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ate1904="1" defaultThemeVersion="166925"/>
  <mc:AlternateContent xmlns:mc="http://schemas.openxmlformats.org/markup-compatibility/2006">
    <mc:Choice Requires="x15">
      <x15ac:absPath xmlns:x15ac="http://schemas.microsoft.com/office/spreadsheetml/2010/11/ac" url="/Users/Nakabachi/Google ドライブ/43_クワキジラミ共生体ゲノム原稿/図表/回覧図表_240419/"/>
    </mc:Choice>
  </mc:AlternateContent>
  <xr:revisionPtr revIDLastSave="0" documentId="13_ncr:1_{08EF05A9-7E7E-5A4B-8F60-B6DC6F10D623}" xr6:coauthVersionLast="47" xr6:coauthVersionMax="47" xr10:uidLastSave="{00000000-0000-0000-0000-000000000000}"/>
  <bookViews>
    <workbookView xWindow="12680" yWindow="1500" windowWidth="38520" windowHeight="25980" xr2:uid="{00000000-000D-0000-FFFF-FFFF00000000}"/>
  </bookViews>
  <sheets>
    <sheet name="CRAM_gene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29" i="3" l="1"/>
  <c r="Q229" i="3"/>
  <c r="R229" i="3"/>
  <c r="S229" i="3"/>
  <c r="O229" i="3"/>
  <c r="O228" i="3"/>
  <c r="O227" i="3"/>
  <c r="O226" i="3"/>
  <c r="O225" i="3"/>
  <c r="O224" i="3"/>
  <c r="O223" i="3"/>
  <c r="O222" i="3"/>
  <c r="O221" i="3"/>
  <c r="O220" i="3"/>
  <c r="O219" i="3"/>
  <c r="O218" i="3"/>
  <c r="O217" i="3"/>
  <c r="O216" i="3"/>
  <c r="O215" i="3"/>
  <c r="O214" i="3"/>
  <c r="O213" i="3"/>
  <c r="O212" i="3"/>
  <c r="O211" i="3"/>
  <c r="O210" i="3"/>
  <c r="O209" i="3"/>
  <c r="O208" i="3"/>
  <c r="O207" i="3"/>
  <c r="O206" i="3"/>
  <c r="O205" i="3"/>
  <c r="O204" i="3"/>
  <c r="O203" i="3"/>
  <c r="O202" i="3"/>
  <c r="O201" i="3"/>
  <c r="O200" i="3"/>
  <c r="O198" i="3"/>
  <c r="O197" i="3"/>
  <c r="O196" i="3"/>
  <c r="O195" i="3"/>
  <c r="O194" i="3"/>
  <c r="O193" i="3"/>
  <c r="O192" i="3"/>
  <c r="O191" i="3"/>
  <c r="O190" i="3"/>
  <c r="O189" i="3"/>
  <c r="O188" i="3"/>
  <c r="O187" i="3"/>
  <c r="O186" i="3"/>
  <c r="O185" i="3"/>
  <c r="O183" i="3"/>
  <c r="O182" i="3"/>
  <c r="O181" i="3"/>
  <c r="O180" i="3"/>
  <c r="O179" i="3"/>
  <c r="O178" i="3"/>
  <c r="O177" i="3"/>
  <c r="O176" i="3"/>
  <c r="O174" i="3"/>
  <c r="O173" i="3"/>
  <c r="O172" i="3"/>
  <c r="O171" i="3"/>
  <c r="O170" i="3"/>
  <c r="O169" i="3"/>
  <c r="O168" i="3"/>
  <c r="O166" i="3"/>
  <c r="O165" i="3"/>
  <c r="O164" i="3"/>
  <c r="O163" i="3"/>
  <c r="O162" i="3"/>
  <c r="O161" i="3"/>
  <c r="O160" i="3"/>
  <c r="O159" i="3"/>
  <c r="O158" i="3"/>
  <c r="O157" i="3" l="1"/>
  <c r="O156" i="3"/>
  <c r="O154" i="3"/>
  <c r="O153" i="3"/>
  <c r="O152" i="3"/>
  <c r="O151" i="3"/>
  <c r="O150" i="3"/>
  <c r="O149" i="3"/>
  <c r="O148" i="3"/>
  <c r="O147" i="3"/>
  <c r="O146" i="3"/>
  <c r="O145" i="3"/>
  <c r="O144" i="3"/>
  <c r="O143" i="3"/>
  <c r="O142" i="3"/>
  <c r="O141" i="3"/>
  <c r="O139" i="3"/>
  <c r="O138" i="3"/>
  <c r="O137" i="3"/>
  <c r="O136" i="3"/>
  <c r="O135" i="3"/>
  <c r="O134" i="3"/>
  <c r="O133" i="3"/>
  <c r="O132" i="3"/>
  <c r="O131" i="3"/>
  <c r="O130" i="3"/>
  <c r="O129" i="3"/>
  <c r="O128" i="3"/>
  <c r="O127" i="3"/>
  <c r="O126" i="3"/>
  <c r="O125" i="3"/>
  <c r="O124" i="3"/>
  <c r="O123" i="3"/>
  <c r="O122" i="3"/>
  <c r="O121" i="3"/>
  <c r="O120" i="3"/>
  <c r="O119" i="3"/>
  <c r="O118" i="3"/>
  <c r="O117" i="3"/>
  <c r="O116" i="3"/>
  <c r="O115" i="3"/>
  <c r="O114" i="3"/>
  <c r="O113" i="3"/>
  <c r="O112" i="3"/>
  <c r="O111" i="3"/>
  <c r="O110" i="3"/>
  <c r="O109" i="3"/>
  <c r="O108" i="3"/>
  <c r="O106" i="3"/>
  <c r="O107" i="3"/>
  <c r="O105" i="3"/>
  <c r="O104" i="3"/>
  <c r="O103" i="3"/>
  <c r="O102" i="3"/>
  <c r="O101" i="3"/>
  <c r="O100" i="3"/>
  <c r="O99" i="3"/>
  <c r="O98" i="3"/>
  <c r="O97" i="3"/>
  <c r="O96" i="3"/>
  <c r="O95" i="3"/>
  <c r="O93" i="3"/>
  <c r="O94" i="3"/>
  <c r="O92" i="3"/>
  <c r="O91" i="3"/>
  <c r="O90" i="3"/>
  <c r="O89" i="3"/>
  <c r="O88" i="3"/>
  <c r="O87" i="3"/>
  <c r="O86" i="3"/>
  <c r="O85" i="3"/>
  <c r="O84" i="3"/>
  <c r="O83" i="3"/>
  <c r="O82" i="3"/>
  <c r="O81" i="3"/>
  <c r="O80" i="3"/>
  <c r="O79" i="3"/>
  <c r="O78" i="3"/>
  <c r="O77" i="3"/>
  <c r="O76" i="3"/>
  <c r="O75" i="3"/>
  <c r="O73" i="3"/>
  <c r="O72" i="3"/>
  <c r="O71" i="3"/>
  <c r="O70" i="3"/>
  <c r="O69" i="3"/>
  <c r="O68" i="3"/>
  <c r="O67" i="3"/>
  <c r="O66" i="3"/>
  <c r="O65" i="3"/>
  <c r="O64" i="3"/>
  <c r="O63" i="3"/>
  <c r="O62" i="3"/>
  <c r="O61" i="3"/>
  <c r="O60" i="3"/>
  <c r="O59" i="3"/>
  <c r="O58" i="3"/>
  <c r="O57" i="3"/>
  <c r="O56" i="3"/>
  <c r="O55" i="3"/>
  <c r="O54" i="3"/>
  <c r="O53" i="3"/>
  <c r="O52" i="3"/>
  <c r="O51" i="3"/>
  <c r="O50" i="3"/>
  <c r="O49" i="3"/>
  <c r="O48" i="3"/>
  <c r="O47" i="3"/>
  <c r="O45" i="3"/>
  <c r="O44" i="3"/>
  <c r="O43" i="3"/>
  <c r="O41" i="3"/>
  <c r="O40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6" i="3"/>
  <c r="O15" i="3"/>
  <c r="O14" i="3"/>
  <c r="O13" i="3"/>
  <c r="O12" i="3"/>
  <c r="O11" i="3"/>
  <c r="O10" i="3"/>
  <c r="O9" i="3"/>
  <c r="O8" i="3"/>
  <c r="O6" i="3"/>
  <c r="O5" i="3"/>
  <c r="O4" i="3"/>
  <c r="O3" i="3"/>
  <c r="O2" i="3"/>
  <c r="P228" i="3"/>
  <c r="P227" i="3"/>
  <c r="P226" i="3"/>
  <c r="P225" i="3"/>
  <c r="P224" i="3"/>
  <c r="P223" i="3"/>
  <c r="P222" i="3"/>
  <c r="P221" i="3"/>
  <c r="P220" i="3"/>
  <c r="P219" i="3"/>
  <c r="P218" i="3"/>
  <c r="P217" i="3"/>
  <c r="P216" i="3"/>
  <c r="P215" i="3"/>
  <c r="P211" i="3"/>
  <c r="P210" i="3"/>
  <c r="P209" i="3"/>
  <c r="P208" i="3"/>
  <c r="P207" i="3"/>
  <c r="P206" i="3"/>
  <c r="P205" i="3"/>
  <c r="P204" i="3"/>
  <c r="P203" i="3"/>
  <c r="P202" i="3"/>
  <c r="P201" i="3"/>
  <c r="P200" i="3"/>
  <c r="P198" i="3"/>
  <c r="P197" i="3"/>
  <c r="P196" i="3"/>
  <c r="P195" i="3"/>
  <c r="P194" i="3"/>
  <c r="P193" i="3"/>
  <c r="P192" i="3"/>
  <c r="P191" i="3"/>
  <c r="P190" i="3"/>
  <c r="P189" i="3"/>
  <c r="P188" i="3"/>
  <c r="P187" i="3"/>
  <c r="P186" i="3"/>
  <c r="P185" i="3"/>
  <c r="P183" i="3"/>
  <c r="P182" i="3"/>
  <c r="P181" i="3"/>
  <c r="P180" i="3"/>
  <c r="P179" i="3"/>
  <c r="P178" i="3"/>
  <c r="P177" i="3"/>
  <c r="P176" i="3"/>
  <c r="P174" i="3"/>
  <c r="P173" i="3"/>
  <c r="P172" i="3"/>
  <c r="P171" i="3"/>
  <c r="P170" i="3"/>
  <c r="P168" i="3"/>
  <c r="P166" i="3"/>
  <c r="P165" i="3"/>
  <c r="P164" i="3"/>
  <c r="P163" i="3"/>
  <c r="P162" i="3"/>
  <c r="P161" i="3"/>
  <c r="P160" i="3"/>
  <c r="P159" i="3"/>
  <c r="P158" i="3"/>
  <c r="P154" i="3"/>
  <c r="P153" i="3"/>
  <c r="P152" i="3"/>
  <c r="P151" i="3"/>
  <c r="P150" i="3"/>
  <c r="P149" i="3"/>
  <c r="P146" i="3"/>
  <c r="P144" i="3"/>
  <c r="P141" i="3"/>
  <c r="P139" i="3"/>
  <c r="P137" i="3"/>
  <c r="P136" i="3"/>
  <c r="P135" i="3"/>
  <c r="P134" i="3"/>
  <c r="P133" i="3"/>
  <c r="P132" i="3"/>
  <c r="P131" i="3"/>
  <c r="P130" i="3"/>
  <c r="P129" i="3"/>
  <c r="P128" i="3"/>
  <c r="P127" i="3"/>
  <c r="P126" i="3"/>
  <c r="P125" i="3"/>
  <c r="P124" i="3"/>
  <c r="P123" i="3"/>
  <c r="P122" i="3"/>
  <c r="P121" i="3"/>
  <c r="P120" i="3"/>
  <c r="P119" i="3"/>
  <c r="P118" i="3"/>
  <c r="P117" i="3"/>
  <c r="P115" i="3"/>
  <c r="P114" i="3"/>
  <c r="P113" i="3"/>
  <c r="P112" i="3"/>
  <c r="P111" i="3"/>
  <c r="P110" i="3"/>
  <c r="P109" i="3"/>
  <c r="P108" i="3"/>
  <c r="P107" i="3"/>
  <c r="P105" i="3"/>
  <c r="P104" i="3"/>
  <c r="P103" i="3"/>
  <c r="P102" i="3"/>
  <c r="P101" i="3"/>
  <c r="P97" i="3"/>
  <c r="P96" i="3"/>
  <c r="P95" i="3"/>
  <c r="P94" i="3"/>
  <c r="P92" i="3"/>
  <c r="P91" i="3"/>
  <c r="P90" i="3"/>
  <c r="P89" i="3"/>
  <c r="P88" i="3"/>
  <c r="P87" i="3"/>
  <c r="P86" i="3"/>
  <c r="P82" i="3"/>
  <c r="P81" i="3"/>
  <c r="P80" i="3"/>
  <c r="P79" i="3"/>
  <c r="P78" i="3"/>
  <c r="P76" i="3"/>
  <c r="P75" i="3"/>
  <c r="P73" i="3"/>
  <c r="P72" i="3"/>
  <c r="P71" i="3"/>
  <c r="P70" i="3"/>
  <c r="P67" i="3"/>
  <c r="P66" i="3"/>
  <c r="P65" i="3"/>
  <c r="P64" i="3"/>
  <c r="P63" i="3"/>
  <c r="P62" i="3"/>
  <c r="P61" i="3"/>
  <c r="P60" i="3"/>
  <c r="P59" i="3"/>
  <c r="P58" i="3"/>
  <c r="P57" i="3"/>
  <c r="P56" i="3"/>
  <c r="P55" i="3"/>
  <c r="P54" i="3"/>
  <c r="P53" i="3"/>
  <c r="P52" i="3"/>
  <c r="P49" i="3"/>
  <c r="P48" i="3"/>
  <c r="P47" i="3"/>
  <c r="P41" i="3"/>
  <c r="P40" i="3"/>
  <c r="P38" i="3"/>
  <c r="P37" i="3"/>
  <c r="P36" i="3"/>
  <c r="P35" i="3"/>
  <c r="P34" i="3"/>
  <c r="P33" i="3"/>
  <c r="P32" i="3"/>
  <c r="P31" i="3"/>
  <c r="P30" i="3"/>
  <c r="P29" i="3"/>
  <c r="P28" i="3"/>
  <c r="P27" i="3"/>
  <c r="P26" i="3"/>
  <c r="P25" i="3"/>
  <c r="P24" i="3"/>
  <c r="P23" i="3"/>
  <c r="P22" i="3"/>
  <c r="P21" i="3"/>
  <c r="P20" i="3"/>
  <c r="P19" i="3"/>
  <c r="P16" i="3"/>
  <c r="P15" i="3"/>
  <c r="P14" i="3"/>
  <c r="P13" i="3"/>
  <c r="P12" i="3"/>
  <c r="P11" i="3"/>
  <c r="P10" i="3"/>
  <c r="P9" i="3"/>
  <c r="P8" i="3"/>
  <c r="P6" i="3"/>
  <c r="P5" i="3"/>
  <c r="P4" i="3"/>
  <c r="P3" i="3"/>
  <c r="P2" i="3"/>
  <c r="E136" i="3"/>
  <c r="G136" i="3" s="1"/>
  <c r="G228" i="3"/>
  <c r="E227" i="3"/>
  <c r="G227" i="3" s="1"/>
  <c r="E226" i="3"/>
  <c r="G226" i="3" s="1"/>
  <c r="E225" i="3"/>
  <c r="G225" i="3" s="1"/>
  <c r="E224" i="3"/>
  <c r="G224" i="3" s="1"/>
  <c r="E223" i="3"/>
  <c r="G223" i="3" s="1"/>
  <c r="E222" i="3"/>
  <c r="G222" i="3" s="1"/>
  <c r="E221" i="3"/>
  <c r="G221" i="3" s="1"/>
  <c r="E220" i="3"/>
  <c r="G220" i="3" s="1"/>
  <c r="E219" i="3"/>
  <c r="G219" i="3" s="1"/>
  <c r="E218" i="3"/>
  <c r="G218" i="3" s="1"/>
  <c r="E217" i="3"/>
  <c r="G217" i="3" s="1"/>
  <c r="E216" i="3"/>
  <c r="G216" i="3" s="1"/>
  <c r="E215" i="3"/>
  <c r="G215" i="3" s="1"/>
  <c r="E214" i="3"/>
  <c r="E213" i="3"/>
  <c r="E212" i="3"/>
  <c r="E211" i="3"/>
  <c r="G211" i="3" s="1"/>
  <c r="E210" i="3"/>
  <c r="G210" i="3" s="1"/>
  <c r="E209" i="3"/>
  <c r="G209" i="3" s="1"/>
  <c r="E208" i="3"/>
  <c r="G208" i="3" s="1"/>
  <c r="E207" i="3"/>
  <c r="G207" i="3" s="1"/>
  <c r="E206" i="3"/>
  <c r="G206" i="3" s="1"/>
  <c r="E205" i="3"/>
  <c r="G205" i="3" s="1"/>
  <c r="E204" i="3"/>
  <c r="G204" i="3" s="1"/>
  <c r="E203" i="3"/>
  <c r="G203" i="3" s="1"/>
  <c r="E202" i="3"/>
  <c r="G202" i="3" s="1"/>
  <c r="E201" i="3"/>
  <c r="G201" i="3" s="1"/>
  <c r="E200" i="3"/>
  <c r="G200" i="3" s="1"/>
  <c r="E199" i="3"/>
  <c r="G199" i="3" s="1"/>
  <c r="E198" i="3"/>
  <c r="G198" i="3" s="1"/>
  <c r="E197" i="3"/>
  <c r="G197" i="3" s="1"/>
  <c r="E196" i="3"/>
  <c r="G196" i="3" s="1"/>
  <c r="E195" i="3"/>
  <c r="G195" i="3" s="1"/>
  <c r="E194" i="3"/>
  <c r="G194" i="3" s="1"/>
  <c r="E193" i="3"/>
  <c r="G193" i="3" s="1"/>
  <c r="E192" i="3"/>
  <c r="G192" i="3" s="1"/>
  <c r="E191" i="3"/>
  <c r="G191" i="3" s="1"/>
  <c r="E190" i="3"/>
  <c r="G190" i="3" s="1"/>
  <c r="E189" i="3"/>
  <c r="G189" i="3" s="1"/>
  <c r="E188" i="3"/>
  <c r="G188" i="3" s="1"/>
  <c r="E187" i="3"/>
  <c r="G187" i="3" s="1"/>
  <c r="E186" i="3"/>
  <c r="G186" i="3" s="1"/>
  <c r="E185" i="3"/>
  <c r="G185" i="3" s="1"/>
  <c r="E184" i="3"/>
  <c r="G184" i="3" s="1"/>
  <c r="E183" i="3"/>
  <c r="G183" i="3" s="1"/>
  <c r="E182" i="3"/>
  <c r="G182" i="3" s="1"/>
  <c r="E181" i="3"/>
  <c r="G181" i="3" s="1"/>
  <c r="E180" i="3"/>
  <c r="G180" i="3" s="1"/>
  <c r="E179" i="3"/>
  <c r="G179" i="3" s="1"/>
  <c r="E178" i="3"/>
  <c r="G178" i="3" s="1"/>
  <c r="E177" i="3"/>
  <c r="G177" i="3" s="1"/>
  <c r="E176" i="3"/>
  <c r="G176" i="3" s="1"/>
  <c r="E175" i="3"/>
  <c r="G175" i="3" s="1"/>
  <c r="E174" i="3"/>
  <c r="G174" i="3" s="1"/>
  <c r="E173" i="3"/>
  <c r="G173" i="3" s="1"/>
  <c r="E172" i="3"/>
  <c r="G172" i="3" s="1"/>
  <c r="E171" i="3"/>
  <c r="G171" i="3" s="1"/>
  <c r="E170" i="3"/>
  <c r="G170" i="3" s="1"/>
  <c r="E169" i="3"/>
  <c r="E168" i="3"/>
  <c r="G168" i="3" s="1"/>
  <c r="E167" i="3"/>
  <c r="G167" i="3" s="1"/>
  <c r="E166" i="3"/>
  <c r="G166" i="3" s="1"/>
  <c r="E165" i="3"/>
  <c r="G165" i="3" s="1"/>
  <c r="E164" i="3"/>
  <c r="G164" i="3" s="1"/>
  <c r="E163" i="3"/>
  <c r="G163" i="3" s="1"/>
  <c r="E162" i="3"/>
  <c r="G162" i="3" s="1"/>
  <c r="E161" i="3"/>
  <c r="G161" i="3" s="1"/>
  <c r="E160" i="3"/>
  <c r="G160" i="3" s="1"/>
  <c r="E159" i="3"/>
  <c r="G159" i="3" s="1"/>
  <c r="E158" i="3"/>
  <c r="G158" i="3" s="1"/>
  <c r="E157" i="3"/>
  <c r="E156" i="3"/>
  <c r="E155" i="3"/>
  <c r="E154" i="3"/>
  <c r="G154" i="3" s="1"/>
  <c r="E153" i="3"/>
  <c r="G153" i="3" s="1"/>
  <c r="E152" i="3"/>
  <c r="G152" i="3" s="1"/>
  <c r="E151" i="3"/>
  <c r="G151" i="3" s="1"/>
  <c r="E150" i="3"/>
  <c r="G150" i="3" s="1"/>
  <c r="E149" i="3"/>
  <c r="G149" i="3" s="1"/>
  <c r="E148" i="3"/>
  <c r="E147" i="3"/>
  <c r="E146" i="3"/>
  <c r="G146" i="3" s="1"/>
  <c r="E145" i="3"/>
  <c r="E144" i="3"/>
  <c r="G144" i="3" s="1"/>
  <c r="E143" i="3"/>
  <c r="E142" i="3"/>
  <c r="E141" i="3"/>
  <c r="G141" i="3" s="1"/>
  <c r="E140" i="3"/>
  <c r="G140" i="3" s="1"/>
  <c r="E139" i="3"/>
  <c r="G139" i="3" s="1"/>
  <c r="E138" i="3"/>
  <c r="E137" i="3"/>
  <c r="G137" i="3" s="1"/>
  <c r="E135" i="3"/>
  <c r="G135" i="3" s="1"/>
  <c r="E134" i="3"/>
  <c r="G134" i="3" s="1"/>
  <c r="E133" i="3"/>
  <c r="G133" i="3" s="1"/>
  <c r="G132" i="3"/>
  <c r="E132" i="3"/>
  <c r="E131" i="3"/>
  <c r="G131" i="3" s="1"/>
  <c r="E130" i="3"/>
  <c r="G130" i="3" s="1"/>
  <c r="E129" i="3"/>
  <c r="G129" i="3" s="1"/>
  <c r="E128" i="3"/>
  <c r="G128" i="3" s="1"/>
  <c r="E127" i="3"/>
  <c r="G127" i="3" s="1"/>
  <c r="E126" i="3"/>
  <c r="G126" i="3" s="1"/>
  <c r="E125" i="3"/>
  <c r="G125" i="3" s="1"/>
  <c r="E124" i="3"/>
  <c r="G124" i="3" s="1"/>
  <c r="E123" i="3"/>
  <c r="G123" i="3" s="1"/>
  <c r="E122" i="3"/>
  <c r="G122" i="3" s="1"/>
  <c r="E121" i="3"/>
  <c r="G121" i="3" s="1"/>
  <c r="E120" i="3"/>
  <c r="G120" i="3" s="1"/>
  <c r="E119" i="3"/>
  <c r="G119" i="3" s="1"/>
  <c r="E118" i="3"/>
  <c r="G118" i="3" s="1"/>
  <c r="E117" i="3"/>
  <c r="G117" i="3" s="1"/>
  <c r="E116" i="3"/>
  <c r="E115" i="3"/>
  <c r="G115" i="3" s="1"/>
  <c r="E114" i="3"/>
  <c r="G114" i="3" s="1"/>
  <c r="E113" i="3"/>
  <c r="G113" i="3" s="1"/>
  <c r="E112" i="3"/>
  <c r="G112" i="3" s="1"/>
  <c r="E111" i="3"/>
  <c r="G111" i="3" s="1"/>
  <c r="E110" i="3"/>
  <c r="G110" i="3" s="1"/>
  <c r="E109" i="3"/>
  <c r="G109" i="3" s="1"/>
  <c r="E108" i="3"/>
  <c r="G108" i="3" s="1"/>
  <c r="E107" i="3"/>
  <c r="G107" i="3" s="1"/>
  <c r="E106" i="3"/>
  <c r="E105" i="3"/>
  <c r="G105" i="3" s="1"/>
  <c r="E104" i="3"/>
  <c r="G104" i="3" s="1"/>
  <c r="E103" i="3"/>
  <c r="G103" i="3" s="1"/>
  <c r="E102" i="3"/>
  <c r="G102" i="3" s="1"/>
  <c r="E101" i="3"/>
  <c r="G101" i="3" s="1"/>
  <c r="E100" i="3"/>
  <c r="E99" i="3"/>
  <c r="E98" i="3"/>
  <c r="E97" i="3"/>
  <c r="G97" i="3" s="1"/>
  <c r="E96" i="3"/>
  <c r="G96" i="3" s="1"/>
  <c r="E95" i="3"/>
  <c r="G95" i="3" s="1"/>
  <c r="E94" i="3"/>
  <c r="G94" i="3" s="1"/>
  <c r="E93" i="3"/>
  <c r="E92" i="3"/>
  <c r="G92" i="3" s="1"/>
  <c r="E91" i="3"/>
  <c r="G91" i="3" s="1"/>
  <c r="E90" i="3"/>
  <c r="G90" i="3" s="1"/>
  <c r="E89" i="3"/>
  <c r="G89" i="3" s="1"/>
  <c r="E88" i="3"/>
  <c r="G88" i="3" s="1"/>
  <c r="E87" i="3"/>
  <c r="G87" i="3" s="1"/>
  <c r="E86" i="3"/>
  <c r="G86" i="3" s="1"/>
  <c r="E85" i="3"/>
  <c r="E84" i="3"/>
  <c r="E83" i="3"/>
  <c r="E82" i="3"/>
  <c r="G82" i="3" s="1"/>
  <c r="E81" i="3"/>
  <c r="G81" i="3" s="1"/>
  <c r="E80" i="3"/>
  <c r="G80" i="3" s="1"/>
  <c r="E79" i="3"/>
  <c r="G79" i="3" s="1"/>
  <c r="E78" i="3"/>
  <c r="G78" i="3" s="1"/>
  <c r="E77" i="3"/>
  <c r="E76" i="3"/>
  <c r="G76" i="3" s="1"/>
  <c r="E75" i="3"/>
  <c r="G75" i="3" s="1"/>
  <c r="E74" i="3"/>
  <c r="G74" i="3" s="1"/>
  <c r="E73" i="3"/>
  <c r="G73" i="3" s="1"/>
  <c r="E72" i="3"/>
  <c r="G72" i="3" s="1"/>
  <c r="E71" i="3"/>
  <c r="G71" i="3" s="1"/>
  <c r="E70" i="3"/>
  <c r="G70" i="3" s="1"/>
  <c r="E69" i="3"/>
  <c r="E68" i="3"/>
  <c r="E67" i="3"/>
  <c r="G67" i="3" s="1"/>
  <c r="E66" i="3"/>
  <c r="G66" i="3" s="1"/>
  <c r="E65" i="3"/>
  <c r="G65" i="3" s="1"/>
  <c r="E64" i="3"/>
  <c r="G64" i="3" s="1"/>
  <c r="E63" i="3"/>
  <c r="G63" i="3" s="1"/>
  <c r="E62" i="3"/>
  <c r="G62" i="3" s="1"/>
  <c r="E61" i="3"/>
  <c r="G61" i="3" s="1"/>
  <c r="E60" i="3"/>
  <c r="G60" i="3" s="1"/>
  <c r="E59" i="3"/>
  <c r="G59" i="3" s="1"/>
  <c r="E58" i="3"/>
  <c r="G58" i="3" s="1"/>
  <c r="E57" i="3"/>
  <c r="G57" i="3" s="1"/>
  <c r="E56" i="3"/>
  <c r="G56" i="3" s="1"/>
  <c r="E55" i="3"/>
  <c r="G55" i="3" s="1"/>
  <c r="E54" i="3"/>
  <c r="G54" i="3" s="1"/>
  <c r="E53" i="3"/>
  <c r="G53" i="3" s="1"/>
  <c r="E52" i="3"/>
  <c r="G52" i="3" s="1"/>
  <c r="E51" i="3"/>
  <c r="E50" i="3"/>
  <c r="E49" i="3"/>
  <c r="G49" i="3" s="1"/>
  <c r="E48" i="3"/>
  <c r="G48" i="3" s="1"/>
  <c r="E47" i="3"/>
  <c r="G47" i="3" s="1"/>
  <c r="E46" i="3"/>
  <c r="G46" i="3" s="1"/>
  <c r="E45" i="3"/>
  <c r="E44" i="3"/>
  <c r="E43" i="3"/>
  <c r="E42" i="3"/>
  <c r="G42" i="3" s="1"/>
  <c r="E41" i="3"/>
  <c r="G41" i="3" s="1"/>
  <c r="E40" i="3"/>
  <c r="G40" i="3" s="1"/>
  <c r="E39" i="3"/>
  <c r="G39" i="3" s="1"/>
  <c r="E38" i="3"/>
  <c r="G38" i="3" s="1"/>
  <c r="E37" i="3"/>
  <c r="G37" i="3" s="1"/>
  <c r="E36" i="3"/>
  <c r="G36" i="3" s="1"/>
  <c r="E35" i="3"/>
  <c r="G35" i="3" s="1"/>
  <c r="E34" i="3"/>
  <c r="G34" i="3" s="1"/>
  <c r="E33" i="3"/>
  <c r="G33" i="3" s="1"/>
  <c r="E32" i="3"/>
  <c r="G32" i="3" s="1"/>
  <c r="E31" i="3"/>
  <c r="G31" i="3" s="1"/>
  <c r="E30" i="3"/>
  <c r="G30" i="3" s="1"/>
  <c r="E29" i="3"/>
  <c r="G29" i="3" s="1"/>
  <c r="E28" i="3"/>
  <c r="G28" i="3" s="1"/>
  <c r="E27" i="3"/>
  <c r="G27" i="3" s="1"/>
  <c r="E26" i="3"/>
  <c r="G26" i="3" s="1"/>
  <c r="E25" i="3"/>
  <c r="G25" i="3" s="1"/>
  <c r="E24" i="3"/>
  <c r="G24" i="3" s="1"/>
  <c r="E23" i="3"/>
  <c r="G23" i="3" s="1"/>
  <c r="E22" i="3"/>
  <c r="G22" i="3" s="1"/>
  <c r="E21" i="3"/>
  <c r="G21" i="3" s="1"/>
  <c r="E20" i="3"/>
  <c r="G20" i="3" s="1"/>
  <c r="E19" i="3"/>
  <c r="G19" i="3" s="1"/>
  <c r="E18" i="3"/>
  <c r="E17" i="3"/>
  <c r="G17" i="3" s="1"/>
  <c r="E16" i="3"/>
  <c r="G16" i="3" s="1"/>
  <c r="E15" i="3"/>
  <c r="G15" i="3" s="1"/>
  <c r="E14" i="3"/>
  <c r="G14" i="3" s="1"/>
  <c r="E13" i="3"/>
  <c r="G13" i="3" s="1"/>
  <c r="E12" i="3"/>
  <c r="G12" i="3" s="1"/>
  <c r="E11" i="3"/>
  <c r="G11" i="3" s="1"/>
  <c r="E10" i="3"/>
  <c r="G10" i="3" s="1"/>
  <c r="E9" i="3"/>
  <c r="G9" i="3" s="1"/>
  <c r="E8" i="3"/>
  <c r="G8" i="3" s="1"/>
  <c r="E7" i="3"/>
  <c r="G7" i="3" s="1"/>
  <c r="E6" i="3"/>
  <c r="G6" i="3" s="1"/>
  <c r="E5" i="3"/>
  <c r="G5" i="3" s="1"/>
  <c r="E4" i="3"/>
  <c r="G4" i="3" s="1"/>
  <c r="E3" i="3"/>
  <c r="G3" i="3" s="1"/>
  <c r="E2" i="3"/>
  <c r="G2" i="3" s="1"/>
</calcChain>
</file>

<file path=xl/sharedStrings.xml><?xml version="1.0" encoding="utf-8"?>
<sst xmlns="http://schemas.openxmlformats.org/spreadsheetml/2006/main" count="2302" uniqueCount="1423">
  <si>
    <t>CRAM_0010</t>
  </si>
  <si>
    <t>CDS</t>
  </si>
  <si>
    <t>tRNA uridine-5-carboxymethylaminomethyl(34) synthesis GTPase MnmE</t>
  </si>
  <si>
    <t>mnmE</t>
  </si>
  <si>
    <t>ATGAAAGATATTATTTTTGCTAAAATAACAGCAGATGGATTTTCAGTAATCAATGTAATTAGAATTTCTGGTAAAAAAAGTTATATACTTATTAGATCTTTATTAAAAAAAAATTTAATACCTCAACAAATGACATATACAGAATTATATGATTTAGATCAAAAATATTTAGAAAAAATTTTAATAGTTTATTTTAAATCTCCTAATTCTTTTACTGGTGAAGATATTATAGAATTTCATTTACATGGAAATAAATATTTAATAAACAAAATTATTAAAATTTTAATTATTTTAGGAGCTAGACAAGCAAAACCAGGAGAATTTTTAGAAAGAAGATATTATTATGGAAAAATTTCTTTAATAGAATGTGAATTAATAAATGATAAAATACTTCATAGTGATAAAAAAATGTTTCAATTAACAATGGAAAATCAAAAAAATTTTTATCTTTGTATATTAAAAAATTCTAAATTTAAACTAAATTCAATGATTATTATTTTAGAAACATTTTCTATTTTTAACAGAAAATCTTTTAAAAAAGATTTTATTTTTATAAAAAAATTTTTAAAAAAACTTAAAAATTTAATTTATATTTTAAAAAAAAAAATTGAAAAAATAGATTATTTAAAAAATAATTATCAAATAATGATAATAGGAAGAAGAAATGTTGGTAAATCTACTTTATTTAACAAAATATGTTTACAATATGATTCAATTGTTACAAACATACCCGGAACAACAAAAAATAATATTTCAAAACAAATTTTTGTTTCTTCTAAAAAAATTAATTTAAGTGATACAGCAGGATTAATATTAAAATCAAAAAATTTAATAGAAAAAATTGGAATTTTAAAAAACATAAATAAAATATACAGAAGTAGTTTAATTTTATATATGGTTGATAAATTTAATTTAAAAAAATTATTTTTTAATGCTCCATTAAATATTTTTAATAAAATTAAAAATAATAAAGTTATTATTTTGATTAATAAGTGTGATATTATTGGAGTTAAAGAAGGAGTATTTAAAATAAATGATTTAATAGTAATTTTTTTATCAGCAAAAAAAAGTATTTTAATTGAAAAAATAAAATGTTTTATAAGTAAAATAGTGGAAAATGAGGAAGATTTATCAAGAGGAAAATATTGTTTTACAAATATTGGTGAATTATTAAATAATTGTGAAGAATTTTATAAAAATTTTTGTTGCAGTTATGATATTATTAGTGAAAAAATAATTAATTTTCAAAAAGAAGTATTAAAAATAACAGGAGAATATACAAATCATTGTTTAATTAATTCTTTATTTAGAAATTTTTGCACAGGTAAATAA</t>
  </si>
  <si>
    <t>MKDIIFAKITADGFSVINVIRISGKKSYILIRSLLKKNLIPQQMTYTELYDLDQKYLEKILIVYFKSPNSFTGEDIIEFHLHGNKYLINKIIKILIILGARQAKPGEFLERRYYYGKISLIECELINDKILHSDKKMFQLTMENQKNFYLCILKNSKFKLNSMIIILETFSIFNRKSFKKDFIFIKKFLKKLKNLIYILKKKIEKIDYLKNNYQIMIIGRRNVGKSTLFNKICLQYDSIVTNIPGTTKNNISKQIFVSSKKINLSDTAGLILKSKNLIEKIGILKNINKIYRSSLILYMVDKFNLKKLFFNAPLNIFNKIKNNKVIILINKCDIIGVKEGVFKINDLIVIFLSAKKSILIEKIKCFISKIVENEEDLSRGKYCFTNIGELLNNCEEFYKNFCCSYDIISEKIINFQKEVLKITGEYTNHCLINSLFRNFCTGK</t>
  </si>
  <si>
    <t>mnmG</t>
  </si>
  <si>
    <t>ATGATATATAATATTATTATTATTGGAGCAGGACATTCTGGATTAGAAGCATGTTTATCTTCTTCTAAAATTTGCAATAAAATAAAATTAATATCTTCAAATTTAGAAAATTTAGGTGTTTTATCTTGTAATCCTTCAATTGGTGGAATCGGAAAAAGTCATTTAATAAAAGAGTTGGAAATTTTAGGAGGAATAATGGGAGAATTATCTGATTATTCTAGAATACATTCCAAAATTTTAAATTATAAAAAAGGTGAATCTATTCATTCACTTAGATACCAAGTTGATAGAATTTTATATAAAAATTATGTATTAAAAATACTATTTATTAAAAAAAATATTTTTTTAGAGCAAAATGAAATTAAAAAAATTTTAAGATTTAAAAAAAAAGTAATTTTAATAGACAAATTTAATTGTATCCATATATCAAAAAATATAATTTTATGTGCTGGAACTTTTATAAATTCTAAAATTTGTATAGGAAAAAATGTTTTTAAAATTGGAAGATATAATGAAAAAACTTTTAATTTATCTAAATCTTTTAAAAAAATTAATTTATTTATCAACTGTTTAAAAACAGGAACACCACCGAGAATAGATATTAATTATATAAATTATAATAAATTAGATATTCAATATAGCGATTATTCTTATTGTTTTAGTAAAAATTTTAATTTTAATAATAATATAAAATGTTTTATAGCAAATACTAATATTGTTGTTCATAATATAATAAAAAAAAAATTTAAAAATACATCTATTTTTTTAGGAAAAATTTCTTCATTAGGTCCTAGATATTGTCCTTCTATAGAAGATAAAATTTATAAATTTCCATTTAAAAATAGTCATCAAATTTTTTTAGAACCTGAAAGCTATTATAGTAAAGAATTATATTTAAATGGATTTTCAACATCTCTTTCTATTAATAATCAAAAAAAAATAATAAGAAAAATTTTTGGATTAGAAAAAACTTTAATTATTAGATTTGCATATAATATTCAATATGATTATTATGATCCAAGATGCTTAAATCTTTCCTTAAATATTAAATTTGCAAATAATATTTTTTTTTCTGGACAAATTAATGGTTCAACTGGTTATGAAGAAGCAGCGGTACAAGGTTTTGTTTCTGGAGTAAATGCAGCAAGAAAAAGTATAAAATTACCATTATGGAAACCTAAAAAATGGAATTCTTTTATAGGAGTTTTAATAAATGATTTAATATATTTAGGTATTCAAGAACCATATAGAATATTTACTTCTAAATCTAAATTTAGATTATTTTTAAGAATGGATAATTCTATATACCGATTATATAATTTATCTTTTTTATTAGGTACGTTAACTAATTTTAAATTTAAATTTAATAATTATTTCATATATAATACTTACAACAATTTATTTTATATTTTTAAGATAAAATTTAAAAATAAATTTTTTTTAAATAAAAAAATAATTATAATGTCAAAATACTATGGATATATTAAAAAATACTTATTTAAGTTTTAA</t>
  </si>
  <si>
    <t>MIYNIIIIGAGHSGLEACLSSSKICNKIKLISSNLENLGVLSCNPSIGGIGKSHLIKELEILGGIMGELSDYSRIHSKILNYKKGESIHSLRYQVDRILYKNYVLKILFIKKNIFLEQNEIKKILRFKKKVILIDKFNCIHISKNIILCAGTFINSKICIGKNVFKIGRYNEKTFNLSKSFKKINLFINCLKTGTPPRIDINYINYNKLDIQYSDYSYCFSKNFNFNNNIKCFIANTNIVVHNIIKKKFKNTSIFLGKISSLGPRYCPSIEDKIYKFPFKNSHQIFLEPESYYSKELYLNGFSTSLSINNQKKIIRKIFGLEKTLIIRFAYNIQYDYYDPRCLNLSLNIKFANNIFFSGQINGSTGYEEAAVQGFVSGVNAARKSIKLPLWKPKKWNSFIGVLINDLIYLGIQEPYRIFTSKSKFRLFLRMDNSIYRLYNLSFLLGTLTNFKFKFNNYFIYNTYNNLFYIFKIKFKNKFFLNKKIIIMSKYYGYIKKYLFKF</t>
  </si>
  <si>
    <t>CRAM_0030</t>
  </si>
  <si>
    <t>F0F1 ATP synthase subunit A</t>
  </si>
  <si>
    <t>atpB</t>
  </si>
  <si>
    <t>ATGGATATATTAAAAAATACTTATTTAAGTTTTAATTTTTTAAATAACATAATTGATGTAAAATTAATAATTTTGTCTTTATTTGTAAAATTTTTGTTATTTTCATTTTTAAAAAAAAGATGTTTTAGTAGATTATTTTTTTATTTTAGTAATTTTATAAAAAAAACAATAAATAAAAAAAATAGAAAAATTATTATTTTATTTTCAATTTTAATTTTTAATATTATATTAGTTTATAATTTATTTGATTTATGTCCTATTAATTTTTTAAAAAAATTAATGAATTTTAATGAACTAAATATAGTTCCATCTTCTAACATAAATATTACTTTTAGTTTATCAATTTTTAGTTTTGTTGCAATTAATTATATTGCTATAAAAAAAATAGGAATTTTTAAATTTATTAAAAATTTTTTTAATAAGCCTATTAAAAGTAGATATATGTTTTTTTTTAATTTTATTATTGAATCTATTTCTTTTATAATGAAACCAATTTCATTATCTTTAAGATTGTTTGGAAATATTTTTTCATCAGATATAATTTTTAATTTAATTAGTAATATGACTATTTTAAGTAATATTATTTTAAATTTAATTTGGGGTGTTTTTCATTATTTAATATTACCTTTACAATCATTTATTTTCATTACCTTGGTTATTATTTACTTATCACAAACAATAAAACATTAA</t>
  </si>
  <si>
    <t>MDILKNTYLSFNFLNNIIDVKLIILSLFVKFLLFSFLKKRCFSRLFFYFSNFIKKTINKKNRKIIILFSILIFNIILVYNLFDLCPINFLKKLMNFNELNIVPSSNINITFSLSIFSFVAINYIAIKKIGIFKFIKNFFNKPIKSRYMFFFNFIIESISFIMKPISLSLRLFGNIFSSDIIFNLISNMTILSNIILNLIWGVFHYLILPLQSFIFITLVIIYLSQTIKH</t>
  </si>
  <si>
    <t>CRAM_0040</t>
  </si>
  <si>
    <t>F0F1 ATP synthase subunit C</t>
  </si>
  <si>
    <t>atpE</t>
  </si>
  <si>
    <t>ATGGATAATTTATTAATAATAGCAGCATCTATAATGATGGGGTTATCATCAGTAGGAACTGGAGTAGGATTTGGAATTTTAGGAGGAAAATTATTAGAATCTATATCTAGACAACCAGAAATTGATAATTTATTATTAACAAGAACATTTTTAATTACAGGATTATTAGATGCAGTACCAATGATTAGTGTTGGAATTGGATTATACATAATATTTATATTATCAAATAAATAA</t>
  </si>
  <si>
    <t>MDNLLIIAASIMMGLSSVGTGVGFGILGGKLLESISRQPEIDNLLLTRTFLITGLLDAVPMISVGIGLYIIFILSNK</t>
  </si>
  <si>
    <t>CRAM_0050</t>
  </si>
  <si>
    <t>hypothetical protein</t>
  </si>
  <si>
    <t>ATGAATTTTAATTTTACATTAATAAATGAATTTATTTCATTTATTTTTTTTTTTTTTTTTTCTTGTTTCTTTATTTTTCCATTTATAATAAAATTATTAAATAATTTTAGTTTAATAGACTTTAAAAATAAATCCTTTATTAAATTTAACCAAACACTAGAAAATAAATTAATAAGATATTTATTTTTAATAGAAAGTGAATTAAAAAATAAAACTGATATAATTTTAGATTTAATGAATAATATTTTTTATAAAAAAAAAGATAATTTATCTTATTTAATAAGCGTTGAAAAAAAAAAAATATTTATTGAAATTAATAAATTATTTAAATCAGAACAAATTAAAATGATTAAAAAATTTTTTAATTCTGTAAAATTATCATTTGTGAGAAGTTTTAAAAATGTTTATAATGAAATTTTAAATTATAATAATGAATATATTATCAACTATGATTAA</t>
  </si>
  <si>
    <t>CRAM_0060</t>
  </si>
  <si>
    <t>MNILSTMIKLFLKKFFLNKRLFFIFLLFIFSFFKKKKKTKNNKLLKKIIFKNGHFYILKLIIEKYE</t>
  </si>
  <si>
    <t>CRAM_0070</t>
  </si>
  <si>
    <t>F0F1 ATP synthase subunit alpha</t>
  </si>
  <si>
    <t>atpA</t>
  </si>
  <si>
    <t>ATGAATAATTATGGATTTATAAATAAAATTTATGATGGCGTGGTAGAAGTATTTGGTTTAAAAGATGCTAAATATGGAGAAATGATAAATTTTGAAAATTTTGAAAAAGGTATTGTTTTTAGTTTAAATAAAAATAATGTAAATATAGTTTTATTAGATGATTTTCAAAAATTAAAACAAGGGCAAAAATGTTTTTGTACAGATAAAGTATTTGAAGTTCCAGTTGGATATGAATTAATTGGAAAAATATTAAATTCTAAAGGAGAATGTTTAAATGTTAAACAAAAATTAAATTTTAAAAAAAAAGATGTTATTGAAAAAATAGCACCTGGAGTAATGGATAGAGAATCAGTAAATGAACCTTTATTAACTGGAATAAAATCAATTGATTTAATGATACCTATTGGTAAAGGACAAAGAGAATTAATAATAGGAGATAGACAAACTGGAAAAACTACAATTGCTTTAGATACAATAATTAATCAAAAAGATAAAAATATTATTTGTATTTATGTTTGTATAGGACAAAAAATATCTTCTTTAATAAATGTAGTTGATAAATTAAAAAAACATAATTGTTTAGATTATACAATTATCATTGCTGCTACTGCTTCTGATAGCGCTGCGGAGCAATATATTGCTCCGTATACAGGATGTACAATAGGTGAATATTTTAGAGATATAGGTAAAGATTGTTTAATTGTTTACGATGATTTAACAAAACATGCTTGGGCGTATAGACAAATATCTTTATTACTAAAAAGACCACCCGGAAGAGAAGCTTATCCAGGAGATGTTTTTTATTTACACTCAAGGTTATTAGAAAGATCTTCTAAAGTAAACAAATTTTTTTTAGAAAAAAAAAAAATCTTTAACAAAGAAAATGGTACTTTAACAGCTTTTCCTATAATAGAAACATTAGAAGGAGATGTAACATCATTTATTCCTACTAATATAATTTCTATTACTGATGGACAAATTTTTTTAGATGCAAATCTTTTTAATTCAGGAATTAAACCTGCTATTAATGTTGGTTTATCTGTTTCAAGAGTTGGTGGATCAGCTCAGTATAAAATTATTAAAAAATTAAGTGGTGATATTAGAATTATGTTAGCTCAATATAGAGAATTAGAATCTTTTTCTAAATTTTCTTCAGATTTAGATATTGAAACTAAAATTCAACTTCAAAATGGTGAAAAAGTAACATTTCTAATGAAACAAAAACCACAAAATAATTATTCAGCTGTTGAACTATTAATGGTATTATTAATAATTAAAAATGATTTTTTCATTAAAATTCCAATTAATCAAATTGAATATTTTGAAGAAAGTATAATAAAATATATTAGAAATATAGAAATTGAAGAGATAACATCTATAGATGATCCGAGTATTGAATATTATTTAAATGAAGTTATAAATAATTTTTTAATAGAAAGTTTATGA</t>
  </si>
  <si>
    <t>MNNYGFINKIYDGVVEVFGLKDAKYGEMINFENFEKGIVFSLNKNNVNIVLLDDFQKLKQGQKCFCTDKVFEVPVGYELIGKILNSKGECLNVKQKLNFKKKDVIEKIAPGVMDRESVNEPLLTGIKSIDLMIPIGKGQRELIIGDRQTGKTTIALDTIINQKDKNIICIYVCIGQKISSLINVVDKLKKHNCLDYTIIIAATASDSAAEQYIAPYTGCTIGEYFRDIGKDCLIVYDDLTKHAWAYRQISLLLKRPPGREAYPGDVFYLHSRLLERSSKVNKFFLEKKKIFNKENGTLTAFPIIETLEGDVTSFIPTNIISITDGQIFLDANLFNSGIKPAINVGLSVSRVGGSAQYKIIKKLSGDIRIMLAQYRELESFSKFSSDLDIETKIQLQNGEKVTFLMKQKPQNNYSAVELLMVLLIIKNDFFIKIPINQIEYFEESIIKYIRNIEIEEITSIDDPSIEYYLNEVINNFLIESL</t>
  </si>
  <si>
    <t>CRAM_0080</t>
  </si>
  <si>
    <t>MNIRDIKSKINVLFNVNKLTNTMSMISFSKMNKFSKKCLILSNLYLETKKIILEIYDFKKNNLFCCILITTNKGYCGNMNIESIRYLLKFIKDNNNNNLDIIVIGKKAIDFFNKKNIYIKKKIIFNEKDEIFFPSEILNFLKLYKNVFFISSKLINNSPKTIKTDLFIKKKKIFFEKKINKENLIDNYINYTLNYLYNENYFCELKLRTITMKSASDNSLKIIKSMNILKNKIRQYKVTQEMLEIINGVL</t>
  </si>
  <si>
    <t>CRAM_0090</t>
  </si>
  <si>
    <t>F0F1 ATP synthase subunit beta</t>
  </si>
  <si>
    <t>atpD</t>
  </si>
  <si>
    <t>ATGATAGGAAGAATAGTACAAATTTTAGGTTCAATTTTAGATATTGAATTCAAAAAAAATAATATACCTAAAATATATAATGCATTATATATACCTAGTGAAAATGTTTATTTAGAAGTACAACAACAAATTAGTAATAATTTAATTAGATCAATTGCATTTGGAAGTACTAATGGTATTAAAAGAAATACATTAGTTATTGACACTGGAAAACCAATTCTTACTCCTGTAGGAGATGTTACATTAGGAAGAATTTTAAATGTTTTGGGAGAACCGATAGACAATAAAGGAAAACTTAAATTTCTTATGAAAAAACCTATTCATGCATTTCCACCAAAATTTTCAGAACAAAAATTTAATAATAATATACTAGAAACTGGAATTAAGGTAATTGATCTTTTATGTCCTTTTTTAAAAGGTGGAAAAATTGGATTATTTGGAGGAGCAGGAGTAGGAAAAACTGTAAATATGATGGAATTAATTAGAAATATAGCAATAGAACATAAAGGTTGTTCAGTTTTTATTGGTGTTGGAGAAAGATCAAGAGAAGGGAATGATTTTTACAATGAAATGAGAGAATCAAATGTTTTAGATAAAGTTTCTTTAATATATGGACAAATGAATGAACCATCTGGAAATAGATTAAGAGTTGCTCTAACTGGATTAACTATAGCAGAAGATTTTAGAAATTCTGGAAAAGATGTTTTATTGTTTATAGATAATATATATAGATTTACATTAGCTGGTACAGAAGTTTCAGCAATGTTAGGTAGAACTCCATCTGCTGTTGGTTATCAACCAACATTAGCTGAAGAAATGGGTAAATTACAAGAAAGAATTTCTTCAACAAATATTGGTACAATTACATCTGTTCAAGCTATTTATGTTCCTGCTGATGATTTGACAGATCCATCTCCAAGTACTACTTTTTCACATTTAGATTCAACAATTGTATTATCAAGACAAATAGCAGAACTTGGAATATATCCAGCTATAGACCCGTTAGAATCTTATTCTAAACAGTTAGATCCTTATATTGTTGGAGAAGAACATTATGAAGTTGCAAATCAAGTTAAATTTTATTTACAAAAATATAAAGAATTAAAAGATACAATTGCAATATTAGGTATTGATGAATTATCAGAAAATGATAAATTAATTGTTAATAGAGCTAGAAAAATACAAAAATTTTTTTCTCAACCTTTTTTTGTAGGAGAAGTTTTTACTAATATATTAGGAGAATATATACATGTTAAAGATACTATAAATTGTTTTAAAAATATCATCAGTGGAATATATGATAAAATTAATGAAAAAAATTTTTACATGATTGGAAAAATATGA</t>
  </si>
  <si>
    <t>MIGRIVQILGSILDIEFKKNNIPKIYNALYIPSENVYLEVQQQISNNLIRSIAFGSTNGIKRNTLVIDTGKPILTPVGDVTLGRILNVLGEPIDNKGKLKFLMKKPIHAFPPKFSEQKFNNNILETGIKVIDLLCPFLKGGKIGLFGGAGVGKTVNMMELIRNIAIEHKGCSVFIGVGERSREGNDFYNEMRESNVLDKVSLIYGQMNEPSGNRLRVALTGLTIAEDFRNSGKDVLLFIDNIYRFTLAGTEVSAMLGRTPSAVGYQPTLAEEMGKLQERISSTNIGTITSVQAIYVPADDLTDPSPSTTFSHLDSTIVLSRQIAELGIYPAIDPLESYSKQLDPYIVGEEHYEVANQVKFYLQKYKELKDTIAILGIDELSENDKLIVNRARKIQKFFSQPFFVGEVFTNILGEYIHVKDTINCFKNIISGIYDKINEKNFYMIGKI</t>
  </si>
  <si>
    <t>CRAM_0100</t>
  </si>
  <si>
    <t>ATGAAAATATTTATTTTTAGTAGAAAATGTTTTATAAAATATAATAACATTAAAATCTTAAAAATTTTTTTTAAAAAAAAATCTTTTTCAATAATGAATAATTATGTACCAACAATAAAAAATATAGATTTCGTTTTATTTTATTTAAAAAATAAATTTTTTAAAATAAGATTAAAAAATTCATTTTTTATTCACAGAAATATAGAATTAAAAATTATTTGTGATAATTATGAATTTTTATAA</t>
  </si>
  <si>
    <t>MKIFIFSRKCFIKYNNIKILKIFFKKKSFSIMNNYVPTIKNIDFVLFYLKNKFFKIRLKNSFFIHRNIELKIICDNYEFL</t>
  </si>
  <si>
    <t>CRAM_0110</t>
  </si>
  <si>
    <t>ornithine carbamoyltransferase</t>
  </si>
  <si>
    <t>argF</t>
  </si>
  <si>
    <t>ATGAATTTTTATAATTATCATTTAATTAATGATTTTTATATTAAAAAATATGAGTTATTGTCTTTAAATGAAATTAATGTGAAAAAAAAAAAATTTTTTTTATTTAACAATAAAATATGTATAATCAATGAAAAACAATCATTAAGAACTATTAATACTTTAACAAACTTTTTTAATTTTTTAAATATAAAATATACTGTTATTAATAATAAACACAATTTTAGAAAAGAAAATATTAAAGATTTTTCTAAAACATTAGGTATTATGTACGATTATATTTTTTTTAGAGGATATAATGATATTATATTAAAAATAATTGCTAAATATTCTGGTTCAGTATTAATAAATATGTTAAGTAATGGATATCATCCTATTCAATCAATAAATGATTTTTTTTTAACTAAAAATAAAATTGTTTTTTTTTTTGGTGATTTTAATTCAAATGTTTTTAGATCTATGATTATTAATTTATCTAAAATTAATATTATTTTAATAATAATTTCTCCTAAAATTTATTGGAATTATATTTTTTTAAAAAAAATATTTAATAAAAAAAAAATTATTTTAAGCGAAAAACTTATAATTATAAACAAAAAAATTACTATTTATAATGATGTATGGTTTTCAATGGGAGAAAACAATTTTAAAAAAAAAATAAATAATTTGATCAATTTTCAGATTAATAAAAAAATTTTAAAAGTTTTAAAAATTGAAAAAATATATCATTGTTTACCTTCATATAAAAAAACAAATTTTATGAATTTAAAAAATTTAGAAATTCATGAAAATATTTTTGAATCTAATTTTTCTATGTTTGATAAACAAATTATTGAAAAAATATTTACAATAAAATCTTTTTTTATTATTAGTAAAAAAAACTTTTTTAAAATTTAA</t>
  </si>
  <si>
    <t>ATGAAAATTTTAATTTTAAATGGACCTAATTTAAACTTTTTAAAAAAAAGAGAAAAAATTTATTCAAATATATCTTTTAAAAATTTTAAAAAAAAAATAATTTATTATAGTAAAAACATTTTAGATATTTTTTTTTTAAATTCAAATTGTGAAGGAAAAATAATAAATTTTATTCAATTAAATAGTAATTTAAAATTTTTAATTTTTAATCCAGCAGCTTTTAGTCACTATTCATTAGCTATTTTAGATTCTTTAAAAATATTTAAAGGAATAATAATAGAATTACATATAACAAATTTATACAAAAGAGAATTTTTTAGAAAAAAATCATTGATTTCTTTAAGATCTGATATAATTATATCAGGTATGGGTATTGAAGGTTATTTTAACGCAATTGATTATATTATAAAAAAATGTATTTAA</t>
  </si>
  <si>
    <t>MKILILNGPNLNFLKKREKIYSNISFKNFKKKIIYYSKNILDIFFLNSNCEGKIINFIQLNSNLKFLIFNPAAFSHYSLAILDSLKIFKGIIIELHITNLYKREFFRKKSLISLRSDIIISGMGIEGYFNAIDYIIKKCI</t>
  </si>
  <si>
    <t>CRAM_0130</t>
  </si>
  <si>
    <t>ATGTTATATAATATAATTAATAATATAAGAATAATTTGTTTAAGATCAATTCAAATTTCAAAATCTGGTCATCCAGGAATGCCGATGGGTATAAGTGATATATTTACTATTTTATGGTTATATTTTTATAAAAAAAATTTTAATGTTTACAATTATATAAATAATGATAAAATTATTATTTCAAATGGGCATGGAGTAATAATACAATATGTTTTATTATATTTAACGAAAATTTATAATTTAAAAGATCTTAAAAGTTTAAGAAAATTTAATTCAAAAACTCCTGCTCATCCAGAAATATCAAAAATAATAGATGCTTCTACAGGACCATTGGGACAAGGAATAGGAATAGGAATAGGAATAGGTTTAAAAAATAAAATTTTTTCTAATAAGTTTAATAAAAAAATTACACTTTTTAATAATAAAATTTGGATTTTTTGTGGAGATGGTTGTTTAATGGAAGGAGTATCATCTGAAGGAATTTCTTTTTGTGGAGTTTATAATATTAATAACATTATTTTAATATATGATAGCAACAATATTTCTATAGATGGAGAAACAAAAAATTATTTTTTTGAAAATATAAATAATAAATTTAATTCAATGAATTGGAATGTTATTGGTCCAATTGATGGACATAATTTTATTAATATTTATAACGCATATAAAAAAGCAATTAAAAGTTATTTTCCAACTTTAATTTATTTTAAAACTATAATTGGTTTTTTGTCATCAGATAAATCGTATACTAATAATGTTCATGGTAATATATTTAATAATAATGAAATTAAAAATATTTATAAAAATTATTTTATAAAATATTTATATAAGAAAAAAATTTTTTTTTGTATAAAAAAAAAATATATAATTTACTATAAAATGAATTTTTATTTTTCTTACTTAGAATTAATTAGAATATTAAATAATATAATTCCTAAAATTAATTTAATTAGTATTTTTTATAATTTATTTTATAATTGTATTAATAAATCATCTAGATTTATTTCTTCTCTTATTTTAAAAAAAATTTATAAAATAAACGAATTTATAGGAGGAAGTGCAGATTTATCTTCTTCTAATTTAACAATAAACACAAATTTAAATATTATAAAAAAAAATTCTTTTTTAGGAAGATATATAAATTTTGGAGTTAGAGAGTTTTTAATGAGTTTAATTAGTTATGGTTTATCAACAGAAAATAATAACTTAGTATTTTGTTCTACTTTTTTAGTATTTTCTAATTATATGATTAGTTCAATTAGAAGTATTTCTATTTCTAAAATAAAAAACATATTTATTTTTACCCATGATTCTTTTTTAGTAGGAGAAGATGGACCAACTCATCAACCAATTGAGCAAATATCTATTTTAAGAAAAATTCCTAGATTGTATGTTTTTAGACCTTTTAATTTAATAGAAACGATAATTTGTTGGTTATTTTTCTTAAAATTAAGAAAAAATTCTTGTTGTTTGATATTATCAAGACAAAATTATAAAAATAACCATTTTAATATTTATAATATTAAAAATATTATAAAAGGAGGTTATGTGATAAATAATATTAATTTTAAATCAGAATTAATTATTTTATCATCAGGATCAGATTTAGAAATTGTTTTTGAATGTTATTTTTATTTAAAAAAATATTTCAACATAACTATTTTATCAATTTATTGTAACTTACTGTTTGATAAACAAAAAAAAAATTATAAAAAAAATATTAAAAATAAAAAAATTTTAGTTTTAGAATCTTCTAATGATGATATATGGAATAAATATAATTTTAAAAATTTTTTTTTATTAAATATAAAAAAATATGGAAAATCAAGTTCTGGTAATGAATTAAAAAAATTTTATAATTTCACAAAAAAAAATTTAATTAAAATTTGTTTATATTTAATTAAGTTATGA</t>
  </si>
  <si>
    <t>ATGAATAAAAAAATTTTAATTTTAAAAATTTATTCTTTAAGTAATTATAAAACAAATATTTTAACTATCAAATTTTTAAAAAAAAGTAAAAATGAAATAAATAAAATTTATTATATTATTAATAATTTAAATTTTTTAAATAAAAAAAAAATTAGTTTTCTTATGTATTATTATATTTGTAATTTATATTCAAAAATAAATGTATTATATAATGATATATATATTTTTAATGAAAATACTATTCACAATATTGAAATTAAAGAAAATTATTTTATTCATGAAGTATTATTTTTTTTAAACGAAATAAAAATTAGGAAACCAATTTCTTTAAAAAATATTAAAAAAATATATACTAATGTTTTAAAAAAAAAAAAAAAAAAAATATATGAAAATCTTATAGAAAGATATGTAATAACTTTTTTATATGTTTTTATGAATTTTGATAAAAAAATAAAAAAAATTTTAAATTTTTTTAACAATTATTTTGATGAAAATATTTTTTTTTTCTTAAAAAATGTTAAAAAAGTATGTTCTATACTTCATTTTAATTATGAAGAATATAGTAATAAAATTCATATAGGAATGATGAAAAATCAAAATAATAATTTTCCTTATTATATTTTATTTATAATAAATAATTTAATAAAAAAAAATTATTATAAAATAAATATTTCAGTAGAAATTTATAATTTTGATGTTTTAAGAATAATTAGAAAAAGTAAAATTTTTAAAAAAGTTAAAATTAATTTAATTATAAATATACCAGATTTGTTTATAGAACATTTAATAAAATCAAAAAAATGGTTTTTATTTGATTCTTTAAAAGTAAAAAAGAGATATAATTTTTATTTACAAAATTTTTATGATGAATATGTTGGATATGGTACTTTTAGATCATTATATAAAAAAATAATAAAAAATAAAAAGATTTTTAAAATAGAATTAAGTACAAAAAAATTATTAATTTTTATAATTAAATATAAAGTTAATATATTTTTTTCTGACATTAACAATAGAAAAAATTTAAACAAACATAATGGATCTTTAATAAATAATTTTTTCCATAATAAAATTTTTGATAGAAATAACTATTTTAAAAGAAATTTTTCTTATTTAAAAAACGCAAATTTATTAATACAAAGAAATAATTCTTTTTATGTTGAATTAAAGTTGAAACAAAATTTTTTAGTTTGTAAAAACAATATTAAAAATTTTTTTAAAAAAGTATTTTTTTTAAATTTTAAGAATGAATTTTTAATAATAGAAAGAGAAATAAATTTTCATTTAAATTTTAGACTAAAACCAATAACAATTGACATCGATAAAATTAATAAAAAAAAAAATTATTATTTAAATTATCATTTATCAAAAATAAATTCTTTTACATCTTCTATTAGTGAACCTTATTGTTTATATCAAGGTAGTGATTATTTTAATCATAATTATTTTCATAGAAATAAATTTAATTCTGATAGATGGAAAAAATTAATTAGTTATATTGATAAACATAGAATGAAATCTTCTTTATTTTTATCAAATAAAAACAAGAAAAGAATTACTACAACATTTGATAAACATTATATTAATTTTTTAATTATAAAATGGCAATTAAATGAAACATATAAGTTTTGA</t>
  </si>
  <si>
    <t>MNKKILILKIYSLSNYKTNILTIKFLKKSKNEINKIYYIINNLNFLNKKKISFLMYYYICNLYSKINVLYNDIYIFNENTIHNIEIKENYFIHEVLFFLNEIKIRKPISLKNIKKIYTNVLKKKKKKIYENLIERYVITFLYVFMNFDKKIKKILNFFNNYFDENIFFFLKNVKKVCSILHFNYEEYSNKIHIGMMKNQNNNFPYYILFIINNLIKKNYYKINISVEIYNFDVLRIIRKSKIFKKVKINLIINIPDLFIEHLIKSKKWFLFDSLKVKKRYNFYLQNFYDEYVGYGTFRSLYKKIIKNKKIFKIELSTKKLLIFIIKYKVNIFFSDINNRKNLNKHNGSLINNFFHNKIFDRNNYFKRNFSYLKNANLLIQRNNSFYVELKLKQNFLVCKNNIKNFFKKVFFLNFKNEFLIIEREINFHLNFRLKPITIDIDKINKKKNYYLNYHLSKINSFTSSISEPYCLYQGSDYFNHNYFHRNKFNSDRWKKLISYIDKHRMKSSLFLSNKNKKRITTTFDKHYINFLIIKWQLNETYKF</t>
  </si>
  <si>
    <t>CRAM_0150</t>
  </si>
  <si>
    <t>methylenetetrahydrofolate reductase</t>
  </si>
  <si>
    <t>metF</t>
  </si>
  <si>
    <t>ATGAAACATATAAGTTTTGAAATTTTTCCTAATAAAAATACTAAAGAAAATATTTCGTTTATTAAATTTTTAGAAAAAAAAAATCCAAAATTTATAACTATAACTTGTGGAAAAAAAGATAATTTTGATTTTGTAAAATTTATAAAAAAAAACTCTAAAATAGATATAATTCCTCATATTATTTGTGATAACTTTTTTTTTTTAGTAAAAAAAATAATTAATTTTATAAGAATTAAAATTTTTAATTTTGTTATTATAACTGGTGATAACATAAAAAATAACTCTTTAAAAATAATAAAAAAAATTAGATTTTTATTTGGTCATATAATAAAAATTTTTTCAGGAATCTATTTAGAAGATCATAAAATAACTAAAAATTTAATAAATGAAATATTATTTATTTATAAAAAAAAAAAAATTGGAATTAATGGTTTTATTAGTCAATTTTTTTATAATTATAATTTAATTAATTATTGTTTAAATATTTTAAAAAAAATTGGAATAAATAAAAATTTTATTTTAGGTATTTTTCCAAAAGAAAATATTAAAAAAATTTTATATTTTACAAATAAATGTAAAATTGAATTACCTGTTTGGTTTGTAAAAAATTTTAATTTTATTGATATTAAAAAATTTTACTTAAAAAATTTAAGTAAAATTAATCATTTTCACTTTTATACTTTTAATAAAAAAGAATTTGTTAATTATTATTTAAGATAA</t>
  </si>
  <si>
    <t>MKHISFEIFPNKNTKENISFIKFLEKKNPKFITITCGKKDNFDFVKFIKKNSKIDIIPHIICDNFFFLVKKIINFIRIKIFNFVIITGDNIKNNSLKIIKKIRFLFGHIIKIFSGIYLEDHKITKNLINEILFIYKKKKIGINGFISQFFYNYNLINYCLNILKKIGINKNFILGIFPKENIKKILYFTNKCKIELPVWFVKNFNFIDIKKFYLKNLSKINHFHFYTFNKKEFVNYYLR</t>
  </si>
  <si>
    <t>CRAM_0160</t>
  </si>
  <si>
    <t>ATGAAAAAAAAAAATTACGTATTTATAATACAAAAATTTTTATTTATTAATAATATTTTTTTTAAAAAAAAAAATTTTATTTCAAAAAATTATAAAATAATTTTAAATAAATTTTTTTTTATAGATTATAAAAATAAAATTTATCTTAAATAA</t>
  </si>
  <si>
    <t>MKKKNYVFIIQKFLFINNIFFKKKNFISKNYKIILNKFFFIDYKNKIYLK</t>
  </si>
  <si>
    <t>tRNA</t>
  </si>
  <si>
    <t>tRNA-Ile</t>
  </si>
  <si>
    <t>GGGATTATAGCTCAGTTGGTTAGAGCATACCTCTGATAATGGTAAGGTCGATAGTTCGAATCTATCTAATCCCAC</t>
  </si>
  <si>
    <t>succinyl-diaminopimelate desuccinylase</t>
  </si>
  <si>
    <t>dapE</t>
  </si>
  <si>
    <t>ATGTTGTATTTAAGTATATTAAATTATAATACTAATTTTAATAAAAAAATAATTTATTGTAATTTTTTAAAAATAAAAAAAAATATTTTTTTTTTAAAAATAAAAAAAAAAAAATTTAAATATTTTTTAAATATAAAACAAACAATATTTTTTTTTTTTTTTTTAAAAATATGGAATAAAATTAAATTTAAAAATAATTTATTATTTTTAACATTTATTAAAAAAGAAATAAGATCTAATTTAGACGGTATATTTAAATTATATTTAATAAGTAAAGGAATTATAATTAATAATGTTTTAAATTTAAATAAAATTTTTTTAAAATCAAAAAATTTGATTTGGACAAATATTGGTTGTTTTTGTATAAAAGATTTTCTAAAGTTAAATTTTAATATAATTAATTTAATTATTGAAAGTATTGATAAAATACCATATTTAACTAAATATTTTATTCCAAAAAATGTTAGATTATCTAACTCTAATAGAATTAGATTAGGAGCTTTTATTTCAGAAGGAACAACTGTTATGTCTGAAGGATATATTAATTTTAATACATTTATAGGAAATAATTGTATGATTGAAGGAAGAGTGTCAGCAGGAGTATATATTTCTAGTAATACTGATATTGGTGGTTCATGTTCTATAATGGGAACATTATCAGGAGGTGGAAATAATATTATTTCCATAGGAAATAATTGTTTGCTAGGAGCAAATTCAGGAATTGGAATTAGTTTAGGAAATAATTGTATTATTGAAGCAGGATTATATATTACTTCTGGAACAAAAATAAGTCTAATTTTTAAAAATAAAAAAATTATAATCAAAGCTAAAACGTTATCATTTTTAAATAATTTAATTTTTTATAGAAATTCAATTAATGGTAAAGTTGAATGTTGTAAAAATTATTCTAATTTTGACAAAATTAACAAAGATTTACATAAAAATTAA</t>
  </si>
  <si>
    <t>MLYLSILNYNTNFNKKIIYCNFLKIKKNIFFLKIKKKKFKYFLNIKQTIFFFFFLKIWNKIKFKNNLLFLTFIKKEIRSNLDGIFKLYLISKGIIINNVLNLNKIFLKSKNLIWTNIGCFCIKDFLKLNFNIINLIIESIDKIPYLTKYFIPKNVRLSNSNRIRLGAFISEGTTVMSEGYINFNTFIGNNCMIEGRVSAGVYISSNTDIGGSCSIMGTLSGGGNNIISIGNNCLLGANSGIGISLGNNCIIEAGLYITSGTKISLIFKNKKIIIKAKTLSFLNNLIFYRNSINGKVECCKNYSNFDKINKDLHKN</t>
  </si>
  <si>
    <t>CRAM_0190</t>
  </si>
  <si>
    <t>type I methionyl aminopeptidase</t>
  </si>
  <si>
    <t>map</t>
  </si>
  <si>
    <t>ATGAAAAACGATCATATAAAAAATTTTATAAAATGTGGATATTTAAACAATTTTGTTGTAAGTATTATTAGTAATTATAATTTTATAAACAATACATTAGAATTAGATTATATAATTTTGTATTATATAAAAAAAATAAAATGTAAATCTTTAACAATAAATTATCAAAATTATAAATTTTCTTCTTGTTTATCAATTGAAAATGTTATTTGTCATGGAATTCCAGTTATAAAAAATATAAAATATAATTATATTAAAATAGATATTTCAATAAAATTTAATAATTTAGCTAGTGATTGTTGTTATAATAAAAATAAATTTTATAAAAAAAATTTTTATTTTAAAAATTTTTTTTATAATATATTAAATTTTATTAAAATAAATTCAAATTTTTCTTTTATTAATAATAAAATAATTAAAAAAAAAAGAATATTTATTAATGAAGATTATTGTAGTCATGGAATTTTTAAAAAATTACATAATGATTTAATTATTTACCACTGTGATAAAATTAATAATTTAAAAATTAAAAATTTTGATAGTTTTACAATAGAACCAATGTTTATTTTTAATAATAAAAGTGGATATAATTATAAAGAAATTTTTTTTAGTAAAAATGAAAATTTATCTTTTCAATGGGAACATACATTGTATATTTTACACAATAAAATATTATTAACAACAATAAGAAAAAATGAATTATGTTGTATTTAA</t>
  </si>
  <si>
    <t>MKNDHIKNFIKCGYLNNFVVSIISNYNFINNTLELDYIILYYIKKIKCKSLTINYQNYKFSSCLSIENVICHGIPVIKNIKYNYIKIDISIKFNNLASDCCYNKNKFYKKNFYFKNFFYNILNFIKINSNFSFINNKIIKKKRIFINEDYCSHGIFKKLHNDLIIYHCDKINNLKIKNFDSFTIEPMFIFNNKSGYNYKEIFFSKNENLSFQWEHTLYILHNKILLTTIRKNELCCI</t>
  </si>
  <si>
    <t>CRAM_0200</t>
  </si>
  <si>
    <t>ATGATCGTTTTTCATACTATATTAAATAATATTTTTTTAGGTAATATTAAAAATAAAAAAAAAAAATTTTTAAAAAATTATATTTCATACAATTATAATAATTTTAATTATTTTAACGCTAAAAAAGTTATAATTAATTTATTTTTAATTAAAAAAGAGATAAAAAATATTTTATTAAATAAAAAAAAAATTTTGTTTGTTAGTACAAAAAATTTTTTAAGAGAAATAGTTTACAAATATGCAAGATCTTTAGAACAAAATTATATTTGTAATAAATGGATTGGTGGTATATTAACTAATACAAAAAACTATAAAAAAATTTTAAATAATTCTATTACTCTAAAAAAAAAAAGAGATATGAATTTTACAAAAAAAGAAAAAAATCTATTTTTAAAAAAAGAAAAAAAAATTGAAATTTTATATGGTGGGTTAAAACAAATGTCTTCAATTCCTGATTTAATTATAATTACTGATATTAAAAAAGAAAAAATAGCAATTAATGAAGCAAAAAGATTAAAAATTAAAATTTTAGCATTAGTAGATTCTGATGATAATATCAGTGGAATTGATTACATAGTTCCTTGTAATAATAACTCTATTAATTGTGTAAAAATAATTTTTAAAATTTTATTTAGTGAAGTATGTTAA</t>
  </si>
  <si>
    <t>MIVFHTILNNIFLGNIKNKKKKFLKNYISYNYNNFNYFNAKKVIINLFLIKKEIKNILLNKKKILFVSTKNFLREIVYKYARSLEQNYICNKWIGGILTNTKNYKKILNNSITLKKKRDMNFTKKEKNLFLKKEKKIEILYGGLKQMSSIPDLIIITDIKKEKIAINEAKRLKIKILALVDSDDNISGIDYIVPCNNNSINCVKIIFKILFSEVC</t>
  </si>
  <si>
    <t>CRAM_0210</t>
  </si>
  <si>
    <t>ATGTTAAATATTAATTTAATTATGAAAATTAAAAAAGAATTTAATTTTAATATAGGAGAATGTAAAAAATTATTGGAAAATAATTCTTGGAATTATGAAAAAACTTTAATATTTATTAAAAATAGAATGTTTAAAAATGATAATCTAAAATTTAATTTTTATTCAATTTTAAGTTTTGAAAAAAAAAAAAAAATATTTGTTTTTAAATTATTATATAATTCTGTTATACTAAATAATTCAAACATTTTAGAAGATTTTAAATTAAGTATTGAAGATACAAATGTTGAAATTTTAAAAGAAAAAATTGAATTATTATCTTTAAAATTAAAAGAAATTGTTTATTTAGATAAAATTTTAATTTTTTTTAATAAAGAAACTTGTTTTTATAATCATAAAAATAATTTTTTTTGCTTAATAAATTATAAAAAAAAAAATTTAAATTTATGTTGTCAAATAATATTTAATAAAATAAATTATATTAATTATAATTGTAGAAATAGTTTAAAAAATCAATATTTTATTTATAATAACTTATTAATTGATAAAATATTTAATGTTAGGTTAATAAATTATATTTTTTTAATAAATAAAAAAAATGCTTATTTTTATTACGAATAA</t>
  </si>
  <si>
    <t>ATGCTTATTTTTATTACGAATAAAATATTAATTTTAGAAAAAATATTAAAAGAATTCAATAATTCTTTTAAAAATTTTAATATAAAAAATTTAGGATTAGAAACTTTAAATAATTTAAAAATAAGAATAGAAAAAAAAACTTTTATTTTAGAAGAAATTTGTTTAATAAAAAAAATAGAAAAGAAAACTTTTTCTCTTTATTTTAATGATTTAAATAAATTAAAAAAAATATTAAAAATGAATTTTTTTGAAAATTTTGGATTTCAAATTAAAAAAAATAAAACAAATTTAGAATTAATAATTCCAAATTTAAGTTTGGAATTTAGAAACAATATTTTAAAAATTTTTAAAGAAGAATATTTATATTACAAAGAATTAATAGAAAATAATAGAAAAAAAATTCTTCTTGAAATTAAAAATAATTTTAAAAGTAAAGATGATGTTTTATATGTAGAAAAAAATATAAACAAAGAAATAATAAACATAAAAAAAAAATTATCAGAAAGTTTCGAAAAAAATTCATTTAAAATATTAAATGATTAA</t>
  </si>
  <si>
    <t>MLIFITNKILILEKILKEFNNSFKNFNIKNLGLETLNNLKIRIEKKTFILEEICLIKKIEKKTFSLYFNDLNKLKKILKMNFFENFGFQIKKNKTNLELIIPNLSLEFRNNILKIFKEEYLYYKELIENNRKKILLEIKNNFKSKDDVLYVEKNINKEIINIKKKLSESFEKNSFKILND</t>
  </si>
  <si>
    <t>CRAM_0230</t>
  </si>
  <si>
    <t>DNA polymerase III subunit alpha</t>
  </si>
  <si>
    <t>dnaE</t>
  </si>
  <si>
    <t>ATGATTAATTTTACACATTTAAATTTACATACTGAATATTCTTTTATAGATAGTATTATTAAAACAGGACAAATAGTTAATATTTATAAAGAATTGAAATATAAAGCAATTTGCGTAACAGATATATTAACTATTAGTTCTTTTTATGAATATTATTTTTATTGTTATGATAATGAAATTAAACCTTTAATTGGTACAGAATGTTTTATTCTTTTTAATGGAAATTTAATAGGAATTATTTTATTAGCTAAAACTTTTTTAGGATATAAAAATTTAATGCATATTTTATCTAATGCATGGAGATATGGAAATATAAAAAATGGTGTTTTTATAAAACTTCATTGGATAACAAAATTTAATAATGATTTAATATTAATAATTAATCCAAGACATTATATTTTAAATACTAATAATTTTTCAGAAATTGAATTAAACTTTATTTTAAAAAAATTATCGTTTCTATTTGAAAATAATATTTATTTTGAATTAATAAGAATTAATTTACCTTTTGAAAAATATATTAACAAAAAAATATTTTTTTATTCAAAAAAATTTAATATAAAAATAGTTGCTACAAATAGTGTTAAATTTTTATTTCTAGAAGATTATACTTCTAGTATAGGAAAAATACTATTAAACCAAGAAGATTTCCAAAACAGTGAAATTTTTTTCGAGTATACTGAACAACAATATTTAAAAAATTTAGATCAAATGAAAAAGATTTTTTTTGATCAAAAAGAATCTTTAAATAATATTTCTAATATTATAAATGATTGCAATATAAATTTTAAATGTTATAATTTTAATTTACCTAAAATAAAAATAAAAAAATTTGCAATAAGAGAAAAAATTTTTAATATTTTATTAAAAAAAGGATTAAAGAATCGTGTATTTAAAAAAAAAAAAAATATTTTACCTTATTTAAATAGAATTAATAAAGAAATGTTATTGATAAAAAAAATGTGTTTAATAGATTATTATTTAATAATATTTGAATTTATTTTATGGTCAAAAAAAAAAAAAATTTCTTCAGGTCCAGGAAGAGGATCAGGGGCTGCTTCTTTGATATGTTATTCTTTATATATTACTGATATAGATCCCATAAATGAAAATTTATTATTTGAAAGATTTTTAACTTCTGAAAGACACAGTTTACCTGATTTAGATTTAGATTTTTGTGTTTTAGAAAGAGATTCTCTAATTGATCATATGTTTGAATACTATGAATATATTAATACTTCTCAAATAATTACTTTTCATAATTTATCTACAAAATCTTTAATTAGAGATTTATCTAGAGCTATAGGATTAGATTATATTTCTGGTGATAGATTTTCTAAATCTATACCATTTTCTTTAGAATTATCTATGGAAGATACATTTAGAAAATACTTATCAGTAAGAAGTTTTATTTCTAGCAATGAAAAAAGTTTAGATATATGGAAAATATCAACAAAAATAGAAGGAATATATTCAAATATAAGTAAACATGCTGGAGGAATAGTAATTTCTAAGAATAATATTTTTAATATTACTCCAATATTATTTGATGATGAAGATTGTGTAACACAATATGAAAAAACAATTTTGCAAGAAATCGGTTTATTAAAATTTGATTTTTTAGGTTTAAAAACAATTTCTATTATTAGTTTAACTATAACAATGATACCAGAAAAAAGTACTGGAGAATTTAATATTGATGATTATCATACTTATAAGATGATAAATAATTTAGAAACAGATTTAATTTTTCAATTAGAATCAAATGGTATGAAAAAAATGATAAAAAGATCACCTATAGAAAATATATTTGATATAATTTTTTATTTATCATTATTTAGACCTGGTCCAATACAATCAGGATGTGTTAATATATTTTTAAATAGAAAAAACAATTTAGAAAAAACGTATTTTCCTTATAAAGAAGAAAATTTTCTTTTTTTAAAAATTTTTTTATCTTATACTCATGGAATAATAATTTTTCAAGAACAAGTAATATCTATAATACAAACTTTTTTTGAATGTACAATGTATGATTCAGAAAAAATTTTTCGTATTATGATTTCAAATTCAACAAATGAATTAAATTTATTATTTGAAATTTTTAAAAAAAAATGTTTTAAATTAAATTTATCAATTATTAAATTAAACAAATTATTTTATTTAATAGTTGTTTTTGCAGGTTATAGCTTTAATAGAACTCATGCTCATTCTTATGCTAAAATAGTTTATCAAACTGCTTTTTTAAAAGCTAATTATTTATTAGAATATTGTATATCTAATATTTATGTTGATCAATTATTAGGTTTAGATTTAGATAGAATTATATTTAATTTGAAAATAATAGGTATTATATTTTATAAACCAGATATAAATTTATCTGATGAAAATTTTAAAATTTATAAAAATGGTATTTTATTTGGTTTTTCTGTAGTAAAATTTATAGATGAAGATTTCATAGATAGAATTTTGTATTATAGAAATAAAATTTTTTTTTTTTATAGTTTTGAAATGTTTTGTAAAATTTTTAGTATTTTTAAAATAAAAAATAAAACAATAATAGAAAATTTAATTTTTTGCGGGTTTTTTGATTGTTTTAGAATAAACAGAATTTATTTATATATAAATTTTCAATTTATATATCAAAAGATTATTTCTTTAAAAAAAGAATATAATAGATCTTTGATTTATAAAATGATTAACTTTATAGATTATTCTAAACTACCAAAAATAAAAGAAAAATACAAAAATGTTTTTTACATGGATATTTTAAATATTGAAAAAAAACTTTTAAGATTTTTTATTTCAAATCAACCTTCTGATTATTATTATAATATATTTATAGGACATAAAAATTATAATTCATTAAATAGAACAGAATTTAATTCTATTAATATTATAACTGCTACTCCAAAAAAAAAGCTATTTTTTGAAAAAAAAAAAAATATATATAGAATTTTTAATAACGAAAAAATATATAATATTGATGTTTATTCAAAAAATACTTTACTAACAGATATTGAAATAAGTTTCATATTTTTAATATATCATGATTATAAAAAAGTAAAAAAAAAAATAATAAAATTTTACGATATAACACCATTTATAAATTCTATTGGATCAATAATTTTTTTAGTTATTGAAAATATATTATTAATAAGTAATTTAATAAAATATTTATTTAACAATTTTAATTTTACAGGTAGTAGAGTGTATTTTAAATACAAAAAAAAAATATTTTCTACTAATATTTTTATTAAATTAAACGAAAAAAATATGATAAATTTTAAATTTTTAAAAGTTTATAAATTCTTTGTTTATTTTTGTAGTAAATGA</t>
  </si>
  <si>
    <t>MINFTHLNLHTEYSFIDSIIKTGQIVNIYKELKYKAICVTDILTISSFYEYYFYCYDNEIKPLIGTECFILFNGNLIGIILLAKTFLGYKNLMHILSNAWRYGNIKNGVFIKLHWITKFNNDLILIINPRHYILNTNNFSEIELNFILKKLSFLFENNIYFELIRINLPFEKYINKKIFFYSKKFNIKIVATNSVKFLFLEDYTSSIGKILLNQEDFQNSEIFFEYTEQQYLKNLDQMKKIFFDQKESLNNISNIINDCNINFKCYNFNLPKIKIKKFAIREKIFNILLKKGLKNRVFKKKKNILPYLNRINKEMLLIKKMCLIDYYLIIFEFILWSKKKKISSGPGRGSGAASLICYSLYITDIDPINENLLFERFLTSERHSLPDLDLDFCVLERDSLIDHMFEYYEYINTSQIITFHNLSTKSLIRDLSRAIGLDYISGDRFSKSIPFSLELSMEDTFRKYLSVRSFISSNEKSLDIWKISTKIEGIYSNISKHAGGIVISKNNIFNITPILFDDEDCVTQYEKTILQEIGLLKFDFLGLKTISIISLTITMIPEKSTGEFNIDDYHTYKMINNLETDLIFQLESNGMKKMIKRSPIENIFDIIFYLSLFRPGPIQSGCVNIFLNRKNNLEKTYFPYKEENFLFLKIFLSYTHGIIIFQEQVISIIQTFFECTMYDSEKIFRIMISNSTNELNLLFEIFKKKCFKLNLSIIKLNKLFYLIVVFAGYSFNRTHAHSYAKIVYQTAFLKANYLLEYCISNIYVDQLLGLDLDRIIFNLKIIGIIFYKPDINLSDENFKIYKNGILFGFSVVKFIDEDFIDRILYYRNKIFFFYSFEMFCKIFSIFKIKNKTIIENLIFCGFFDCFRINRIYLYINFQFIYQKIISLKKEYNRSLIYKMINFIDYSKLPKIKEKYKNVFYMDILNIEKKLLRFFISNQPSDYYYNIFIGHKNYNSLNRTEFNSINIITATPKKKLFFEKKKNIYRIFNNEKIYNIDVYSKNTLLTDIEISFIFLIYHDYKKVKKKIIKFYDITPFINSIGSIIFLVIENILLISNLIKYLFNNFNFTGSRVYFKYKKKIFSTNIFIKLNEKNMINFKFLKVYKFFVYFCSK</t>
  </si>
  <si>
    <t>CRAM_0240</t>
  </si>
  <si>
    <t>ATGAAAAATATTTATTTAATTAAAAAAATTGAAACTTTTTTTTCTTTTGGAAAAGATAGTTTTTATAGTTATTTAAACTGTTTTTTTAAAAAAAAAAAAATGTTTTTTATAAATTTTAATAATTATAATGTTAATTGTATAAAACTTTTAAAAATTTATAATTTTCATATTAGTATTTTTGATAATTTGAAAAAAAATAATAATGAGTTTGTAATGAGAAAAATTAGAATTTCTCTAATTAAAAAAAAAAAAAACATTTTTTTTATTAAGAATCATCATTTATTGGATAAAATTGAATTTTTAATTTTTAATATTTTTAAAAAAAAAATAAATAAAAATAAAAATAATTGGTATTTTAAAAAATATTTTTTAATAAAACCTTATTACAATTTTTTTATTAAAAAATATTTTAGTTTATTAGATAAAAGTAATAAAAATATTTTTTTAAAAAGGAATTTTATAAGATGTTTATTTAGTTATTTAAATTAA</t>
  </si>
  <si>
    <t>MKNIYLIKKIETFFSFGKDSFYSYLNCFFKKKKMFFINFNNYNVNCIKLLKIYNFHISIFDNLKKNNNEFVMRKIRISLIKKKKNIFFIKNHHLLDKIEFLIFNIFKKKINKNKNNWYFKKYFLIKPYYNFFIKKYFSLLDKSNKNIFLKRNFIRCLFSYLN</t>
  </si>
  <si>
    <t>CRAM_0250</t>
  </si>
  <si>
    <t>ATGCTAATATCAATTATTAATTCACCAAATATTGGAAAATACAGAGAATTGAAAAAATATACTGAAAAATATTGGAAAAACGATAATATAGAAAATTATAAAAATTTTTTAATGATTATAAAAAAAATAAAAATAGAAAAAGTATTATATCAAATAAATAATAATTTTTCTAATATAATATTAGGTGATTTTAGTATGTATGATTCTATATTAGATATAAGTTGTTTAATAAATTCTGTAGATTCAAAATTTTTAATTAATAAAAAAAAATATTTTTCTTTTGCTAGAGGTGATAAATATATTTTACCTCAAAAAATGACTAAGTTTTTTAATACTAATTACCATTATATTATCCCAAATAATTTAAATAATTTAAAAATAAATAGTAATTTTTTAGTTAAAGATATATTTTTTTTCTTAAAAAATGGTATAAAACCAACTATTACTATAATAGGACCTGTTAGTTATTTATATTTATGTATAAATAAAAAAAATAATTTTAAAAATTTGTTTGAGATATTTTTGCTAATTATAAAAAAAATTAAAAAATTAGGAATAGAAGAAATTCAATTTGAAGAACCAATTTTATGTTCAAAAATAAATAATAATTGGAAAAAATTTTTTACTTTATTTTATAAAAATATAGATAGTAAAAATATTATTAGTTCTATTTTTAAACTAAATTCTAATAATTTATCACTTTTAAGTGAAATTAATTGTAAAAAAAATATTATTTTCGAAAATCAAAATTTTATAAAAAATAATTTTATAAATATAATAAAAAATGATTTAAACAAATGTAATATATTTTATTTAGTTAAAAAAATAAATATTAATAACAATTTAACAATAGAAAATTGTAAATTTTTACCTTATAACTTAAGTGTAGAAAGAATTAAAGATAAAAAACATCTTTCTTTTTATTTTCAAAAAATTAATGAATTAAAATTAATAAAAAAAATTTTTAATAAAAAAATTAATAGTTATGATTTATTATATTTAATTAATTTTCAAATTTATAACAAAAAAATATTTATAAAAAAAAATTTTAAAAAAATTGAAAAAAAAAGTAATAAATTAAACTGTAAATTATTTAATAATAACACAATAGGTTCTTTTCCTCAAAACAAAGAAATAAAAATTTCTAGAAAACAAAAAAAATTCTATTTAATAAATATATTAGAATATGAAAATATTTTGAAAGAAAATATTTATTTATGTTTTTTAAAACAAATTAAATTAAATTATAAAATTTTAGTTCATGGTGAATTTGAAAGAACTGATATGGTTGAATATTTTTCAGAAAATATTGAAGGAATAAATAAAACTTTAAATGGTTGGATACAAAGTTATGGTACAAGATATGTTAAACCACCAATTATTTTAAATATAGAAAATAATAATAATATTACTGAAAATTGGTTTGAATTTTCAAAATCTATTACTAAAAAAAATATAAAAATAATATTAACTGGTCCAATAACAATTTTAAAATGGTCATTTTTTAATGAAGAATTGAAATTTTTTTATTGTTTAAAATTGTCTAATATAATAAGTTTAGAAATTTTAAAATTACAAAGTAAATTTAATTTATTTCAAATAGATGAACCAACAATTAAAGAATGTTTATCTATTGATAAAAACTTATGGAATAATGAAATTAACAATTTTTTATTTTGTTTTAATAATTGTACAAAATTTATTAAAAATAATAATGAAATTCATACTCATGTATGTTATTCATTGTTCGATGATATTAGTAATTTTATAAAAAAAATGAATATTGACGTTTTAACAATAGAATCTACAAGAGAAAAATTTGAAAATTTGAAAATTTTTAATTTTATTAATTTAAATTTAGGAGCAGGTGTTTACGATGTACATTCTCCTATAATAATTAATAAAAAAAATGTAAAAAAAAATATAATTAATTTTTTAAATAAAATAAATCCTTTAAGAATTTGGATAAATCCAGATTGTGGTCTTAAAACTAGAAATTGGTATGAATTGAATTTTTCACTTAAAAATATAAAAAATGTATTATTAGAAATTAAAAATTTTTTTTAA</t>
  </si>
  <si>
    <t>CRAM_0260</t>
  </si>
  <si>
    <t>phosphoribosyl-ATP diphosphatase</t>
  </si>
  <si>
    <t>hisE</t>
  </si>
  <si>
    <t>MIKKIIKIIKEKIFESKSYSIFVLKKNFDFLIKKIFEELNEIIISLQKYKIYKNCYNRYLLIKEICDLLYHIILFIIYNKFSFFEIEKEFFRRTKISGKKEKKNR</t>
  </si>
  <si>
    <t>CRAM_0270</t>
  </si>
  <si>
    <t>ATGAAAAAAATATTTTTTAATTGTATATGTTCAGAAAAATTTTTTTTATTATCTTCTCATGAAAATGATATAAATATTAATATTTGTATAAATTGTCATCCATATTATACAAAAAAAAAAAATTTTTTTGATACATCAGAAAAAATAAAAAAATTTAATAAAAAATATGAAAAATTTTATAAATAA</t>
  </si>
  <si>
    <t>CRAM_0280</t>
  </si>
  <si>
    <t>ATGAAAAATTTTATAAATAAAATTATTTATGGAGATTCTTGTTCTGGAAAAACTTTTTTATTTAAAAAAAAAAAAAAATTAAATATAGATTTAGACTATTTTATTGCATATAAAAACATATTATTAAAATTTGAATTATTTTTTAGAATAGTAGAAAAAAAAATATTTAAAATATTATTAAAACTAAAAAAAAAAATTTTTTTAGGAGGTGGATGTATATATTTTTTAATTGAAAAAAAATTCTTATTAATGAAAAATAATTCAATTATTAATTTAAAAAAAAGACTAGTAATTGATAATTTTAACAGACCTACTCTTAAAAATAATAAATATTTGAAAATTAGATTTTGTATAAGAAAAAAAAAATATTTTAAAATGTTTAATATTTTATTATCAAAATGTTTAAAATGTAATATTTTAATATTATGA</t>
  </si>
  <si>
    <t>MKNFINKIIYGDSCSGKTFLFKKKKKLNIDLDYFIAYKNILLKFELFFRIVEKKIFKILLKLKKKIFLGGGCIYFLIEKKFLLMKNNSIINLKKRLVIDNFNRPTLKNNKYLKIRFCIRKKKYFKMFNILLSKCLKCNILIL</t>
  </si>
  <si>
    <t>CRAM_0290</t>
  </si>
  <si>
    <t>3-dehydroquinate synthase</t>
  </si>
  <si>
    <t>ATGAAAATAATTAAAACAAAAAAAAAATTTTTAACAAATATTTATATAGATAACTATTTTAATATTAAAAATATAATAAAAAATAAAAACAAATTTTTAATTTTAGATTATAATATTTACTTATTATTTTTCAATATACTAAAAAAAAATTTAAAAAAATTTAATTTTATTATTATTCCTTTTGGAGAAAATTATAAAAATATAAATATTTTAAAAATTATATGGAAATATATGATTAAAAAAAAAATTAATAAAAATTATTTATCTGTAATAATAGGAGGTGGAGTTTTAGGAGATGTTTCAGGTTTTATATGTTCAAGTTATTTTAGAGGAATAAAATATTGTTTATTTCCAACAACTTTTTTGTCTCAAATTGATTCTTCAATAGGAGGAAAAAATGCAATAAATTTTTTTTCAAAAAATACAATTGGTAATATAAGTAATCCAATATTTATTTTTATTAATTATAATATAATTTTTTATATGAAAAAAAAAGAATTTTTGGATGGTTATTCTGAATTGATAAAATACTCGATAATAAATAATAAAAAATTCTTTTTTTATATTTATAAAAAAAACATTTTTAAAAAAATTGTATCAAGATCTTGTTATATTAAAAGTAAAATAATTTCTCAAGATTACTATGAAAATAATTATAGAACAATTTTAAATCTTGGTCATACTTATGCACATTGTATAGAAAATAATAAAATAAAAAAGTTTTCACATGGAAAATCTGTAGCATTAGGAATAATTTTTTCTTATTTTTTATCTAGTTTTTATTACAACATTAATTTTAATATTTTAAAAAAAAATATTTATTTATTTTTAAAATTTAACTTTTATATAAAAAATAAATTAAATTTTTCAAAAAATATGATTAATAAAATTATATTAGATAAGAAATTTAATAATAAAATAAACTATATTTTAATAAAAAACATTGGTAATTGTATAAAAAAAATTTTTAAAAAACAAAAACTTATTTTTTTCTTAAAAAAATTTTATGAAATCTAA</t>
  </si>
  <si>
    <t>MKIIKTKKKFLTNIYIDNYFNIKNIIKNKNKFLILDYNIYLLFFNILKKNLKKFNFIIIPFGENYKNINILKIIWKYMIKKKINKNYLSVIIGGGVLGDVSGFICSSYFRGIKYCLFPTTFLSQIDSSIGGKNAINFFSKNTIGNISNPIFIFINYNIIFYMKKKEFLDGYSELIKYSIINNKKFFFYIYKKNIFKKIVSRSCYIKSKIISQDYYENNYRTILNLGHTYAHCIENNKIKKFSHGKSVALGIIFSYFLSSFYYNINFNILKKNIYLFLKFNFYIKNKLNFSKNMINKIILDKKFNNKINYILIKNIGNCIKKIFKKQKLIFFLKKFYEI</t>
  </si>
  <si>
    <t>CRAM_0300</t>
  </si>
  <si>
    <t>dihydroxy-acid dehydratase</t>
  </si>
  <si>
    <t>ilvD</t>
  </si>
  <si>
    <t>ATGAAATCTAATTTAATAACGAAATGGCCCGAAAAAGCAGCAAACAGGTCAATGTTAAGAGCAGTTGGTTTTAATGATAATGATTTTATTAAACATCAAGTAGGTATAGCATCAACATGGAGTAATGTAACTCCATGCAATAATCATATTAATATTCTTTCAAAAGCTGTTGAATACGGTGTTAATAAATTTGCTAAAGCAACTATTTTTAATACAATAACAGTTTCTGATGGTATTTCAAATGGAAATTTAGGAATGAAGTATTCTCTTTTATCAAGAGAAATTATTTCATCTTCAATAGAAACGGTTTGCAATGCTCAAAGTTTTGATGCTATTATTAGTATAGGAGGTTGCGATAAAAATATTCCAGGATGTATATTAGGTATGTGTAGATTAAATCTACCTTCAATTTTTATTTATGGTGGTACTATTTTACCTGGTAAAAATAGAACTGATATAGTATCTGTATTTGAATCTTTAGGAAAATATTATTCTAAAAAAATAAAAGAAAAAGATCTTTTAGAAATAGAAAAAAATTCCATTTTAGGATCTGGATCATGTAGTGGTATGTATACTGCTAATTCTATGGCAATTGCAGCAGAAGTACTTGGTATTAGTATTCCAAATACATCACTTCAAAATGCTCAATCTATAAATAAAATTTTAAATTGTATTAATTCTGGAAAAATTATTTTTAATTTATTAAATAAAAAAATAAAAATTGAAAATATTATAAATTATAATTCTATTATTAATGCGATTAAAGTAATTTCTTTATTGGGAGGGTCTACAAATTGTATTTTGCATTTATTAAGTATTGCAAATTGTTTAAAATTAAATATTTCTTTAAAAGATATAAAAAAAATATCTAATAATTTACCAACAATATCAGATTTGAAACCTAGTGGTGTTTTTTTTATTTCTGATTTAATTAATTGTGGTGGAATACAAAAATTTTTAAAATTTTTATTAGAAATAAAATTGTTAGATGGTGACTGTTTAACAGTTACTGGTTCTACATTAAGTGAAAATTTAAAAAATGTAAAAAATAATTACATAAATAAAATATTAAAAAATATAAATTTTCCTTTAAAAAAAACAAATCAAATTAAAATTTTATTTGGAAATTTAGCAAAAAATGGATGTATTTCTAAAATTTCAGGAAAAGAAGGAGAAGTTTTTCTCGGTAAAAGCAAAGTTTTTAATTCTGAAGAAGAATCAATTGAATTTATTTATAAAAACAAAATTTACAAACAAACAATAATTGTTATTAGATTTGAAGGACCAAAAGGAGGACCAGGTATGAGAGAAATGTTAACTCCAACATCAGCTTTAATAGGAGTAGGAGTTAAAAAAGATATAGCTTTAATAACTGATGGTAGGTTTTCAGGCGGAAGTCATGGATTTGTTGTTGGTCATATTTCTCCAGAAGCATATGATAAAGGTGAAATTTCTATTTTATTAGATAATGATTTAATAATGATTGATACTATAAACAATAATATTTTATTTTTTGTTAACAAAAAAAAAATAGATTTAAGAAAAAAATTTTTTTTTAATTATAGTAAAATATCTTTTGGAATATTAAATTTATATAGAAAAATGTCTATGGATTCTTCTGTAGGTGCAAATTTTGCATACGAATAA</t>
  </si>
  <si>
    <t>MKSNLITKWPEKAANRSMLRAVGFNDNDFIKHQVGIASTWSNVTPCNNHINILSKAVEYGVNKFAKATIFNTITVSDGISNGNLGMKYSLLSREIISSSIETVCNAQSFDAIISIGGCDKNIPGCILGMCRLNLPSIFIYGGTILPGKNRTDIVSVFESLGKYYSKKIKEKDLLEIEKNSILGSGSCSGMYTANSMAIAAEVLGISIPNTSLQNAQSINKILNCINSGKIIFNLLNKKIKIENIINYNSIINAIKVISLLGGSTNCILHLLSIANCLKLNISLKDIKKISNNLPTISDLKPSGVFFISDLINCGGIQKFLKFLLEIKLLDGDCLTVTGSTLSENLKNVKNNYINKILKNINFPLKKTNQIKILFGNLAKNGCISKISGKEGEVFLGKSKVFNSEEESIEFIYKNKIYKQTIIVIRFEGPKGGPGMREMLTPTSALIGVGVKKDIALITDGRFSGGSHGFVVGHISPEAYDKGEISILLDNDLIMIDTINNNILFFVNKKKIDLRKKFFFNYSKISFGILNLYRKMSMDSSVGANFAYE</t>
  </si>
  <si>
    <t>CRAM_0310</t>
  </si>
  <si>
    <t>MNFIKNIFTEAKKEILNFLKSNFKLPNLINFIFSEVKITLKNNEIISKIKNKLVLKNGSFYDNVINFIKILFNYNNKKIFKIKQILFFLLIIKYLLAIVIKKIIFYLFSLNCSVYFVSLKKINIKNKENRLVFFIRKMLDIKCSIINLFNYIFEIIIYLVNLMI</t>
  </si>
  <si>
    <t>CRAM_0320</t>
  </si>
  <si>
    <t>serine hydroxymethyltransferase</t>
  </si>
  <si>
    <t>ATGAATCATAATTTTTACAATTTTTTAAATTTATTAAAAATAGAATCAAATAAACAAGAAAAAAAAATAAATTTAATAGCATCGGAAAATTATGCAAGTTTATCATCAATTATTTATTCTTCTTCTTGTTTTGTAAATAAATACACAGAAGGTTATCCTTCAAATAGATATTATTCTGGTTGTAAAATATTTGATATTTTTGAAAATAAAGCAATAATTGAATCTCAATTACTTTTTTCTTCAAATTTTTCAAATGTTCAACCTCATTCAGGAGTACAAGCAAATTTCGCAGCTTTTCAAACCTTATTAAATAAAAATGATAAGATTTTATCTTTAGATTTAAAATCTGGAGGTCATTTATCTCATGGTTTTAAAAAAAATTTTTCTAGTTTAGTTTTTAAAATTATAAATTATTGTTTAGATAAAAATAATCTTATTAATAATAATAATATAGAATTATTAATTAAAAAAGAAAAACCTAAATTATTAATAGTAGGATATTCATGTTATCAAAGTAACATAGATTGGAATTTTTTAAGATATATATCTAAAAAAAATAATTGTTATTTATTATCTGATATAAGTCATATTTCTGGTTTTATTTGTTCTGGGTTAATTAAAAATCCAATTAATGAAAGCGATATAATAACATCTACTACTCATAAAACATTAAGAGGAATTAAAGGAGGAATTGTATTAAGTAATAATAAATTATTTTTTAAAAAAATAAATTCTTCTATTTTTCCTGGTCAACAAGGAGGTTGTATAAGTAATTTTATAATATCAAAATATATAACATTTAAAGAATCAAATAATTTTAATTTTATAAATTATAATAAACAAATATTAATTAATTCAAAAATAATGTTAAAAGTTTTTTTTTACAGAGGATATGTTTCTTTAAATGATAATACAATAAATCATATGTTTTTAATACATTTAAAAGATAACTTTAGTTTAAAAATTGAAAAAATTTTAGAAAAAAATGGTATATTATTAAATAAAAATTTTTTTCCTAATGATAATAAAAATTCTATTAATCCAAGTGCTGTTAGAATTGGTTTATCAGCAATAACATCTAGAAAAATAAAAAAAAAAGAAGTTGAATTAATTTCAAATATTATTTGTGATATTATTGAAAATAATAATGTCTCTTATAAAGAAACAATAAATTTTATTTGCAAAAAATATCCTATTTACAAATAA</t>
  </si>
  <si>
    <t>MNHNFYNFLNLLKIESNKQEKKINLIASENYASLSSIIYSSSCFVNKYTEGYPSNRYYSGCKIFDIFENKAIIESQLLFSSNFSNVQPHSGVQANFAAFQTLLNKNDKILSLDLKSGGHLSHGFKKNFSSLVFKIINYCLDKNNLINNNNIELLIKKEKPKLLIVGYSCYQSNIDWNFLRYISKKNNCYLLSDISHISGFICSGLIKNPINESDIITSTTHKTLRGIKGGIVLSNNKLFFKKINSSIFPGQQGGCISNFIISKYITFKESNNFNFINYNKQILINSKIMLKVFFYRGYVSLNDNTINHMFLIHLKDNFSLKIEKILEKNGILLNKNFFPNDNKNSINPSAVRIGLSAITSRKIKKKEVELISNIICDIIENNNVSYKETINFICKKYPIYK</t>
  </si>
  <si>
    <t>ATGTTTAAGTTTTTATCTGATTATGATAATACAATCTTAAATTGTGATAGCGATTTTTTATGGGGTAAAATAATTAAAAAAATTTTTATTTTAAAAAAAAATAATATTAATGATATTTTTTATAAATTTTATGAAAAAAAAATAATAAATAATTATTGTTATTATTCTTATTTAAAAAAATTTTTTTTTAATATTAAAAAAATAAAAATTATTTTTAATTATGTTTTAAAAATATTTCAAAATAATAATTATTTTCTTTATAAAAAATGTATAATTTCAACTTCAACAAATTTTTTTTTAATTAAAAACAAAAAAAAAATTTTTAATAATTATTTTTTTTGCGCAAACTCTAAAATAATAAACTCTAATCATAAAAAAATTTTAAATATAATAAAAATCAATTTTAAAAAAAAAATTTTTATTTCTGATTCAATTAATGATATATATTTTTATTTTTACAATAAAAAAAATATTATTTATAATCCAGATAAAAATTTTTATTTATTTAAAAACATTAAAATATTAAATAATAAAAATTATGATTAA</t>
  </si>
  <si>
    <t>MFKFLSDYDNTILNCDSDFLWGKIIKKIFILKKNNINDIFYKFYEKKIINNYCYYSYLKKFFFNIKKIKIIFNYVLKIFQNNNYFLYKKCIISTSTNFFLIKNKKKIFNNYFFCANSKIINSNHKKILNIIKINFKKKIFISDSINDIYFYFYNKKNIIYNPDKNFYLFKNIKILNNKNYD</t>
  </si>
  <si>
    <t>CRAM_0340</t>
  </si>
  <si>
    <t>MNLSLIGLQWGDEGKGKIIDFLSNFSNLIIRYNGGHNAGHTIYKNKKKYIIKILPSGLFKKYCLCLLSDNTLLLLENLLKELKINFKNIFISKNIFIINLVDEFIDYLFDKITKVGTTYSGISIINFRKVIKCCFNIRNTFNFNFIKLLKKNLFFYNIIFVFFKIKFKIILFFLIKKIKKNIFLIKNKVINNNLIINCKINKFFESSQGVMLDFDKGTYPFVTNSNIINKSIYINSNFYLKNIKFLGILKSFSTRVGNGFFNTKFKKKKNFFFSCINKEFGSNTLRLRNSGWIDLISLIEMIKINNISNLIITKMDSLICLKYIKILINYKINNKKFFDYKNNIFKNNYLLFNSWKNVKNEYFKNEKNFHFYIRFIEKITNTPIVIISIGKNEKELIFL</t>
  </si>
  <si>
    <t>CRAM_0350</t>
  </si>
  <si>
    <t>Fe-S cluster assembly protein SufB</t>
  </si>
  <si>
    <t>sufB</t>
  </si>
  <si>
    <t>ATGAATAAATTTAATTATTATAGTTTAATTAATTCATACCAAGTTGAAGATAACTTTTGTGAAAATTTAATTAACGAAATTTCATATATTAATAGAGAACCAATTTGGTTAAAATCTTTTAGATTAAACTCTTTTAAAATGTTAAAAAAAATAAAAATTCCAAAATGGGGAGGGTTTTTTTTGAAAAAAATATTTTTAGAGAATTCTTGTTATTATAATTTTCATGATAATAAAAATAATTATTCTTTAAAAAAGACTTTTAAAAAAATTATTTCAAATAAAAAAGCAATAGATTTTGTTTATAATTCTATTTCTGTAAAAACAACAATGAAAAAAAAACTTTTAGAAAAAGGAATAATTTTTTGTTCTTTAAATGAATCAATTATAAATTTTGATTTTTTTTTAAAAAAATATTTAGGAAGTGTGGTTAAACCTTATGATAATTTTTTTTCATGTTTAAATTCTTCAATTTTTAGTGACGGAACGTTTGTTTATATTCCAAAAAACACAATTTGTCCAATAGAATTATCATCTTATTTTAGAATAAATGATGAAGTAGGTCAATTTGAAAGAACTTTAATAATTTGTGAAGAAAATTCTTCTTTGTCTTATTTAGAAGGTTGTACAGCTTCAATAAAAAAAAATAATCAATTACATACAGCAGTAGTTGAAATTATAGCTAAAAAAAAATCAATAGTAAAATATTCAACTGTTCAAAATTGGTATTCTGGAAATAAATTTAATAAAAATGGTATTTTAAATTTTGTTACAAAAAGAGGAATTTGTAGTGGTGAATATTCAAATTTAATTTGGATACAAATAGAAACAGGTTCTTCTATTACATGGAAATACCCTTCTTCAATATTAAAAGGGAATTTTTCCAACTCGGAATTTTATTCTATTAGTATAAGCAATAAGTATCAACAAGTTGACACTGGAACAAAAATGTATTTTTTAGGAAATAATTGTAAATCTTTTATTAACTCAAAAAGTATTGTTTTAAATAATTCTTTACAAGTATATAGAGGAATAGTTAAAAATTATTCGTTTTCTTTAAATTCAAAAAATTTTACATCTTGTGATTCTATTATAATAGATGATGGAAAAATTTTTACATTTCCTTTAAATATAATTTTAAATAAAAATTGTGTCATAGAACATGAAGCTAATGTTACTAAAATTTCTTTGAATGAAATAAATTTATTAAAAAGTAAAGGTATATATGATTTTCAATGTTATAATATATTGATAAATAATTTTTGCTACAATATAATAAAAAAATTACCTTTAGAATTTTTTTCTGAAATAAATGATTTATTAAATTCTATAATTAAATATTCTATTATATGA</t>
  </si>
  <si>
    <t>MNKFNYYSLINSYQVEDNFCENLINEISYINREPIWLKSFRLNSFKMLKKIKIPKWGGFFLKKIFLENSCYYNFHDNKNNYSLKKTFKKIISNKKAIDFVYNSISVKTTMKKKLLEKGIIFCSLNESIINFDFFLKKYLGSVVKPYDNFFSCLNSSIFSDGTFVYIPKNTICPIELSSYFRINDEVGQFERTLIICEENSSLSYLEGCTASIKKNNQLHTAVVEIIAKKKSIVKYSTVQNWYSGNKFNKNGILNFVTKRGICSGEYSNLIWIQIETGSSITWKYPSSILKGNFSNSEFYSISISNKYQQVDTGTKMYFLGNNCKSFINSKSIVLNNSLQVYRGIVKNYSFSLNSKNFTSCDSIIIDDGKIFTFPLNIILNKNCVIEHEANVTKISLNEINLLKSKGIYDFQCYNILINNFCYNIIKKLPLEFFSEINDLLNSIIKYSII</t>
  </si>
  <si>
    <t>CRAM_0360</t>
  </si>
  <si>
    <t>Fe-S cluster assembly ATPase SufC</t>
  </si>
  <si>
    <t>sufC</t>
  </si>
  <si>
    <t>ATGATAAAAATAATAAATTTATCTATAAAATGCGAAAAAAATTTTATTTTTAAAAAATTGAATTTTTTAATTAAAAAAAAAACTTATGTTATTATAGGAAATAATGGTATAGGAAAATCTACATTATTAAAATCTTTTATTAAAGATGAAAACTATTCCTTTACAGGAGAAATATTTTTTAATAAAATTAATATTTTAATGTATAAAACTGATTACATTTCTAGAATGGGTATATTTTATACTTATCAAAATCCTATAGAAATTTACAATATTAAAAATATATTTTTTTTAAAAACATGTTTTAATATTTTTAATTTAAAAAACGTTTTTTTTTTTAAAATTTTAAACTTTTACATAAATAAAATAAAATTTAAAAAAAAACTTCTTTTTAGAATGTATAACTATGGTTTTTCTGGTGGTGAAAAAAAAAAAAACGAATTTTTATTTTTATTAATAATGAATCCAATTTTTATTTTATTAGATGAAATAGATTCAGGTTTAGATTATAATTCTATTTTTTTTATAACAAATTATCTTAATAATATAAAAAACAAAAAATATATAATTATAATTACTCATAATAAAAGTATAAAAAATTTGTTAATAATAGATTATTATCTAATAATTAAATTTAATCAAATAAATTTTTTATCATGTATTTAA</t>
  </si>
  <si>
    <t>MIKIINLSIKCEKNFIFKKLNFLIKKKTYVIIGNNGIGKSTLLKSFIKDENYSFTGEIFFNKINILMYKTDYISRMGIFYTYQNPIEIYNIKNIFFLKTCFNIFNLKNVFFFKILNFYINKIKFKKKLLFRMYNYGFSGGEKKKNEFLFLLIMNPIFILLDEIDSGLDYNSIFFITNYLNNIKNKKYIIIITHNKSIKNLLIIDYYLIIKFNQINFLSCI</t>
  </si>
  <si>
    <t>CRAM_0370</t>
  </si>
  <si>
    <t>ATGTATTTAACATTTTTAAAACAAAAAAAAAAATTTTTTTATATTCTTAAAAAATTTTATCACAATAATAATTATAAAAATTTTCTTTTTTTTAGTTTAATAAAAAAAATTTATTTTAAAAAAATTTTTTTTAAAAATATTAAATGCATAAAAAAAAATAATAATAAAAAAAATATATTTAGTTATTTTTTTTTAAAAGAAAAAAAAATTTATTTTTTTTATAATATTTTTTATATACAATTTATTATATATTATAACTGTTTAATAAATTTTTTTTTATTTAAATCATTTTTATTTTTAAAGTTAAAAAATAATTTTATTTCAAGTTTTTATTGTTTTTTTTCAAAATTTATATTAAATAATTATAATTGTAAAAAAAAAAATTTTTATTTAACAAAATTCAATAACATAATAGTTTTTTTAAATGTAAACAAAAAAAATACAATTAATAAAAATGAAATATTTTTGTTTAAAAAGAATTTTTGTTTATGTTTTTTTAAAAAAAAAATTTTTAATATATTTTTAAAAATAAAAAATGTAATTTTTGTTTATAATAATAAAAATTTTGTAATAGAATTTTTTTTTATAATTTCAAAATTAATTTTTTTATTAATTTTTAATAATTTAAAAATAAAAAAAAATACTAAAGATAATTTTGTTTATCAAAATGCTGAATTTACTATGTTTAAAAAAAGTTTTATTATTATTAATTTAAATATAAATTTGTATACAAAAAAAATTTTTTGTAAACATAAAATATCATTTTTTTTTAAAAAAAATATTTTTTATTTATATTTAAATAAGAAAGTTTTAAAGAAAATAATTTAA</t>
  </si>
  <si>
    <t>MYLTFLKQKKKFFYILKKFYHNNNYKNFLFFSLIKKIYFKKIFFKNIKCIKKNNNKKNIFSYFFLKEKKIYFFYNIFYIQFIIYYNCLINFFLFKSFLFLKLKNNFISSFYCFFSKFILNNYNCKKKNFYLTKFNNIIVFLNVNKKNTINKNEIFLFKKNFCLCFFKKKIFNIFLKIKNVIFVYNNKNFVIEFFFIISKLIFLLIFNNLKIKKNTKDNFVYQNAEFTMFKKSFIIINLNINLYTKKIFCKHKISFFFKKNIFYLYLNKKVLKKII</t>
  </si>
  <si>
    <t>CRAM_0380</t>
  </si>
  <si>
    <t>ATGTTTTTGTTTTTATCAAATTTTAAAAAAATAATTTATTTTGATAGTTCTTCAACTAATCAAAAACCAAAAATATTGTTTAAATCAATTATTAATATTTTACAAAAAAAAAATTTTAATTTAAACAGAGGAGAATATAATCTTTTGCAAAAAAATTTTTTTTTTTTTAAAAAAATAAAAAAAATAATTAAAATTATTTTAAATTCAAGTTTTATTGAAGAAATAATTTTATTTTACAATTCTACTTTTTCTATAAATTTTATTTTATTAAATTTAATAAATTTTATTAAAATAAATAATGAAATTTTAATATCTAATAAAGAACATAATTCAATTTTAATTCCTTTATTAAAAATACTCAAAAATAAAATAAATAAAATAGTAATTTTTCCAAATTTTAAAAATAAAATTATTATTAATATTTTTTGTAATTATTTAAATAAAAATACATTTTTATATATTAATAATATTTCTTCTAATAATTATGGTTATATAAATAAATATAAGAAAATAATTAAAATTTGTAATTTTAATAATATAATATCTATTATAGATGCAACACAATCAATTTCTAGTATAGAAATAAATTTAAAAAAAAGTAAAATAGATTTCTTATTCTTTTCATTTCATAAATTATATTCATTAACAGGTGTTTCAATTTTATATTGTAAAATAAATTTTTTGTCAAAACTAAATCCAATTTTAACAGGTGGAGGAAGTTTATATTATAATAACAAAAAATTTATTTTTAAAAACTTTGATGAAAAATTTTATTTTGGTACTCAAAATATATTTTCTATATATTCAAGTTATTATTCTTTGAAATGGTTTTTAAGTAATAAAAAATATATTTTTTTTTTAAATTTTTTTATTAAAAAAACTATTTTTAATATTTTTAATAAAAAAAAAAATAATTTTTCAAATATAATTTTACTAAAATTTAAAAATAATGTTTTTTTAAGTAATTATTTAGATACAAATAAAATAATATCAAGATGTGATAATCTTTGTAATTTTTTAAAAAAAATGTTTATTAATAAAAAAAATAATTGCAGATTATCATACAATTTTTTTAATAAAATAAAAGAAATTTTAAAAATCAAATTTTTAATATTTTTTTTTAATTTTAAAATTATTAATAACTAA</t>
  </si>
  <si>
    <t>MFLFLSNFKKIIYFDSSSTNQKPKILFKSIINILQKKNFNLNRGEYNLLQKNFFFFKKIKKIIKIILNSSFIEEIILFYNSTFSINFILLNLINFIKINNEILISNKEHNSILIPLLKILKNKINKIVIFPNFKNKIIINIFCNYLNKNTFLYINNISSNNYGYINKYKKIIKICNFNNIISIIDATQSISSIEINLKKSKIDFLFFSFHKLYSLTGVSILYCKINFLSKLNPILTGGGSLYYNNKKFIFKNFDEKFYFGTQNIFSIYSSYYSLKWFLSNKKYIFFLNFFIKKTIFNIFNKKKNNFSNIILLKFKNNVFLSNYLDTNKIISRCDNLCNFLKKMFINKKNNCRLSYNFFNKIKEILKIKFLIFFFNFKIINN</t>
  </si>
  <si>
    <t>CRAM_0390</t>
  </si>
  <si>
    <t>ATGGTGAAAATTTTATTAAATTCTGGAGGAAAAGATTCTAATTTTTTTAATTTTTTAACAAATTTTAATAGTTTTTTTATAAAAATAAATAATTGTTTTACTTTTTTTGAAGAAAAATATTCTTTTTTTAATTGTAAATATTTAAAAAAAAAAATTTTTACTATTTTTTTAAATAAAGAATATTATTTTATGTTTAAAAAATATGAAAAAAATATAATTAATATAGATTATTATTGTAATAAATTAATAAAAATATATTTATTGAAAAAAATATTTAATAAAAAAATTTTATTTACAGGACATTATATTAAAAAAATAAAAAAATTTTTTTTATCATCAGTTGATCAAAAAAAAGAACAATTATTTTTTTTAAGCTTTAAACATAATATTTTTTCTATAAATGGATATTTTAATAAAAAAAACATTGAATTTTATTCATTTAAAAATAATTTTTTTTGCAAAAAAAAAAAAAGTACTACTGGTATATGCTTTAAATTGAAAATAAATTTTATTTTTTTTTTTTTTTTATTGGAAAATAAAATGGTTTTAAATATAAAATTAAAAAAAGAAATATTAAATATAGGAAAAAAAATTTTTAATTTTAAAATTATTGCAATAAAAAATAAAAATATAATAATTAGTAAATATAAATTTACTTATTTTTTAATTGAAATAAATAATACTAAACAAAAAAATATTTTTTTTAAACTAAATTCTCAAAGTGTAAAAAAAATAGGAAAAATTATAAATTTTAAAAATAAAACTTTTGTAATTTTTTATAAAAAAAAACTTTTTTTAGAAAAAAAAAATATATTAATTTATTATAATGATTTAGTTATTAATAATTTTAAAATTAAAAAAAAATATTAA</t>
  </si>
  <si>
    <t>MVKILLNSGGKDSNFFNFLTNFNSFFIKINNCFTFFEEKYSFFNCKYLKKKIFTIFLNKEYYFMFKKYEKNIINIDYYCNKLIKIYLLKKIFNKKILFTGHYIKKIKKFFLSSVDQKKEQLFFLSFKHNIFSINGYFNKKNIEFYSFKNNFFCKKKKSTTGICFKLKINFIFFFFLLENKMVLNIKLKKEILNIGKKIFNFKIIAIKNKNIIISKYKFTYFLIEINNTKQKNIFFKLNSQSVKKIGKIINFKNKTFVIFYKKKLFLEKKNILIYYNDLVINNFKIKKKY</t>
  </si>
  <si>
    <t>CRAM_0400</t>
  </si>
  <si>
    <t>translation initiation factor IF-1</t>
  </si>
  <si>
    <t>infA</t>
  </si>
  <si>
    <t>ATGAAAAATAATAATATATTTGAAATAGAAGGTATTGTTATCAACACTATGCCAAATGCAACATTTAAAGTTAAATTAGAAAATGGTTTAATAATAAATTCTTTTGTTTCTGGAAAAATTAGAAAAAATTTTATAAAAATTATGATAGGTGATAAAGTAAAGGTAATTATTTCAGATTATGATTTAACGAAAGGTAGAATAATACATAGATTTTAA</t>
  </si>
  <si>
    <t>MKNNNIFEIEGIVINTMPNATFKVKLENGLIINSFVSGKIRKNFIKIMIGDKVKVIISDYDLTKGRIIHRF</t>
  </si>
  <si>
    <t>tRNA-Glu</t>
  </si>
  <si>
    <t>TGTCTCGTTCGTCTATAGGTAGGACCTTGCTCTTTCACGGCGAAAAAAAGGGTTCGAATCCCTTACGAGATAGC</t>
  </si>
  <si>
    <t>CRAM_t0030</t>
  </si>
  <si>
    <t>tRNA-Gly</t>
  </si>
  <si>
    <t>AGCGAAAATATCTTAATGGTAAAGATTCACCTTGCCATGGTGAAAGCTGCGAGTTCAAATCTCGTTTTTCGCTA</t>
  </si>
  <si>
    <t>CRAM_t0040</t>
  </si>
  <si>
    <t>tRNA-Ser</t>
  </si>
  <si>
    <t>AGAGATATGTCTGAGTGGTTTAAAGAGTATGCTTGGAATGCATAAAAAGTTTATGAAACTTTCATGGGTTCAAATCCCATTATCTCTT</t>
  </si>
  <si>
    <t>CRAM_0410</t>
  </si>
  <si>
    <t>ATGATTAAAATTAAAAAAAAAAATATTTATTTATTAAATAAAAAAAAAAAAATTTTATTTTTTTATTCTAAATTTAATAATTCATGTAAATTAATAAAAAAAACAATATTAAAAATTGAAAAAAAAATAAAAATTTTATTTTTTTCAGTAAATATAGAAGAAAACTTAAAATTTTGTATTGAAAATAACATAAAACAATCTCCTACTATTATTTTTGATTTAAAAAAAAAAAAAATAGTTACTGGAATTAAGAATATTAACGAAATTTTAAATTTTATATTATTTAAGAGATAA</t>
  </si>
  <si>
    <t>MIKIKKKNIYLLNKKKKILFFYSKFNNSCKLIKKTILKIEKKIKILFFSVNIEENLKFCIENNIKQSPTIIFDLKKKKIVTGIKNINEILNFILFKR</t>
  </si>
  <si>
    <t>NADP-dependent phosphogluconate dehydrogenase</t>
  </si>
  <si>
    <t>gndA</t>
  </si>
  <si>
    <t>ATGAAAAATCATATAGGTATAATTGGTTATGGTTCTATGTCTAAAAATATTACAATTAATCTTATTAAGAAAAACATAAAAATATCAATTTTTAATAAAGAAAAAATAAATTTGAAACTGAAAATTTATAATATTGCTATTATTACTAATTGTTTAAAAAAATTTATTAATTCTCTTCCAAAATTTAAGTTAATTTTTTTATTAATAAAAACTGGATTACCTATAAAAATAATTTTATTAAGATTAAAAAAAAAATTATCAAAAATCGATATTGTAATAGATTTTGGAAATTCATATTTTAAAAATACGTATTTAAATTTTAAAATATTAAAAGATAATTTTATTTTTATTTCTTCTGGAATATCTGGAGGAAGTAATGGTGCATTATATGGATTAAGTTGTATGATAGATTGTACAATTAAAAATTATTTAAAAATTTTTAATATGTTAAGTAAAATTATATTTTTAAAAAAAAATAGATATAGTTGTTGTATATCACTTGGTATATCAAGTTCACATTTTGTTAAAATGATTCATAATGGAATTGAATATGGTATATTACAATTAATAACTGAAATATACTTTATTTTTAAGTTATTTTTAAAATATAAAAAATTAATTTTAAATGTGCTTTTAGAATGGAATAAAACAGATAATTTTTGTTTTTTGTTAAAAATATTAATAAATATATTAATTATAAAAAAAAAAAAAATTTGTGATATTATAGAACATAAAGGAACTGGGAAAAATACAGTTTTAAATGCTATTAATAATAATATAAATATTAATTCTATTTTTGAAGCATTAATAATTAGAATTATTTCTAAAAATATTTTTTTAAGAAAAATTATTAAATTTAATAGTTTTAATAAAATTAAAATAAATTTTTCAATTTTTTTTGAAAAATTAAAGAATATATTTTTCATGTGTAAATTACAATGCTACATACAAGGATTTAATCAAATTATAAAAATAAAAAAAAAATATAATTGGAAGATTAATTTTAATAATTTAATAAAAACTTATTTAAATAGCTCTATTATAGATTCTAAAATTTTATTATATTTAATAAATTTTAAAAAAAATTTTTTTTTGATAAAAATTTTTTTTTATTATTTAAAAAAAATTAAAGTTTTTAAAAAAATAGTATTATTGTTATTTAATTTTAATATTGTTAGTTTTTTTATTTCATCTTCTTATAATTTTTTATTATTAATAATAAGTAAAAATTACAATCTTAAATTAATTCAGTTTGAAAGAAATTTTTTTGGAAATCACTTAATAAAATATTTATGA</t>
  </si>
  <si>
    <t>CRAM_0430</t>
  </si>
  <si>
    <t>ATGATTTTTCATAAATTTAAAAAAATTATATTATTAAAAAAAACTGAAATTAATACATTCATAAAAAAAATTTTAAGTAAAAAATATTTTTTATTAGAACAAAAAAATATATTGTTTTTATTTAACTTTTTTATTAATATAAAAAATAATTTTTTTATAAAAATTAACAAGCTAAATATATTATCAAATAATATATTTATTTATCTAAAAAAAAAAATGTTTAATAATAAAAAAAAATTTAGGTTTGTTTTTTCTTTTTTTGACTTTATAAATTTTAATTTTTTTGAAAAAAATAAAAAATGTGAGTATAATTATTTTTTTTTACCAAAAATGTTTGTTTTTCTTAAAAAAAAAAGTAAAAAAATAATAATAATTAATATTATAAAAAAAAAAAAAGAATTATTGTTTTTTTCTAGTATAATAAATAATATTTTTATTAAAATAAAAAATTTTTTTTTTACAAATATTAATTACAAAAAAAAAAATATAAATAATTATTTTGTAAAAAAAAAATTATTTTTTAAAAATATATGTAAAACTAAAAAAAATATTAAAAATGGTAATTTAACACAATGTGTAATTTCAAACAAAATTATTATTAAAAATAATAATAAAAATTTAAATATTAATTTATCTAAATATAATTTATTTTTAAGTATAAAAGAAGTTAAAATAGAATTACATTCTCCAGAATTTTTAATTAGATCAGAATACAATAGAAATTATACTAAACCAATAGCAGGAACTACAGATAAAAATTATATTTCATCATTAATTTTAAAAAATAAAAAAGAAATTTCAGAACACTTAATGTTATTAGATTTAAGTTTAAATGATTTATTTAAAAATAATATTAAAAAATTTTTTTTAAAAAGATTAATATTTTGTGAACACCACAAAAATTTAATACATATTGTTTCCGAATTGTTTTTTTTTTCTAAAAATATTAATAAAATTAATATTATTAAAAATATGTTTCCTGCTGGAACATTATCAGGATCACCAAAAACAAATTGTATTAAATTAATAAATCATTTAGAAAAAAATAGTAGAAATTTATTTGGAGGAATTTTTTATTATATTAATAAAAATCATTTAGAAACTAGTATTTTAATAAGATTAAAAATTTTTAAAAATAATAATATTTTAATTGAATCTGGTGCAGGATTAATTGAAAAATCAATAAATTATTTAGAATGGTTAGAAACAATTCTTAAAAAACAAATTTTAATAAAATGA</t>
  </si>
  <si>
    <t>MIFHKFKKIILLKKTEINTFIKKILSKKYFLLEQKNILFLFNFFINIKNNFFIKINKLNILSNNIFIYLKKKMFNNKKKFRFVFSFFDFINFNFFEKNKKCEYNYFFLPKMFVFLKKKSKKIIIINIIKKKKELLFFSSIINNIFIKIKNFFFTNINYKKKNINNYFVKKKLFFKNICKTKKNIKNGNLTQCVISNKIIIKNNNKNLNINLSKYNLFLSIKEVKIELHSPEFLIRSEYNRNYTKPIAGTTDKNYISSLILKNKKEISEHLMLLDLSLNDLFKNNIKKFFLKRLIFCEHHKNLIHIVSELFFFSKNINKINIIKNMFPAGTLSGSPKTNCIKLINHLEKNSRNLFGGIFYYINKNHLETSILIRLKIFKNNNILIESGAGLIEKSINYLEWLETILKKQILIK</t>
  </si>
  <si>
    <t>CRAM_0440</t>
  </si>
  <si>
    <t>ATGATATTATTTTTAGATAATTATGATAGTTTTTCTTTTAATATTATTAAAAAAATAAATTTAAAAAATTTAAAAATAAATTCTATTTCTTATAATATAAAAAAAATATATTTAAAAAATATAATAGAAAAAATTATTGTCTTTGGTCCAGGTCCTAGTAATACTATAAATAGTAATTTAAATACAATTTTAATAGATAAATTTTTAGGTAAAAAAAAATTAGTTGGAATTTGTTTAGGACATCAAGTTTTAAGTTGCTATTTTGGATCAAAAATATTTAAATTAAATTTTTTTAATCATGCACAATTTAATTTTTTTTTTTTATATATTAAAAAATATAATATTTTTATAAAAAAAAAAATTATATGTTATAATTCTTTATCTTGTAACAAAAATAATACCTTAAAAAATATTAGTAAAAGAAAATTAGAATTTTTTGTTTTTTACAACAAAAAATTAAAAATTAAAAGTTATCAATTTCATTTTGAATCATTAATTTCTGAAAATAATAATTTTTAA</t>
  </si>
  <si>
    <t>MILFLDNYDSFSFNIIKKINLKNLKINSISYNIKKIYLKNIIEKIIVFGPGPSNTINSNLNTILIDKFLGKKKLVGICLGHQVLSCYFGSKIFKLNFFNHAQFNFFFLYIKKYNIFIKKKIICYNSLSCNKNNTLKNISKRKLEFFVFYNKKLKIKSYQFHFESLISENNNF</t>
  </si>
  <si>
    <t>tRNA-Asn</t>
  </si>
  <si>
    <t>TCCTTGGTAGCTCAGCTGGTAGAGCAAATGACTGTTAATCATTTGGTCACAGGTTCGAACCCTGTCTAAGGAG</t>
  </si>
  <si>
    <t>CRAM_t0060</t>
  </si>
  <si>
    <t>tRNA-Met</t>
  </si>
  <si>
    <t>GGTTATATAGCTTAGTTGGTAGAGCAAATCATTCATGATGATTAGGTCTCCTGTTCAAATCAGGATATAACTAC</t>
  </si>
  <si>
    <t>ATGAAAATTAAATATAGTTTAAAATTATTTAAAAAAACAAAAAATAATAAAAAAAAAATTTTAATTGGAAATTTAATTTTAAAAAAAAAAATTATTAATGTTTACATAATTAAAAGAAATTTTTTAAAAAAAATTTTTGATAACAATTTTTTAATTGTTTATTTTTTAAAAAAAAAATATTTTACTAATATTAAACATGTAAAAATAAAATTTTTTAATAATGATATTGATTTTTTTGTGTTAGAAGAATTAAAAGAAAAATTTTCTATAAAGTATTTTAATAGTAAAAAAAAAATTTCTAAAAAAATAATTTTTATTAATAGAATTAATAAATTACCTAGAAAAGTTAATTTAATTAGTTTTTATAAAAAAAAAATAATAAAAGATTGTGATTTTAATTTCAAAAATTTCTTAATAAGTAAAAAAAAATTATTTTTTTATGTAAAAATTTGA</t>
  </si>
  <si>
    <t>MKIKYSLKLFKKTKNNKKKILIGNLILKKKIINVYIIKRNFLKKIFDNNFLIVYFLKKKYFTNIKHVKIKFFNNDIDFFVLEELKEKFSIKYFNSKKKISKKIIFINRINKLPRKVNLISFYKKKIIKDCDFNFKNFLISKKKLFFYVKI</t>
  </si>
  <si>
    <t>CRAM_0460</t>
  </si>
  <si>
    <t>ribose-phosphate pyrophosphokinase</t>
  </si>
  <si>
    <t>ATGAAGATATTTAAACCCAATATTATATATGGCGATTCAAACTTAAAATTTTTTAATAGTTTATTAAAGATTTTTAATATTAAAAAAAATTTTTTAAAAATTGAAAAATTTAAAAATAGTGAATATAATATTAAATTTTTAAAAAATTTTACAAATAAAACATTATTTGTTTTACAAAATTTATCTTTCCCAATTCATGATAATATATTTAATCTATTATTGATAATTAATTTTTTAAAAAAAAATTTAGTTAGAAAATTATATTTAATTATACCATATTTTTCTTATTCGAGACAAGATAAAAATTTTTCTGAAAATTCTCCAATTTCTATAAAATTAATATCAGATATTTTAGATTATTTAAAAGTTAAAAAAATAATTACTTTAGATTCACATTCAAATAATTTTGAATGTTATTTTAACACACCTTTAAAAATTTTAAAATCTACTTCTTTAATAGTAAATGATATAGTAAAAAATAATATTTTTGTTGATATAATAATATCACCAGATGTAGGTGGAATAATAAGATCAAAAAATTTAGCAAATTATTTAAATTTAGAATTAGTAATTATTGATAAAAGAAGACCTGTTATTAATCAAATAAAAATTTTTTGTTTAATTGGAAATGTAAAAAATAAAAATTGTTTAATTGTTGATGATATTATAGATACAGCTAATTCTATTATAGAAATAACTAATTTTTTATTTTTTAATGAAATTAATAATGTAGTAGTTTATATTACTCATCCAATTTTTTCAAATAATTCTTATTATAAAATTTTAAATTCAAAAATAAAAAAATTAATAATAACTGATTCTATCAATTTTTTTCATAATTTTGAAAAAATTAAAATAATAACAACTAAATATATTTTTATAGAAGAAATTAAAAAAATTATTTTAGAAGAAAATGAAAATTAA</t>
  </si>
  <si>
    <t>MKIFKPNIIYGDSNLKFFNSLLKIFNIKKNFLKIEKFKNSEYNIKFLKNFTNKTLFVLQNLSFPIHDNIFNLLLIINFLKKNLVRKLYLIIPYFSYSRQDKNFSENSPISIKLISDILDYLKVKKIITLDSHSNNFECYFNTPLKILKSTSLIVNDIVKNNIFVDIIISPDVGGIIRSKNLANYLNLELVIIDKRRPVINQIKIFCLIGNVKNKNCLIVDDIIDTANSIIEITNFLFFNEINNVVVYITHPIFSNNSYYKILNSKIKKLIITDSINFFHNFEKIKIITTKYIFIEEIKKIILEENEN</t>
  </si>
  <si>
    <t>prfA</t>
  </si>
  <si>
    <t>ATGAAGGATAACTTCACACTTGAAATTAGACAAGGGATAGGAGGAGATGAATCCCTTTTTTTTTTACAAGATTTAAAAAAAATGTATATAAAATTTTTTCAAAAAAACAATATAAATTATAAAATTTTATTAAATCTAGAAAAAGAAGTAATTATAGAAATGGAAAATAGTGTTTTTAATATTAATTTAATAAATGAATCTGGAATTCATAGAGTACAAAGAATTCCAAAAAATGAAAATCAAGGAAAAATGCAAACTTCTACTTGTAGTGTTTTTATTACAAAAAATTTAAAAAATACAAACATTGTTTTAAATAACAAAGATTTAAAAATTGAAACTTGTAAGTCAAGTGGATCAGGAGGTCAACATGTAAATACAACAAATTCTTCGGTAAAAATCACTCATTTACCAACAAAAATATTTGTTGAATGTAGTGATGAAAGATCACAGTTATTAAATAAAACTAAAGCTATTAAAATATTAAATTTTAGAATAAATAAATTTTTAAGCGAAGAAAATAGTTTAAAAACCAATTTAAATAGAAAAAATGTAATTTTTAAATCAGAAAGATCCAAAAAAATTAGAACTTATAATTTTCAAAACAATAAAATTATTAATCATTTAACAAATAGTAATTGTTTTCAATTAAATAAAGTATTAAATGGTGAATTAGAAATTCTTTTTAAAAAATAA</t>
  </si>
  <si>
    <t>MKDNFTLEIRQGIGGDESLFFLQDLKKMYIKFFQKNNINYKILLNLEKEVIIEMENSVFNINLINESGIHRVQRIPKNENQGKMQTSTCSVFITKNLKNTNIVLNNKDLKIETCKSSGSGGQHVNTTNSSVKITHLPTKIFVECSDERSQLLNKTKAIKILNFRINKFLSEENSLKTNLNRKNVIFKSERSKKIRTYNFQNNKIINHLTNSNCFQLNKVLNGELEILFKK</t>
  </si>
  <si>
    <t>CRAM_0480</t>
  </si>
  <si>
    <t>ATGAATCTTCATATTTTAAAAATTATGTTTTTAATTAATAAATATTTTAAAATTTTTATTGGTTGTGAAATTCATATAAAATGTAATTTAAATAAAATTTTTTCTAATAAAAAAAATAATATATATGATATAAGTTTACCTGGTGTTTTACCAAATTTTAATTTTAAAATTATAAAGTTTATTTTTTTAATAAATTTTTTATTAAATGGATCTTGTTTTTACTTAACAATAATTGAAAGAAAATTATATTTTTATTATGATTTACCTAAAAATTATCAAATAACGCAAAACAATTTTCAAAATATTTTTAATTTAATGATTAAAAATAAATGCAACAAAAAAATTATTTTGAAAAAAATTCACTTTGAAGAAGATGCTGCTTCTTCTAAAAAAAATATGTTTAATAAAATTATTAATTATAATAGAAGTGGAAATACTTTATTAGAGTTTGTTACAGAACCTTTATTTAATGAGTATAAGTGTTTAATAAATTTTATTAAAAAAATTAAAAAAAGTATTTTTAACAATAAAATATCAAATTTAAACATGCATTTAGGAGAAATGAGATTTGATCTAAATTTATCAATAATAAATTTATTTACACTTAAAAAAAATAAAAAAATAGAAATAAAAAATTTAAATTCTTTTGAAAATATAAAAAAATCTATTTTTTATGATTATTATAGACAAATATTATTTTTGGAAAAAAAAAAAAAAAAAAATTTACAAACAAGAAGTTATAATGAAAAATATACTTTTAAAATTAGAAAAAAATGTTTTTCTAAAAATTATAATTATCATATTGATTATGATTTTGGGTATATAATTAACTTTGATTATGAAATTTTTAAAAAAAAAAAACAAAAAAAAAAAATTTTAGAAAAATTTCCAAAAATAATATATACTTTTTTTAAAAAAAAAAATTTATTTTTTTTTAAAAATAATTATTTATTAAAAAAATTTTTTTTTTATTTTTTTATAATAAAAAAAATAAATAAATACAAAAATTTTTTTTTATTTAAAAGAAAAATAAAATTAATTTTTAAAATAAAAAATTTTTTTTCTATTATTTTTTAA</t>
  </si>
  <si>
    <t>MNLHILKIMFLINKYFKIFIGCEIHIKCNLNKIFSNKKNNIYDISLPGVLPNFNFKIIKFIFLINFLLNGSCFYLTIIERKLYFYYDLPKNYQITQNNFQNIFNLMIKNKCNKKIILKKIHFEEDAASSKKNMFNKIINYNRSGNTLLEFVTEPLFNEYKCLINFIKKIKKSIFNNKISNLNMHLGEMRFDLNLSIINLFTLKKNKKIEIKNLNSFENIKKSIFYDYYRQILFLEKKKKKNLQTRSYNEKYTFKIRKKCFSKNYNYHIDYDFGYIINFDYEIFKKKKQKKKILEKFPKIIYTFFKKKNLFFFKNNYLLKKFFFYFFIIKKINKYKNFFLFKRKIKLIFKIKNFFSIIF</t>
  </si>
  <si>
    <t>CRAM_0490</t>
  </si>
  <si>
    <t>Asp-tRNA(Asn)/Glu-tRNA(Gln) amidotransferase subunit GatA</t>
  </si>
  <si>
    <t>gatA</t>
  </si>
  <si>
    <t>ATGAATTATTTGTGTAAATTAGGAATTAAAAAAATTTATTTATTAATTAAAAATAAAAAAATATCAAATTATGAATTAGTAAAAATATGTTTAAATAATATTATTAAAATAAATAATAAAAATAATTTTAATATAGATATTTTTTATAAAGAATCATTAAATTTTGCAAAGTTAATAGATAAAAAAGAATTGATTAATATTCCTATTTCTATTAAAAATATTTTTAATATAAAAAATAAAAAAATAACTTGTAATTCAAAAATATTAAAAAATTACATTTCTTTTTATGATTCTTATGTAGTTAAATTACTAAAAAAAAATTTCTTTAATATTTTATCAATAGATAAATGTGATGAGTTTTGTGTTGGAGGAACTGGGTTAAATAATAATTTTTTAACAAATATTTATAATAAAAAATTTATTACCGGTGGTTCATCATCTGGATCTGCATTAAATATTTCTTTTAGCGGAAATTTATGTTCAATAAATAGTGACACCGGTGGTTCATCAAGAACACCGTCTTCTTTTTGTAATGTTGTTGGTTTTAAACCAACAAATAAATCAATTTCTAGAGAGGGAATGATTCCTTATTCATCATATTTAGATAATTGTTCTATTATTTCAAATAATGCAGAAGATTGCAAATTTTTATTTTTAATTTTAAAAAATAAAAATATAGATTTACATTCTAATATAAAAAAAATATTTTTAAATTCAAAAAAAAACAAAATTTTTGTTTTAGATTATAAAGAATTTTATATAGATTTTGAATTTTTAAATATATTTAATAACGTAATAAAAAATTTTGAACAATTAGGATTTAAAATTATTAAAGAAAATTTAAATTTTATTTCTTTTTTAAACTTATATGATTCTTTTTCTTCTAAAGAATTTTATTCCAATTCTTGTAAATTTGATGGAATAAAATTCGGTTTTAAAAAAAAAATATATAAAAATATAAATGATTTAATTAAATTAAATAGAATTTTTTCTAATAATAATAAAAAAAAAATTATTAAGGGTTATAATTATTTGCAAACAGAAAATTTTTCTAAAAAAGATTTATTTTTTATTAAAAAAATATTTGAAAAAATTTTTTTATTATCAAATTTTTTTATTATTCCAACAAATATTAAACATTTTAAAATTGAAAATACTAAATTTTCTGATATAATAGATTTATTTACAACATTTTCTAATTTATTAGGATATCCTTCTATAAATATTAGATTAGGATTTATAAATCATTTACCAATTGGTTTTCAAATTATAGCTGATAGAAATTTTGATTTTGATTTATTAAATATTTCTTGTTTTTATGAATCTTCATATTTTAAAAATTATGTTTTTAATTAA</t>
  </si>
  <si>
    <t>MNYLCKLGIKKIYLLIKNKKISNYELVKICLNNIIKINNKNNFNIDIFYKESLNFAKLIDKKELINIPISIKNIFNIKNKKITCNSKILKNYISFYDSYVVKLLKKNFFNILSIDKCDEFCVGGTGLNNNFLTNIYNKKFITGGSSSGSALNISFSGNLCSINSDTGGSSRTPSSFCNVVGFKPTNKSISREGMIPYSSYLDNCSIISNNAEDCKFLFLILKNKNIDLHSNIKKIFLNSKKNKIFVLDYKEFYIDFEFLNIFNNVIKNFEQLGFKIIKENLNFISFLNLYDSFSSKEFYSNSCKFDGIKFGFKKKIYKNINDLIKLNRIFSNNNKKKIIKGYNYLQTENFSKKDLFFIKKIFEKIFLLSNFFIIPTNIKHFKIENTKFSDIIDLFTTFSNLLGYPSINIRLGFINHLPIGFQIIADRNFDFDLLNISCFYESSYFKNYVFN</t>
  </si>
  <si>
    <t>CRAM_0500</t>
  </si>
  <si>
    <t>CRAM_0510</t>
  </si>
  <si>
    <t>ATGATTTTCATATCTATTTCAAAAGGAAGAAATTTTAGCAATTCTTTATTATTTTTAACGTTTTTAAATATTAAACTAATAAATGATATTTTTAGAAAAGTTATATTAAATACAAATAGAAAAAATATATTTATAGTAGTTTTTAAAAATAAAGATTTGAAAAAAATAATTAAAGTTGGTTTTGTAAATATTAGCTTTATTGGTTCTGATTTAATTTTTAATAAAAAATATAATAATGATTTTCTATACTTTTTAAATAGTTATTTATATTTAAATAACAATATTTTATTATTTACAAAATATTTTAATATATGCAATTACTATAATTTAAATATTAATATCATAAAATTTAATAGTGTTTTAGAATTTTTTTTAAAATTTAAAAATATTGGAACAATAGATATAAGCGAAACTAATAAAACTTTATTAGAAAATAATTTATTTCCTAAAAAATTTTTAAAAAAAATTGGTTTTTTTATAATTTATAATGATTTAAAAAAAAAAATAAAAAAAAGTATAAAAAAAAATGTTAAAAATAATAAATAG</t>
  </si>
  <si>
    <t>MIFISISKGRNFSNSLLFLTFLNIKLINDIFRKVILNTNRKNIFIVVFKNKDLKKIIKVGFVNISFIGSDLIFNKKYNNDFLYFLNSYLYLNNNILLFTKYFNICNYYNLNINIIKFNSVLEFFLKFKNIGTIDISETNKTLLENNLFPKKFLKKIGFFIIYNDLKKKIKKSIKKNVKNNK</t>
  </si>
  <si>
    <t>CRAM_0520</t>
  </si>
  <si>
    <t>histidinol dehydrogenase</t>
  </si>
  <si>
    <t>hisD</t>
  </si>
  <si>
    <t>ATGTTAAAAATAATAAATAGTTTTTTATTTATTAAAAAAAAAAATTATGGTATAAAAAATAAAGTAAAAAATATAATTGAAGATATTAAAAAATATGGTGATAAAGCTTTATTATTTTATATAAAAAAAATTGATGGAATCATAGTTAATAATATAAAAGAAATATTTTTAAACAAAAATATTATAAAAAAAGCATTTTTAAAACTAAATATTTATAAAAAGAAAATAATAAAAGAAATTTTTATAAGATTAAAAAGATACCATTTTCATAATTTAAATAATTCTTGGCAAATAAATAACAAAGTTGATATTATATATGGTCAAAAAATAAATTTTATTGAAAAAATATGTGTATATGTACCAGGAGGTAATACTATTTATCCTTCTTCAGTATATATGAATTGTATTCCTGCTTTAATTTTCAAACCAAAATTTATTTTAATGATAACACCTATTAAAAAATCAAATATATCAAATTTATTATTAGCAATTTCTTACATTAATAATATAAACCAAATAATTTTATCTGGTGGAATACATACACTTAGTTGTGTTGTTTTTGGAACACAAACAATTAAAAAAGTTAATAAAATATCTGGTCCAGCTAATTATTATGTTACTTTAGCAAAAAAAGAACTATTTGGTAATGTAGGTATTGATATGCTCGCTGGACCTTCTGAATTAATGATTATTTGTGATGGAAAAATCAATCCAAATATTATTGCTTTAGATTTTTTTTCTCAATTAGAACATGATGAAAAATCATCATGTATTTTAATCTCTAATAATAAAAATTATATAAAACTTTTATATAATACGATTTATAAATTATTAAAATTTCAAAAAAACAAAAAAATTATTATAAAATCACTAAATAATAGTTATTTATTATATAAAAATTTTATAAATTCAATAGAAATAATAAATTTTTTTTCTCCAGAACATTTAATGTTATGTATTAAAAAATCAAATTTTTTTATTCCTAGAATTAGAAATTGTGGAACTTTATTTTTAAATTATAAAACAAGTGAATCATATGGTGATTATATGATAGGGCCAAGTCATATTATTCCAACTAATAAGAATTCAAAATTTTCTTCTTCATTAAATATTAATGATTTTTGTAAAAAAATAAACATAATTAAAACGTTTAAGAATAACTATTCTAAAATAATTACATCTTTTTTTTCAAAAATAGAAAAATTTTTTTCTCATTTTTATTCTTCTTTATTTAGAATATGA</t>
  </si>
  <si>
    <t>CRAM_0530</t>
  </si>
  <si>
    <t>ATGATATTTATAAATTGTTCTAATAAAAAAATTGGCAGAATTAGTTCAGTAATTTCAAAAATTTTAATAAATTTTATTTTTTTAAAAAAAAAAATAAACATTTTTTTTTATAATATTGAAAATATTTTAATTAAAAATTTTTTTTTTATTAATCATTCAGGTTATATAGGAAATCTAAAAATTTTAAAAAAAGAAAAAATTTTTTTACTTAAAAAAAGTATATTTAGAATGTTACCTAAAAATAAAATTAGAAAAAAAATAATGAAAAATATTTTTTTTTTAAAAAACAATATATGA</t>
  </si>
  <si>
    <t>MIFINCSNKKIGRISSVISKILINFIFLKKKINIFFYNIENILIKNFFFINHSGYIGNLKILKKEKIFLLKKSIFRMLPKNKIRKKIMKNIFFLKNNI</t>
  </si>
  <si>
    <t>CRAM_0540</t>
  </si>
  <si>
    <t>30S ribosomal protein S9</t>
  </si>
  <si>
    <t>rpsI</t>
  </si>
  <si>
    <t>ATGAAATATATTTCTTATTCTAAAAAAAAAACTAGTAAGATAAAATTATTAATGATAAATGGTAATGGTAAAATTACTATAAATAATAATAACGTAAAAAAATATTTTGGAAACTTATACAATCGAAATTTTATATTTTTACCTTTAATATTATCTAATTTTAAAAATAAAAATTTTTATATAAAAACTAATGGAGGAGGAAAATGTTCTCAGATAATTTGTATTAGAATTAGTATATGTAAATGTATTTTATTATTTAACTGTAATTATAAAAAAATATTTAGAAGATTAAATTTTTTTTCTATAGACGATAGAATTGTTGAAAGAAAAAAATATGGATACAAAAAATCAAGAAAAAAAGAACAATATTCAAAAAGATAA</t>
  </si>
  <si>
    <t>MKYISYSKKKTSKIKLLMINGNGKITINNNNVKKYFGNLYNRNFIFLPLILSNFKNKNFYIKTNGGGKCSQIICIRISICKCILLFNCNYKKIFRRLNFFSIDDRIVERKKYGYKKSRKKEQYSKR</t>
  </si>
  <si>
    <t>CRAM_0550</t>
  </si>
  <si>
    <t>ATGATTAATAAACATATTACTTTTTTACCAAACAAAATTAATAAAAAAATGTTTTTTTTAGATTTAACATTTGGTTTAGGAGGATATAATTTATCTTATAATTTTAATTTATTAGTTGCTATTGATAAAAATTTTTTTTCTATTTTTCTATCTAGAAAAAAATATAAAAAAAATTTTTTTATTTTTAAAACAACAATAAAAAAAAAATTTTTTTTATTAAAAAGATTTAATTTTAATAATATTAATGTTTTAATATATGATCAAGGTTTTAGTAGTTGTGAAATAAAAGATAAGTACTATAAATTAAACTTAAAGTTTTATTTAAAAGAAAAAAAAAAGTTTAATGATAATTTTTTTTATATTTTTAATAATTTGATTTTTTTTTTAAATAAAAAATTTTTTTTTATTTTTAATATTTTTGATAATTATAATTTAAAAAAAACATTTTTTTTTTTAAAAAAACTAAAAATATTTAAATTTAAATTAATAAAATTAAATTCTTTTGAAGTTAGTTTAAATAATAGTTTTAAAAATTCAAAAATGATTATTTTATATGTTTAA</t>
  </si>
  <si>
    <t>CRAM_0560</t>
  </si>
  <si>
    <t>ATGTTTAAAAAAATTTTTAAAAAAAAAATAATATTTAATTTATTTAAATCATTAAATAATTTTAAAAAAAAAAATTTTTTAATTTTAGGACCTATAGGTAATTATAGTTTTAATATTACAGTAATAAAAATAAACAAAAAAAATCTTTTATTACCATTAAAAAGTATAAATTTTTTGAATTTAAATTATAAAAAAATTTTACCTTATGAAAATAATAATGGAGGAATTGTAAGAGATACAATAAATTTATTATTAAAAAAAAAAATTTTTATTAATTCTGTTTTAATTTTGAATGTAAAACATAATTTTTTTCTTTATAAGAAAAAAAAATTTTTTTATTTACATAAACAATCTTATAAACAAATAAAAAAAAACATTTATTTTATTTTTAAAAAAATAAAACTAAAATTTACTAATTCAAATTCTATAATAAATAAAGGTATTAATATTTGTAATTTTTTATCAAGTAAAACTTTTACTATTAATACAAAAAAAATTTTTTTAAAAGATAATTTAATAAATAAAACAAAATTTATAATTAATATAAATAATAAAAAAAAAAAATATATATTAAGTTTTTTTTTAAAAAAAAATATTTTTTTAAAAAAAGTTTTAAATTTATATAAAAATAAAAAAATATTTTATTTTGAAATTTTTATTTGTAGTTTAAGATTTTTTTTATTTATTATGAAATATTTAAAAAATATAACAAAAATAATTATTGCTGGTTTTTATAATATAATATGA</t>
  </si>
  <si>
    <t>MFKKIFKKKIIFNLFKSLNNFKKKNFLILGPIGNYSFNITVIKINKKNLLLPLKSINFLNLNYKKILPYENNNGGIVRDTINLLLKKKIFINSVLILNVKHNFFLYKKKKFFYLHKQSYKQIKKNIYFIFKKIKLKFTNSNSIINKGINICNFLSSKTFTINTKKIFLKDNLINKTKFIININNKKKKYILSFFLKKNIFLKKVLNLYKNKKIFYFEIFICSLRFFLFIMKYLKNITKIIIAGFYNII</t>
  </si>
  <si>
    <t>CRAM_0570</t>
  </si>
  <si>
    <t>3-phosphoshikimate 1-carboxyvinyltransferase</t>
  </si>
  <si>
    <t>aroA</t>
  </si>
  <si>
    <t>ATGAAGTCATATTTTAAAAATAATAATTGTTTTTTAAAAAAAAAACCATTAAAAATTGGAGATAAATCAATTTCTCACAGATCTATATTATATCTTTTAATAAAAAATAATACAATAGAAATTAATAATTTATTAGAATCTTGCGATATTTTATCAACAATTAATTTATGTAAAAATATTGGTTTAAATATATATGGTCCTATAAACAAATACTTATTTATTTGTTCTTTTAAAAAAAATAAAAATAAAGAAAAAATAAATTTTATAGGAAATTCTGGTACAACAATTAGATTAAGTCTTTCATTAATAATTGAAAATAATTTTGTTTTAGGAGATAAATCTTTAAATAAAAGAACTATGTACAGAATTATTAAACCTTTGTGTTTAATTGGATATATTGTTCAATGTAAAAAAAATTTTTTTACACCATTTACAATTTTTAAAAAAAACAACTTTGGTTTAAAATATAATTTAGTAAATGCTAGTTCTCAAATAAAATCTTGTTTATTGTTAACATCTATAAATTCTTTTATAAAAATATATATTAAAGAAAAAAAAAAAACTAGAGATCATACTGAAAGAATGTTTTTTAACATAAAAAAAAAAAATAATTTTTTAATTAATGTTCCAAATGATTTTTCATCAATATCTTTTATTATTAATTATGTTTTGACGAAAAAAAAAATGCTATTTTTAAATTTTAATTTTAACAAATTTAGAATTGGTTATTTTGATTATTTAATAAATTGTGGAATAAAAGTTTTTTTTTTAAAAAAAAAAATTTGTTATAATGAACATTTAGTAAAAATTTTAATTATAAAATTAAATTTTAAAAAGAATGTATTGTTTTCTAATTTAATATCAAGAATGATTGATGAAATACCATTATTATTAACTTTTATAATTAATTATAAAAATACTATAAAAATTTATGGATTAGAAGAACTAAAATTCAAAGAATCAAATAGACTATTTAGTATGTATAATAATTTATTATTTTTAGGAATTAGAATTTTAAAAAAAAAAAATTATTTAATTTTAAAAGGAAGTAATTTTCATACAAATTTTATTTTTTCAAAAACAGATCATAGATTGTTTATGAGTTTTTATATAATTAACAATAACATTATTAAAATTTCAAATGTAGAAAATATTTTATCTTCTTTTCCAATTTTTTTAAATATATTTAATAATAATAAAAATGTATATTATGTATATATATAA</t>
  </si>
  <si>
    <t>MKSYFKNNNCFLKKKPLKIGDKSISHRSILYLLIKNNTIEINNLLESCDILSTINLCKNIGLNIYGPINKYLFICSFKKNKNKEKINFIGNSGTTIRLSLSLIIENNFVLGDKSLNKRTMYRIIKPLCLIGYIVQCKKNFFTPFTIFKKNNFGLKYNLVNASSQIKSCLLLTSINSFIKIYIKEKKKTRDHTERMFFNIKKKNNFLINVPNDFSSISFIINYVLTKKKMLFLNFNFNKFRIGYFDYLINCGIKVFFLKKKICYNEHLVKILIIKLNFKKNVLFSNLISRMIDEIPLLLTFIINYKNTIKIYGLEELKFKESNRLFSMYNNLLFLGIRILKKKNYLILKGSNFHTNFIFSKTDHRLFMSFYIINNNIIKISNVENILSSFPIFLNIFNNNKNVYYVYI</t>
  </si>
  <si>
    <t>CRAM_0580</t>
  </si>
  <si>
    <t>ATGTATATTATGTATATATATAATAATTTTATAAAAAGTAACGTAATTGTATTTTTTGAAAATTACTTAATAACAAATTTTGTTAAAACAGTTTTAATAGAAAAAATAAAAAATATTAATTTCAAAAGATTAGTAACAACTTTTAAAAAAAAATATATACCTAAAAAAATATTTTTTTTTGGTTTTTTATTTAAAAAATTAAAATTTGGATATTACGTTAATAATGATTTATTGTATTTTGTACCAAATAACTTATTAGATTTTAAAAAAACAAATTTTCCAAAAAAAATTTTTTTATTTGAAATTTTATTAAAAAATTTAAACATAGAAGAAAAATATTTATCAACAAGAAAACTTAATTTTAAAAAAAAAAAAAAAATAAATAGAATTAGAGTAAATAAAAATTATTTAGGTATAATAAAAAATATTATTAATTATGGAATTTTTATAGATATAGGACAAGCAGATGGTTTACTACATATAACAGATATACCAAATAAAAAAAATATTTTTAAATATTTTTGTATAAAAAATATAATTTTAGTAAAAGTTACTAAATTTGAAAAAAAACTTAAAAAAGTATCATTAAATTTTAAAAAAATTTGTAAAAAAAATTTTGAAAAAAATAATAATAAAGATTTTATTTCATGTAATATAAAAAAACATTCTATTAATAGAATATTTTGTTATAATAATTTTAGCAAAAAAATTATTTTAAAAAATAGTATTTTAAATTTTAAAAAGAATGATAAAATTAAAGCGTATTTTATTAAAAAATACGAAGGATACATTTTTTTAAGTTTATTTTATAAACTCTTAAAAAGTAGTTTTAAATATTTTAAATTATTAGATAAATTTAAAGTTCCAAATTTTTATTTATTATCTTTTAAAAAAATAAAAATAATTTATAAAAGAAAAATAAATAAATTTAAAATAAATAATATTTCATTTTATAAATTATTTTTGTTTAATTTAATTAACAATGAATTTAATAAAATCATTTTTATTAATGAAAATTTTTATTTAAAAAATCATAATTTTTTCTTGAAATTAAAAAAAAAAATTTCTTTTTCTAATATTAATAAATTTAAAATTTATAAAAAAAAAATCTATTGTTTTTTTAGAAATTATTAA</t>
  </si>
  <si>
    <t>MYIMYIYNNFIKSNVIVFFENYLITNFVKTVLIEKIKNINFKRLVTTFKKKYIPKKIFFFGFLFKKLKFGYYVNNDLLYFVPNNLLDFKKTNFPKKIFLFEILLKNLNIEEKYLSTRKLNFKKKKKINRIRVNKNYLGIIKNIINYGIFIDIGQADGLLHITDIPNKKNIFKYFCIKNIILVKVTKFEKKLKKVSLNFKKICKKNFEKNNNKDFISCNIKKHSINRIFCYNNFSKKIILKNSILNFKKNDKIKAYFIKKYEGYIFLSLFYKLLKSSFKYFKLLDKFKVPNFYLLSFKKIKIIYKRKINKFKINNISFYKLFLFNLINNEFNKIIFINENFYLKNHNFFLKLKKKISFSNINKFKIYKKKIYCFFRNY</t>
  </si>
  <si>
    <t>CRAM_0590</t>
  </si>
  <si>
    <t>groL</t>
  </si>
  <si>
    <t>ATGGGTTATAAAAAAATTAAATTTGGAGATGAAGCTAGAAAAAATTTAGCAAATGGTGTTAATTTATTAGCAGATGCAGTAAAAACAACTTTAGGACCTAAAGGAAGAAATGTTATTTTAGATAAAAATTTTAGTTCTCCTTTAGTTACTAAAGATGGTGTATCTGTTGCAAAAGAAATAGAATTAAAAGATAAATTTGAAAATATGGGAGCACAAATGGTAAAAGAAGTTGCTTCAAAAACTTCAGATGTAGCAGGAGATGGTACAACAACAGCTACTGTTTTAGCTCAATCTATTGTTAATGAAGGAATTAAAGCTGTTATATCAGGAATGAATCCTATGGATTTAAAAAGAGGAATAGACAAAGCAATTTATCATTCAGTTTTAGAATTAAAAAAAATTTCTATCCCTTGTTTAGATACTTTATCTATTTCTCAAGTAGGAACTATTTCTGCAAATGGAGAAAAAATAATAGGAAAAATTATTTCTGATGCAATGAATAGAGTTGGAAAAAATGGTGTAATTACTGTTGATGAAGGAAAAGGAATAGAAGATGAATTAGAAGTAGTTGAAGGAATGCAATTCGATAGAGGATATATTTCTCCTTATTTTATAAATAATCAAGAAAATATGTCTTCTGTATTAGAAAATAGTTTTATATTAATAACAGATAAAAAAATAAATAATATAAGAGATATAATTTCAATTTTAGAATTAGTATCAAAAAAAAATAAATCTTTATTTATAATAGCAGAAGATATAGAAGGTGAAGCATTAGCAACATTAGTAATTAATAATATTAGAGGAATATTAAAAGTTAATGCTGTTAAAGCTCCTGGATTTGGAGATAGAAGAAAAGAAATTTTAACAGATATTTCAATTTTAACAGGTGCAACTTTGATTTCTGAAGAAATTGGTATTTCTTTAGAAAAAATTAAAATTGAAGATTTAGGATTTGCAAAAAAAATAACTTCTAATAAAGAAAACACAATAATAGTAGGAGGAAGTGGAGTTGAAAAAAAAATTAAAGAAAGAATTATTAATATTCAAAAACAAATTAAAGAATCAAATTCTGATTATGATAGAGAAAAATTGCAAGAAAGAATGGCTAAATTATCAGGTGGAGTTGCTGTAATTAGAGTAGGAGCAGCAACAGAAATAGAAATGAAAGAAAAAAAAGCTAGAATAGAAGATGCATTACATTCAACTAGAGCAGCAGTAGAGGAAGGAGTTGTTATTGGTGGTGGTGTTGCTTTAATAAGAATACTAGAAAAATTAAAAAATTTAAAAGGAGAAAATAATGATCAAAATTATGGAATTTTTATTGCTTTAAAATCATTAGAAACTCCTCTTAAACAAATCGTAAAAAATTCAGGTGAAGAACCATCTATTGTTTTACATAATATTAAATCTTCTTCTAAAAATTTTGGGTATAATGCTTCAAAAAGTTGTTATGGAGATATGTTTAAAATGGGAATAATTGATCCTGTTAAAGTTACTAGAAGCGCATTACAATCAGCTGGATCAATTGGAGGATTATTAATAACAACAGAAGCAATGATTGCTGATTTTGAAGAACAAAAAATAAATTAA</t>
  </si>
  <si>
    <t>MGYKKIKFGDEARKNLANGVNLLADAVKTTLGPKGRNVILDKNFSSPLVTKDGVSVAKEIELKDKFENMGAQMVKEVASKTSDVAGDGTTTATVLAQSIVNEGIKAVISGMNPMDLKRGIDKAIYHSVLELKKISIPCLDTLSISQVGTISANGEKIIGKIISDAMNRVGKNGVITVDEGKGIEDELEVVEGMQFDRGYISPYFINNQENMSSVLENSFILITDKKINNIRDIISILELVSKKNKSLFIIAEDIEGEALATLVINNIRGILKVNAVKAPGFGDRRKEILTDISILTGATLISEEIGISLEKIKIEDLGFAKKITSNKENTIIVGGSGVEKKIKERIINIQKQIKESNSDYDREKLQERMAKLSGGVAVIRVGAATEIEMKEKKARIEDALHSTRAAVEEGVVIGGGVALIRILEKLKNLKGENNDQNYGIFIALKSLETPLKQIVKNSGEEPSIVLHNIKSSSKNFGYNASKSCYGDMFKMGIIDPVKVTRSALQSAGSIGGLLITTEAMIADFEEQKIN</t>
  </si>
  <si>
    <t>CRAM_0600</t>
  </si>
  <si>
    <t>co-chaperone GroES</t>
  </si>
  <si>
    <t>groES</t>
  </si>
  <si>
    <t>ATGAAATTTTATCCTTTATATGATAAAATTGTAGTTACCAAAATAGAAGAAGATAATAAAATTGGTAGTATTTTTGTTCCTAATAATGATAATAATATAATAAAAGGAAAAGTATTAAAAATAGGTTGTGGAAAATTATTAGATAGTGGAATAATTAAACCTTTAATTGTTAAAATTAATGATATCATATTGTTTAAAGATAATTATAATATAGAAAAATATAAAGAAAATAATATTGAGTATTTTTTTTTAAAAGAATCTGAAATAATTACAATTATTAATTAA</t>
  </si>
  <si>
    <t>MKFYPLYDKIVVTKIEEDNKIGSIFVPNNDNNIIKGKVLKIGCGKLLDSGIIKPLIVKINDIILFKDNYNIEKYKENNIEYFFLKESEIITIIN</t>
  </si>
  <si>
    <t>tRNA-Val</t>
  </si>
  <si>
    <t>AGGTAATTAACTCAATAGGTAGAGTATCAGTTTTACATACTGAAAGTTACAAGTTCAAATCTTGTATTGCCTA</t>
  </si>
  <si>
    <t>CRAM_t0080</t>
  </si>
  <si>
    <t>tRNA-Asp</t>
  </si>
  <si>
    <t>TGGATTGATAGTTTAGTTGGTTAAAATGTTGGCTTGTCACGTCGAAGAGCACGGGTTCAAATCCCGTTCAGTCCGG</t>
  </si>
  <si>
    <t>ATGATATTAATAAATTTTAGAAAAATTTTAAAAAAAATAAAATCATTAGTTATAATGAAAAAAAAATTTTTAATTTGTAATTTTTTTTTAAAAAAAAAAAATTTTTTTAAATGTAAATATTTTTTGATTTATATAAAAAATAAATTTAATTCTTTTTTTAGTTTAAAAAATTCTGTAATTTTATACTTATTAAATAATATTGGTAATATTAATTCTTGTATAAGAACAAATTTTTTATTTAACGTAATTTCTATTGTTAATAATAAAAAAAAAAAAAAAATAAATTCTTTTTATAATAATATTTTTTTTATTAAAAATTTAATTTTTTTTTTATTTTTTATTAAAAAAAATATAATTTTGATAAGTTTAACAATAAAATCTACTATTTTTTTAAAGCAAATTTTAATAAAAAAAAAATTTTCGATTTTAATAGGAAACGAAAAAAAATCAATAAAAAAAAAAATTATTTTAATATCAGATATTTTACTTAAAATTAAAACTTATTGTAACAAAAGTTTAAATGTAAGTGTAGTAAATGGAATTATTTTATATAAAATAAAATGA</t>
  </si>
  <si>
    <t>MILINFRKILKKIKSLVIMKKKFLICNFFLKKKNFFKCKYFLIYIKNKFNSFFSLKNSVILYLLNNIGNINSCIRTNFLFNVISIVNNKKKKKINSFYNNIFFIKNLIFFLFFIKKNIILISLTIKSTIFLKQILIKKKFSILIGNEKKSIKKKIILISDILLKIKTYCNKSLNVSVVNGIILYKIK</t>
  </si>
  <si>
    <t>ATGAAATTTTATAATATATATGTTACTATAAAGATATCTAAGAAAGAATTAAATTCTGTTTTTATTAAAAGCTTAATATCTTTTTTCTTAAGATCTAAAAGTAGAATAATTAAAATTATAGACTTTGGTAATTATTTTTCAAACAAAAATATAAATAGACTTTTTTATTTAAAAATAAATTGTAAAAAAAAAATTATTAAGAGAATATATAAATTATTTAAAATAAAAAGATATATTGTTAATAATTTTTTAATTATTAAAAACAATCTTAATAATTTTATATTAGATTTTGATAATTTTAAACAAATTATAAATAAAAATTTTAAAATAATACCTTCTATAATAATTAATATTAGTTTTAAAATTCATAATATACATTCTAAAATAATAAAAAATTTAAAAAGATTAAGTATAATTCCGATAGATTTTATTACATATATAAAAAGAATAAATACTTTTTATGATTAA</t>
  </si>
  <si>
    <t>CRAM_0630</t>
  </si>
  <si>
    <t>ATGATTAAAAATATTTCTAATATAAATGCAGAATTTTTAATCATAAATTATATATTTAATGATTTACCATTATCAAGACAAATTTTTGAAATTTTAACAGAAGAAGATTTTTTTTTTGAAACAACAAAAAACTTTTTTGTAAAAAAAAAACATTTTTTAAAAATTGATTTTTTTGATGAAAGAGTTTTACTTTCAAATTTAAAAAATCTATTAGAAAAATCTAAAAAAAGAAAAATGCTAAAAATTATATTTAATATATCTTTTGAGTTAATTTTTTACGAAAGATTAGATGAAAAAATATTTGAAAAAATTAATTTTTTACAAAATTTTAAAAAAACTAATTTTTTTAATAAAAAACAAAATTATAAAAATTTGCTTTTTATTTTTTTTACACAAAAAGAAAATTTTTTTTATACAGGTTATAAAAAATTAGATTTATTAATTAATGGTTTACAAAAAGGTAACTTAATAATTATAGCAGGTAGACCATCTATTGGAAAAACTTCTTTTTCATTAAATTTAATTAAAAATTTAATTTTAACGAATAAAAAAATTATTATTTATACATTAGAAATGACTAGAATTCAAATTTTTTTAAGATTAATTTCTATAATTTTAGAAATTAATCAGAATAATTTTAAAGAAAACCATTTTAGTAATACAGAATTTAAAAAAATGTCTTTTTTAATTAAAAATTATAATTTTGAAAATTTAATAATTAAAGATTGTTCAAACTTATCTAGTAATGATATAGAAGTACAATTAGAATATTATAAAAAAAAAAATTTTAATATAGAAATAATAATAATTGATTATATTCAATTAATGAAATCTGAATTTTATTCAAACAATAGAGTTTTAGAAATATCAGATATTTCTAGATCATTAAAATTAATAGCTAAGCATTTTGATTGTGTTTTAATTGCATTATCTCAGTTAAATAGATTAATTGAATATAGATTAGAAAAAATACCTATTTTATCAGATCTAAGAGATTCTGGATCTATAGAACAAGATGCAGATATAGTAATTTTTTTACATAAAAAAAAATTTAATTTTGTTGATATTATAATTGCAAAAAACAGAAATGGTCCTTTAGGAATAGTAAACTTTATTTTTAAAAATGAATATACAAAATTTTTACAAATTTAA</t>
  </si>
  <si>
    <t>MIKNISNINAEFLIINYIFNDLPLSRQIFEILTEEDFFFETTKNFFVKKKHFLKIDFFDERVLLSNLKNLLEKSKKRKMLKIIFNISFELIFYERLDEKIFEKINFLQNFKKTNFFNKKQNYKNLLFIFFTQKENFFYTGYKKLDLLINGLQKGNLIIIAGRPSIGKTSFSLNLIKNLILTNKKIIIYTLEMTRIQIFLRLISIILEINQNNFKENHFSNTEFKKMSFLIKNYNFENLIIKDCSNLSSNDIEVQLEYYKKKNFNIEIIIIDYIQLMKSEFYSNNRVLEISDISRSLKLIAKHFDCVLIALSQLNRLIEYRLEKIPILSDLRDSGSIEQDADIVIFLHKKKFNFVDIIIAKNRNGPLGIVNFIFKNEYTKFLQI</t>
  </si>
  <si>
    <t>ATGAATATACAAAATTTTTACAAATTTAAAAAAAAAATTGGTCAAAATTATTTAATTTTTAATTTAAAATTTAATTTTGATTTATGTTCAGGGTATAATTATTTTAATAATATTTCAAATGAAATAGATTTTTTAAAAATAAAATTTATTAAAAATAAAATTTATTTAAAAAAGAAAAAAAGTTTTTATTGTAATTTTTTATTATTTAATTTTTTTTTTTTAAAAATAATAAATATAAATATTTCATTTAATATTATTAAAATTTTTTTGAAAAAAATTAGAAAAATTCGTTTTTTTTTTTTTAAAATATTAATAGATTATAATAAATTGTTTTTTTTTAAAAAAAAATTTAAAATTTACAAAATAAAATTTTATTTAAAAAAATTTTTTTTTCCATATCCAAAAATAAATATTATAAAATTATTTTTTAAAAAAAAAAATTCTTTTTTTTATAAAATAATATTAAATAAAAATAAAGTAAAATCAGAAAAAATAAAAAAATATATATATAATTTTTTAATAAAAATAAAAAAAAATGTATTGTTTACAAAGATATAA</t>
  </si>
  <si>
    <t>MNIQNFYKFKKKIGQNYLIFNLKFNFDLCSGYNYFNNISNEIDFLKIKFIKNKIYLKKKKSFYCNFLLFNFFFLKIININISFNIIKIFLKKIRKIRFFFFKILIDYNKLFFFKKKFKIYKIKFYLKKFFFPYPKINIIKLFFKKKNSFFYKIILNKNKVKSEKIKKYIYNFLIKIKKNVLFTKI</t>
  </si>
  <si>
    <t>CRAM_0650</t>
  </si>
  <si>
    <t>ATGTATTGTTTACAAAGATATAAAAAAGAAAACTTTGAATCTTTAATAAAAAGATTTAAAAAAATAAATATTAAAAATACAGATTTTTTAAAAAAAGATAAAAAAAAAATATTAAAAAATATTGTATGA</t>
  </si>
  <si>
    <t>MYCLQRYKKENFESLIKRFKKINIKNTDFLKKDKKKILKNIV</t>
  </si>
  <si>
    <t>CRAM_0660</t>
  </si>
  <si>
    <t>DNA primase</t>
  </si>
  <si>
    <t>dnaG</t>
  </si>
  <si>
    <t>ATGAACTTTTTATGTCCTTTTCACAATGACAAAAATGCATCTCTTTCTTTTAAAAAAAAAAGGTTTTTTTGTTATGGATGTAATTATAATGGTTATATAAAAAAAAAAATTGAAATTAATAAATTTAAATTATCTTTTGATAAAGAAATAATAAATTCTGCTAAAAATAATTTATATATGAAAAAAAATTTTTGGTTAAAATATTTAATATACAGAAATATTAATATGATTACTTCTATTAAATTTAGTTTAGGTACTTTAAATTTTTCTTTTAAAAAAAAAATTGGAAAAATTTTAATTAATAGATTAATATTCCCAATTTTAAACGATAAAAAAATATTAGAAGGAATTGGTATTAAAACTAATTCAAAAAAAAATAAATATTTAGTATTTTCAAAAAATAAAAATACTTTAAATTTATATGGAATAGAACAAATTAAAAATTTTAATTTTGTTGTTATTGTAGAAGGATATTTTGATTTATTAACTTTAAAAAAAAATTTTTTTAATAATACAATATCAATTTTAGGTAGTAATATTGATAATTTTAAAATAAATTATTTATTAAAAAAATTTAAAAAAATTTATTTTTGCTTTGATGGAGATTATGCAGGTTATAATGCTTGTGAAAAAATAAAAAAAAATTTTAAAAAATTTGAAAAAAAAATTTTTTGTAAAACGTTACCATATCAATATGATCCAGATAATTATATTAATAAATTTGGAATTGATTCGTTTTTAAATTATTTAAAATTATGA</t>
  </si>
  <si>
    <t>CRAM_0670</t>
  </si>
  <si>
    <t>ATGAATTTAAATTTTTTTTTTAAAAAAAAAAAAAATATTTATTTTTTTTTAAAAAATATTAAAAAGAATTTTTTAATAATTTTTAAAAATAATATTAGTAAAAATTATAAAATAAAGTATAAAAAATATTATAATATTAAAAATTCATTAAAAAACCTTCAAAAAAAAAAAAAATTTATTTTTAATTTAACAAATAAAATTTTATTAGATAATTACATAATTAAAAAATTTTTAATAAAATCTTTTTTTTTAAAAAATATAATTTCTAAAAAAAATTTAACAATAAATAATTTATCTATTTTTTTTTTAAAAAAAATCGATTTTTACTTTAACAAAATAAAATTAAAAAATTCTATTAATTTTTTTGAAAAAAAATTTTTTTTTATAAAAAATAATTTATTAATTTTAAAAAATAAAATATCCATTTTTAAAAAAAGAATAATACAAAAAATAGATTTAAATAATTTTAATATTATAAATAATTTGATTTTAATTAAAAATAAAATTAACGAAAAAATTATTTTCAACAATATTAAAATAGTTAAAAAAATCATAAAAAAGCATAAAAAAAAATTTTTTTTTAATGATTTATTTCAAGAATGTTATTTAGAGTTTAAAAAAATAATTAATAACAATTTAATAAATAAAAAAAATTTTTTAAAAATTTGTTATTGGAGAATAAAAAAAACAATGATAACAATAATAAATTCTAAAAAAACAAAAAAAAATTTTGATATTCTGTCTATTGATAGACCATTATTTAATTTTTCAATAAAATATTTTCTTTCAGAAAAAGAAATATCTCTTTTAAGAGATTTTGCAAGAAATTCTTTAAAAAATATAATAAGAGAATTAATAGTAAATTTACCAAAAAAAGAACAAAAAATAATAAGATTAAGATTTGGAATTGGAGTATCAAGAATGTATACTTTAGAAGAAGTAGGAAAAATATGTAATCTTTCAAGAGAAAGAATTAGACAATTAGAATTAAATATTATTATCAAAATAAGACAACCAGAAGTTTTAAAAATTTTAAAACCATTTATAAAGATTTTAAAATCTTTAGAATAA</t>
  </si>
  <si>
    <t>tRNA-Ala</t>
  </si>
  <si>
    <t>GGGGTTATATTTTAATTGGAAAAATATTTGCTTTGCAAGCAAAAGTAAAGAGTTCAAAACTCTTTAACTCCA</t>
  </si>
  <si>
    <t>ATGAAATATATTCCCGGTATTAGATGTTATAAAGGTAATAAATTAAACACAAATGAGAATCAATATTCTATCAGTAAAAATATTTTTTTTTTATTAAAAATAATATCAAATAATTTTGAAAAATTAAAATTTTATCCAGATTATAATAACACACATTTTATTAATGTTATTAGTAAAAAATATAAAATTAAAAAAGACGAAATATTTATTTCAAATGGCTCTGATGAAAGTTTATTTTTTTTATTTTTTTTATTTAAAAATTTTAAATTGAAAATTCCTAAAATAAGCTATCCTTTTTATAATGTTTATTCAAATTTTTATAAAATTATTAAAAAAAATATATATTTTAAAAATATTTTAAAATTAAAAAATATTATTTTAGCTATTCCAAATTCACCAACTGGTGAATTTTTTAAAAAAAAGTATATTTTGAATAAAATATCTAAAAAAAATTTTTTTATAATAGATGAAGCATATTCTGAATATTATAATTTTGGATATAAAAAAAATATAAATTTAAATAATAATTTAATTGTTACAAATACTTTATCTAAAGCTTTTAGTGGTGCTGGTTTAAGAATAGGTTTTATTTTTTCTAATAATATAATTATAAAAAAAATAAAAAAAATAAAACAATGTTTTAATTCTTATAATATAAATACAATTAGTAATTGTATAGGAATTGAATGTATAAAAGATACAGATTTTCTTTTTTTTAAAATACAAAAAAATAATTATATTAAATTATTGTTTAATACTTTTTTAAAAAATAAAAAAAAAGAAAAAGGAAATTTTGTTTTTATAAATAAAAAAATTGATTTTTTTTTTTTTTTTAAAAAAAAAAATTTTTTTTTTAGATTTTTTAAAAAAAATATAAGAATAACAATTTCAGATTTTAAAACTTTAATATTAATAATTAATATTTTTTTTTCTTGGAGTTAA</t>
  </si>
  <si>
    <t>MKYIPGIRCYKGNKLNTNENQYSISKNIFFLLKIISNNFEKLKFYPDYNNTHFINVISKKYKIKKDEIFISNGSDESLFFLFFLFKNFKLKIPKISYPFYNVYSNFYKIIKKNIYFKNILKLKNIILAIPNSPTGEFFKKKYILNKISKKNFFIIDEAYSEYYNFGYKKNINLNNNLIVTNTLSKAFSGAGLRIGFIFSNNIIIKKIKKIKQCFNSYNINTISNCIGIECIKDTDFLFFKIQKNNYIKLLFNTFLKNKKKEKGNFVFINKKIDFFFFFKKKNFFFRFFKKNIRITISDFKTLILIINIFFSWS</t>
  </si>
  <si>
    <t>CRAM_0690</t>
  </si>
  <si>
    <t>imidazole glycerol phosphate synthase subunit HisF</t>
  </si>
  <si>
    <t>hisF</t>
  </si>
  <si>
    <t>ATGTTAAGAATAATTAGTTGTTTAGATATTAAGAACAATTTCGTTGTAAAAGGAATAAATTTTAAAAATTTAAAAAAAATAAGTTTACCTTTTGATTTATGTAAAAATTATAAAAATACTGGTATTGATGAAATTATTCTTTTAGATATTACTTCTAATTATACAAAAAAAAGTTTATCTTATTCTAGTATAAAAAAAATTTCAAAAATAATAAATATTCCAATTTCAATTGGAGGTGGAATAAAAAATATTTTTAAAATAAAAAAAATGTTTAAAGTAGGAGCTGATAGAATCGTTCTAAACTCTATTAGTTATAATAATATAACAATATTAAGAAAAATTTCAAATTATTTTGGGTCTCAATGTTTAATTATTGCTATTGATATAAAAAAAAAAAAAAATATATATTATACTTATAAAAATAGTGGATATGTTAATACTAATTTTTTTTATTTAGATTGGATAATTATTGTAAAAAAAATGGGTTGTGGAGAAGTTTTAATTACTTCTATTGATAATGATGGTTGTAAATTAGGATATGATACAAATTCATTGTTTTTTATTAAAAAAAAAATAAACATCTCTATAATAGCATCTGGCGGAATAGGAAGTATAAACGATATTTTTTTTTTATATAAATATTGTAATATTAATAGTTTTTTAATAGCTAGTTTATTTCATTATAATTTTTTAAAACCTTTTTATTTTAAAAAAATTAATTTTAAATGA</t>
  </si>
  <si>
    <t>MLRIISCLDIKNNFVVKGINFKNLKKISLPFDLCKNYKNTGIDEIILLDITSNYTKKSLSYSSIKKISKIINIPISIGGGIKNIFKIKKMFKVGADRIVLNSISYNNITILRKISNYFGSQCLIIAIDIKKKKNIYYTYKNSGYVNTNFFYLDWIIIVKKMGCGEVLITSIDNDGCKLGYDTNSLFFIKKKINISIIASGGIGSINDIFFLYKYCNINSFLIASLFHYNFLKPFYFKKINFK</t>
  </si>
  <si>
    <t>CRAM_0700</t>
  </si>
  <si>
    <t>1-(5-phosphoribosyl)-5-[(5-phosphoribosylamino)me thylideneamino]imidazole-4-carboxamide isomerase</t>
  </si>
  <si>
    <t>hisA</t>
  </si>
  <si>
    <t>ATGATAATTCCTTCACTTGATATATATAAAAATAGAGTTGTAAGATTAGTACAAGGTAAAATAGAAAAAGTAATTTATTTTGGATATTTTAAAGAATACTTAAAGTTTTATAATTCTATTAATATAAAAAAAATACACTTAGTTTTACTAGATAATATTTTTTCAATAAAAAAAAATTATATTTCTTTAAATAAAAATTCAATTTATCAAATTGGAGGAGGCATGAATAATTTGTCTTTAGTAAAAAATTTTTTAAAAAAAAAAATTAATAAATTTATTTTAAGTAGTATTATTTTTAAAAATAAAACTGAATTTAAAAAAATTTTATCATATTTTAGAAAAAAAATTATTATTAGCTTAGATTGTTATAAAAAATTTGTTTCAATAAATGGATGGAAAAATGTTACTAAAGTAAGTTTTGAAAAAATTTTTTTATATTTAATTGATTTAAATTTAAAATATATTATATATACAGATATTGAAAAAGATGGTACTTTATTAGGTTTAAATAATAAAGAATTATTATTTTTAACAAATAAAATTTATTTATGCAAATTTTGTATTTCTGGTGGTATAAATAATTATGAAAATTTAAAACAATTAATTATTAATTATAATTTTGATTATATAGTTGGAATATCTTTATATACATTTTCGATGAAAATTAAATATTTATGTTAA</t>
  </si>
  <si>
    <t>MIIPSLDIYKNRVVRLVQGKIEKVIYFGYFKEYLKFYNSINIKKIHLVLLDNIFSIKKNYISLNKNSIYQIGGGMNNLSLVKNFLKKKINKFILSSIIFKNKTEFKKILSYFRKKIIISLDCYKKFVSINGWKNVTKVSFEKIFLYLIDLNLKYIIYTDIEKDGTLLGLNNKELLFLTNKIYLCKFCISGGINNYENLKQLIINYNFDYIVGISLYTFSMKIKYLC</t>
  </si>
  <si>
    <t>CRAM_0710</t>
  </si>
  <si>
    <t>imidazole glycerol phosphate synthase subunit HisH</t>
  </si>
  <si>
    <t>hisH</t>
  </si>
  <si>
    <t>ATGAAAGTTTTATTAATAAACTATGGAACAAGTAACATAAATTCTATTTATAATTCTTTAAAAAAAATGAAAAAAGTTCAAATTTTTGTAAATAATTTTAATATTAAAAAATATGATAAAATTATTTTTCCTGGACAAGGACATATTAAAAATAGTATAGATTTTATTTGTAATAAAAAAAATATATATGAATATATAAATAATACTCATATACTAGGAATATGTATTGGTTATCATCTTTTTTTTGAAAAAAGTGAAGAAAATTTATCTACAAAATGTTTAGGAACTTTTAAAGAAAACATTTCTTTATTAACAAATAATTGTTGTTTAAATACATATAGTCCAAATATTGGATGGAATATTGTAGAGATTATTAAAGATCATAAAATTTTTAAAAATTTACCTAAAATTTTTTATCAATATTTTATGCACAGTTATTCTTCTATTTATAGTAAACAATATTATTCTTATGCAACATCAAAATTTAATAATAGAATTTTTAATTCTATTGTTATAAAAGATAATAAATTTTTATTTCAGTTTCATCCTGAAAAAGGAGGATATTATGGATATCAAATTATAAAAAATTTTTTAAATTTATGA</t>
  </si>
  <si>
    <t>MKVLLINYGTSNINSIYNSLKKMKKVQIFVNNFNIKKYDKIIFPGQGHIKNSIDFICNKKNIYEYINNTHILGICIGYHLFFEKSEENLSTKCLGTFKENISLLTNNCCLNTYSPNIGWNIVEIIKDHKIFKNLPKIFYQYFMHSYSSIYSKQYYSYATSKFNNRIFNSIVIKDNKFLFQFHPEKGGYYGYQIIKNFLNL</t>
  </si>
  <si>
    <t>CRAM_0720</t>
  </si>
  <si>
    <t>imidazoleglycerol-phosphate dehydratase HisB</t>
  </si>
  <si>
    <t>hisB</t>
  </si>
  <si>
    <t>ATGAGTATTTTTCAAGTAAGAAGAAAAACATTAGAAACAGATATAGAAATAAAAATAAATTTTTTAGGAAATGGATTTTTTAAAATCAAAACTTTTATTTTTTATTTAGATCATATCCTATCTCAATTTGTTAATTATGGATTATTCGATTGTTATTTAAGATGTTATTCAGATCTTAAAACTGATACTCATCATGCTGTTGAAGATATAGCAATTTGTTTAGGAATATTATTTAAAAAAAAAAAATTTAGTAGATATTCTACTAACTTTATTATTATGGATGATGTTTTTGTTTTATTAAGTATAGATTTTTGTAATAGAATTTTTTATTATGATAATTTTTTAATTTTAGATTTTGATCTTCAAATAATGAGAGAATTTTTCTCTTCTTTTTCAAAAAATTTTAAATGTTGTTTTTATTTATATTGTTTTAATTATATTAATAAACATCATTTAATTGAATCTATATTTAAATTATTTGGAATAATTTTTAAAAATTTAAAAGTTTTAGATTCTCTAATTTCAACAAAAGGAATTTTATGA</t>
  </si>
  <si>
    <t>MSIFQVRRKTLETDIEIKINFLGNGFFKIKTFIFYLDHILSQFVNYGLFDCYLRCYSDLKTDTHHAVEDIAICLGILFKKKKFSRYSTNFIIMDDVFVLLSIDFCNRIFYYDNFLILDFDLQIMREFFSSFSKNFKCCFYLYCFNYINKHHLIESIFKLFGIIFKNLKVLDSLISTKGIL</t>
  </si>
  <si>
    <t>tRNA-Phe</t>
  </si>
  <si>
    <t>GGCTAAATAGCTCAGTTGGCAGAGCAAAGGACTGAAAATCCTTGTGTCGGTGGTTCGATTCCGCCTTTAGCTA</t>
  </si>
  <si>
    <t>CRAM_t0110</t>
  </si>
  <si>
    <t>tRNA-Gln</t>
  </si>
  <si>
    <t>TGAGATATAGCCAAGTGGTAAGGCATTGGTTTTTGATACCAAAATCCTAGGTTCAATTCCTAGTATCTCAG</t>
  </si>
  <si>
    <t>CRAM_t0120</t>
  </si>
  <si>
    <t>tRNA-Thr</t>
  </si>
  <si>
    <t>GCTTTTGTAGCTTAATTGGTAAAGCTATTGATTTGTAATCAGTTGTTCCGGGTTCAATTCCTGGCAGAAGTA</t>
  </si>
  <si>
    <t>ATGTATAAACTAAAAAAAAAATATTTAGACAAGTATTTATTTATAAAAAATTTTATTTCAGGAATTAAACTTGAAGGAAAAGATATAGTTTTTTTTTTAAAAAATAAAATAAATTTAAAATTTTGTTTAATAAAGTTAGATAACAATAATATTGTATTTATTTTTAATAATAGAAAAAGATTTCTTCTTCTTAAGAAAAAAGAAATAAATTTTATTATAAATTTTATAAATTATAAAAAATATAATTGCATACCAACTAAAATTTTAAAAATAAATTCTTTTTTTAAAATAAAAATTTCAATTGTTAAAAATAAGGGATGA</t>
  </si>
  <si>
    <t>MYKLKKKYLDKYLFIKNFISGIKLEGKDIVFFLKNKINLKFCLIKLDNNNIVFIFNNRKRFLLLKKKEINFIINFINYKKYNCIPTKILKINSFFKIKISIVKNKG</t>
  </si>
  <si>
    <t>nucleotide exchange factor GrpE</t>
  </si>
  <si>
    <t>grpE</t>
  </si>
  <si>
    <t>ATGGAAAAAAATTCTTCTTTATTAAAATTTTTAGAAAGAATTATAATTCTTGAAGAAAAGTTTTATTCTTTTGTATATGAATCTAAAAAAATAAAAAAATCAGATTCTAAAGACTTAAAATATTTTCAAGAATTATTAATAAATGAGATTTTGTCAGAATTAATATTAATAACTGACTCAATGGAAAATTTTGTAAAAAATTTTATTACTAATCAAAATAAAGAAATAGAAATTTTAGTATTAATTTTTAAACTAATAAAAAAATTTTATAAAAAATTTAATATAAAACAAATTTCTAAAACTGGAATATTTTTTAATCCTGAATTACATGAAGCAATTGGAATGTTTTCTTCTAAAAAAAATAAAAAAGGTATTATTAAAGATATATTACAAAATGGATATATTAGAAATAATACTTTAATTAGACCAGCATTAGTAGTTATTTACAATTAA</t>
  </si>
  <si>
    <t>MEKNSSLLKFLERIIILEEKFYSFVYESKKIKKSDSKDLKYFQELLINEILSELILITDSMENFVKNFITNQNKEIEILVLIFKLIKKFYKKFNIKQISKTGIFFNPELHEAIGMFSSKKNKKGIIKDILQNGYIRNNTLIRPALVVIYN</t>
  </si>
  <si>
    <t>CRAM_0750</t>
  </si>
  <si>
    <t>molecular chaperone DnaK</t>
  </si>
  <si>
    <t>dnaK</t>
  </si>
  <si>
    <t>ATGAGTAAAATAATAGGAATTGATTTAGGTACAACAAATTCTTGTGTAGCAGTATTAAAAAATGGAAAACCTCAAGTTATAGAAAATTCAGAAGGTGGTAGAACAACTCCTTCTGTTGTTGGTTATACTGATGATAATAGAATTATTGTTGGATTACCAGCAAAAAGACAAGCAATAACAAATCCAAATAATACTTTATACGCAATTAAAAGATTAATTGGTAGAAAATATACAGATGATATTGTTCAAAAAGACATTAAAATGGTTCCTTATAAAATTATTGCTGCTGAAAACGGTGATGCATGGGTAGAAGTTAAAGAAAAAAAACTTGCACCACCTCAAATAAGTGCAGAAATTTTAAAAAAAATGAAATCAACAGCAGAAACTTATTTAAATGAAAAAGTTAGCAAAGCAGTTATTACTGTTCCTGCTTATTTTAATGATTCTCAAAGACAAGCAACTAAAGATGCTGGTAAAATAGCTGGTTTAGAAGTTTTAAGAATTATTAATGAACCAACTGCCGCTGCTTTAGCATACGGTTTAGATAAAAAAAAAGAAGATAGAATTATCGTTGTATATGATTTAGGTGGTGGAACTTTTGATATTTCTGTTATTGAAATAGCAAACGTAGAAGGAGAAACACAATTTGAGGTTTTATCTACAAATGGTGATACATTTTTAGGAGGAGAAGATTTTGATATGAGAATTATTAATCATTTAATTTATGAATTTAAAATTGAAAATGGGGTAGATTTAAGTGGTGATTCTTTAGCAATGCAAAGATTAAAAGAGTCAGCTGAAAAAGCAAAAATAGAACTTTCTAATGCTGAACAAACTGATATTAATTTACCTTATATTACAGCTGATAAAAATGGACCAAAACATTTAAATATAAAAATTACAAGATCAAAATTAGAATCTTTAGTTGAAGATTTGATTATCAAATCTTTAAAACCATGTGAAACGGCATTAAACGATGCAAAAATAGATAAAAGTAAAATAGATGAAGTAATTTTAATAGGAGGACAAACTAGAATGCCATTGGTTCAAAAAATGGTTGCTGATTTTTTTGAAAAAGAAGCAAAAAAAGATATTAATCCAGATGAAGCAGTAGCAGTTGGTGCATCAGTACAAGCAGGAGTTCTAAGTGGTTTAGTAAAAGATGTTCTTTTATTAGATGTTACTCCATTAACATTAGGAATAGAAACTATGGGAGGAATTATGACTCCTTTAATTGAAAAAAACACTACTATTCCAACTAGAAAAACACAAGTTTTTTCTACAGCTGAAGATAATCAAACTTCTGTTACAATTCATACTCTTCAAGGAGAAAGAAAAAAAGCTTTACAAAATAAATCTTTAGGAAAATTTGATTTAAATGATATTTCTCCAGCACCTAGAGGTGTTCCTCAAATAGAAGTATCGTTTGATTTAGATGCTAATGGTATTTTAAATGTTACAGCAAAAGACAAAAAAACAGGAAAAGAACAATCTATTATTATTAAATCTTCAGGAGGATTATCAGAAATAGAAATAGAAAATATGATAAAAGATGCTGAAGTTAATTCAGAATTAGATAAAAAATTTGAAGAATTAGTTAAAAATAAAAATGAAGCAGATAGTACGATTTCTATTGTTAAAAAAAATCTAAAAGATGAAAAAACAAAAATAACAGATGAAGAAAGAGAAACAATAGAAAAATCTATTTCTAATTTAGAATTATTAATAAAAGGAGATGATTCAGAGTCAATTCAAAAAGGAAATGAAGATTTATTAAAATTAAGTGAAAACATAATAAAAAAATAA</t>
  </si>
  <si>
    <t>MSKIIGIDLGTTNSCVAVLKNGKPQVIENSEGGRTTPSVVGYTDDNRIIVGLPAKRQAITNPNNTLYAIKRLIGRKYTDDIVQKDIKMVPYKIIAAENGDAWVEVKEKKLAPPQISAEILKKMKSTAETYLNEKVSKAVITVPAYFNDSQRQATKDAGKIAGLEVLRIINEPTAAALAYGLDKKKEDRIIVVYDLGGGTFDISVIEIANVEGETQFEVLSTNGDTFLGGEDFDMRIINHLIYEFKIENGVDLSGDSLAMQRLKESAEKAKIELSNAEQTDINLPYITADKNGPKHLNIKITRSKLESLVEDLIIKSLKPCETALNDAKIDKSKIDEVILIGGQTRMPLVQKMVADFFEKEAKKDINPDEAVAVGASVQAGVLSGLVKDVLLLDVTPLTLGIETMGGIMTPLIEKNTTIPTRKTQVFSTAEDNQTSVTIHTLQGERKKALQNKSLGKFDLNDISPAPRGVPQIEVSFDLDANGILNVTAKDKKTGKEQSIIIKSSGGLSEIEIENMIKDAEVNSELDKKFEELVKNKNEADSTISIVKKNLKDEKTKITDEERETIEKSISNLELLIKGDDSESIQKGNEDLLKLSENIIKK</t>
  </si>
  <si>
    <t>CRAM_0760</t>
  </si>
  <si>
    <t>4-hydroxy-tetrahydrodipicolinate reductase</t>
  </si>
  <si>
    <t>dapB</t>
  </si>
  <si>
    <t>ATGATAAAAATATTTATATTTGGAATAACTGGTAAAATGGGGAAATCAATTTTAAATTATTTAAAATTAAATAAAAATTTTATTTTATTAGGAGGAGTTAATAAAAAAAATTTTTGTAAATTATTTAAAAATAAATATAATTTTTTATTTCTTAAAATGAAAAAAAATGGTATTTTTTTAGATTTTTCAAATTATACTATAATAAAAAAAATATTATTTTTATCTCAAAAATTTTCAATTCCATTAATAATTGGAACTACGGGATTAGAACCAATAGTTTTAAATTTAATATTTTTTATTTCAAAAAAAGTTCCAATACTTTTATCTTATAATATGAGTATAGGATTAAATATTATAAATCTAATTTTTATAAATATAAATTTTTATTTAAAAATTTATAATTTTCAATCATTTATAATAGATATACATCATGATCAAAAAATAGATTCTCCTTCTGGAACTTCTTTAATTCTTTTTTCAAAAATTAAAAATTTTAATAAAAAAATATTTAGCGCTAGAATAAAGTCTGTAATCGGAAATCATATTATTTATTTAGTTTCTAATGAAGAAATAATAAAAATAGAACATATAATTCTAAATAGAATTATATTTATCATAGGAATATTTTATTCAATATTATGGATATTGAATAAAAATAATGGTTTATACTCAATGTATGATATTTATTTCAAATGTTAA</t>
  </si>
  <si>
    <t>MIKIFIFGITGKMGKSILNYLKLNKNFILLGGVNKKNFCKLFKNKYNFLFLKMKKNGIFLDFSNYTIIKKILFLSQKFSIPLIIGTTGLEPIVLNLIFFISKKVPILLSYNMSIGLNIINLIFININFYLKIYNFQSFIIDIHHDQKIDSPSGTSLILFSKIKNFNKKIFSARIKSVIGNHIIYLVSNEEIIKIEHIILNRIIFIIGIFYSILWILNKNNGLYSMYDIYFKC</t>
  </si>
  <si>
    <t>CRAM_0770</t>
  </si>
  <si>
    <t>ATGTTAATAATTGAAAGCGGAATAATATTCCATTGTAAAATATTAAATAAGAAAAATATATTAGGTGAACTTGTTTTTAACACATCAATTTACGGATATAATGAAATTATGTCCGATCCTTCGTATAAGTCTCAATTTTTAATTTTTTCTAATCCACATTTAGGAAATAATGGAGTTGTTTTTCAAGATTTACAATCTTTTAAAATTAAATTAAATTCAATAATAATAAGAAATTATTCTATATCTAGTAACTTTAGAAGTAATACAAAAATGTATCGTTTTTTTAAAAAACATAAAATCCCAATTATTTTTAATATAGATACTAGATTTTTAATTTCTAAAGTTAGAGATATTGGAAATCAATTTGCATTTCTTATTGTAACTCATAAAAAAAAAAAAAAATTTTTTATTAAATATTTAAGATTTTTAAATAAACAAAAAATTTTTTATGATTAA</t>
  </si>
  <si>
    <t>MLIIESGIIFHCKILNKKNILGELVFNTSIYGYNEIMSDPSYKSQFLIFSNPHLGNNGVVFQDLQSFKIKLNSIIIRNYSISSNFRSNTKMYRFFKKHKIPIIFNIDTRFLISKVRDIGNQFAFLIVTHKKKKKFFIKYLRFLNKQKIFYD</t>
  </si>
  <si>
    <t>CRAM_0780</t>
  </si>
  <si>
    <t>ATGATTAAAATATTACTAATTAATTTAGGTTGTAAAATTGGTATTTTTAAATTATTAATGAGAAATAATTATTTTATTCATGAATTTAATAAAAAAAATAGTATTTTAATAATATTTAAAGTTGAAGGGGTTTTTATTTCTAATGGACCAGGTAATCCGTTAAACTATAAAAAATTTTTTTATTTAATTTTATTTTTTATGTTTATTAAAGTACCAATTTTAAGTATTTGTTTAGGATATCAAATTATAAGTATTTTAAATAAATATAATTTTTACAAATTAAAAAACGGTCATCATGGAGTTAATCATCCAATTATAAATAAAAATTTTAATAAATTAATTATTAATTCTCAAAATCACAATTTTAATATAAAAAAAAAAAAAAAAAAAAATTTCAATAATTCTTTTTATTCTTTATTTGATAATACTCTTCAAAATATAAATTCTTTAATTCAACCATTGATTGGTTTTCAAAGTCATCCAGAAGGATGTTCTGGTCCAAATGATTATATTAATATTTTCAAGTATTATAATAAAATTTATGAAAAATAA</t>
  </si>
  <si>
    <t>CRAM_0790</t>
  </si>
  <si>
    <t>carbamoyl-phosphate synthase large subunit</t>
  </si>
  <si>
    <t>carB</t>
  </si>
  <si>
    <t>ATGAAAAATAAAATTTTAGTAATAGGCGCTGGTCCTATTATAGTAGGACAAGCATGTGAATTTGATTATTCAGGTACTCAAGCATGTAAAACACTTAAAAAAGAAAATTACGAAATAATTTTATTAAATTCTAACCCAGCTACAATTATGACAGATTATGAAATTGCTGATGTTATTTATATTGATGAAATAAATTTACAAAATTTAATAAAAATTATTGATAAAGAAAAACCTAATTTTATTTTACCAACAATGGGTGGACAAACTGCTTTAAATTGCATTTTTGATTTAATGAATTCTAGCTATTATTTTCCAGAAAAAAATATATTAGGTATTAATAAAAAAACTTTAATTAATGCTGAAAGCAGAAATTCTTTTTATAAATTAATGAAAAAAAATTGTTTAAAATGTCCAGATTCTATTATTTTAAGGAATGATTCTAATATTGAAACAATTAAAAAATTTTTTTTTCCTTGTATAATTAGACCTTCTTTTACATTAGGAGGATTAGGTAGTGGAATAGCATATAATAAAAAAAAATTTTTATCTTTAGTAAAAAACGCTTTTTCTTTTTCTAATGAAATTACTATAGATAAATCCATAATAGGATGGAAAGAATATGAATTGGAATTATTAATTGATAGATATAATAATATTATAGTAATATGTTGTATAGAAAATATAGATCCGATAGGAATTCATACTGGAGATTCTATAACAATAACTCCCGCACAAACTTTATCAGATAAAGAATATCAAAATATGAGAGATTGTTCTTTTATAATATTAAAATCTATAGGATTAAGAGGAGGAGGTGCTAACATACAATTTGCTATTAATCCTATAAATGGAGACATGGTAATTATTGAAATGAATCCTAGAATTTCAAGATCTTCTGCTCTTGCTTCAAAAGCAACCGGTTATCCTATAGCTAAAATATCTACTAAGTTAGCTATAGGATATAATTTAATAAATTTATTAAATGATATTACAAATAATATTCCAGCATCTTTCGAACCATCTATAGATTATGTTGTTTTAAAATTTCCAAAATTTAATTTTGAAAAATTTGACAATTTAAATTATTTAAATACCGTTATGCAATCTATAGGAGAAATAATGAGTTTAGGAAAAAATTTTCAAGAATCTTTTATAAAAGGAATATATTCTATTACAGAAAATATTTTTTTACCTTCTTTTATAAAAGGTAAACACTATATGAATTATAAAATAAAATTAATTAAAAAAATCATTATTCCAAATAGTAAAAGAATTTTTTTCATTCTTGATGCATTTAGAATGAATTTTAGTATAAAAAGTGTTTTTATTTTTTCTAAAATTGATCCATGGTTTTTATATTATATTAAAGAAATAATAGATTATGAAAAAAAATTTTTCAATTTAAAAAATAAAAATATTTTTTCATATAAAAAAATTGATTCATGTTCAAATGAATTTGTTTGTTCAACTTCTTATTTATATTCTATATCTAGTAAAAACAATGAATTAAGATATTCTGTTAATAAAAAAATTTTAATTATAGGAAGTGGAGTAAACAGAATAGGACAAAGTATTGAATTTGATTATTGTTGTACTAAAGCTTCAAAATTTATAAAAAAATTAGGTATAGATTCAATAATGTTAAATTGTAATCCAGAAACAGTATCAACTGATTATGATACAAGTAATCAATTAATATTTGATCCAATAAATAAAAATAGTATTTTTAATATTTTAAATCAATTTAAACCAATTATAATAATTTCTCAATTAGGAGGGCAAACATCTCTTAATACTATTAATTTTAATAATTATACTAAAATACTATCGATTACAAAAATTATTAATAATATTTGCAATTCTAAAAACAAATTTAATAATTTTTTAAAAAAAATTAAATTAAATACTTTTAAAAATTTTTTTTTAAAAAACATAAACGATTTAATATTTTTTTCTAATATTTTAAAAAAACCAATCATTTTAAGACCATCATATATTATAGGAGGATCAAATATTAAAATAATTTTTGATCATTATAATTTAGTAAAATATATTTTTTTATTAAATAAAAAAAAAATTAATATTTTAATTGAAAAATTTTTATCAAACTATAAAGAATTTGATATAGATTTATTAACAGAGAAAGGAAAAATTATACTTTTTTATATATCTGAACATATTGAAAACGCAGGAATACATTCTGGTGATTCAATGATGATTTATCCTTGTTTTAGTATTAATAGATTAATAAAAAAAAAAATATATTATTTTATTTCAATAATTTGTTATAAATTAAAAATTAATGGAATTATTAATTTTCAAATATGTTGTAAAAATAAAATTTATATTATAGAATGTAATCCTAGAGCTTCTAGATCTATTCCTTTTATTTCTAAAGCAACTAAAACATCAATAATTCATAGTTATATTTCTATTTTTTTTGGGTATAATGTTTTTTTTAAAACTATTAAAAGTAATTTTTTTTTTTTAAAAGATTCAATACTTCCTATAAATAAATTTTTAGTTAAAAAATTATCTTCTGAAATGAAATCAACCGGGGAAATAATGAGTTTTGGTCTTTCTATTCAAGAATGTTTTTTTAGATCACAAAATATAGTTGAAAAAGATATTTTTTTTAATGTAAATAATTTTTTTATTTATTTGAAATATTTAAATATAATTAATAAAATTTATACAAATAGTTTTTATAAAAAAATTTTTTTTGATTTACATATATCTTCTTATGTTACATTTAAAAAAAAGAAAAAATATATATTATCAAATAAATTTAAAAAAATTTTTAATAAAAGTAGTTTTACAACTCATTCAATGATAAGATTATTTCTATCTTCTTTAAATAAAAATTATTCTATAATAAGAAAAATTAATATTTTTTAA</t>
  </si>
  <si>
    <t>MKNKILVIGAGPIIVGQACEFDYSGTQACKTLKKENYEIILLNSNPATIMTDYEIADVIYIDEINLQNLIKIIDKEKPNFILPTMGGQTALNCIFDLMNSSYYFPEKNILGINKKTLINAESRNSFYKLMKKNCLKCPDSIILRNDSNIETIKKFFFPCIIRPSFTLGGLGSGIAYNKKKFLSLVKNAFSFSNEITIDKSIIGWKEYELELLIDRYNNIIVICCIENIDPIGIHTGDSITITPAQTLSDKEYQNMRDCSFIILKSIGLRGGGANIQFAINPINGDMVIIEMNPRISRSSALASKATGYPIAKISTKLAIGYNLINLLNDITNNIPASFEPSIDYVVLKFPKFNFEKFDNLNYLNTVMQSIGEIMSLGKNFQESFIKGIYSITENIFLPSFIKGKHYMNYKIKLIKKIIIPNSKRIFFILDAFRMNFSIKSVFIFSKIDPWFLYYIKEIIDYEKKFFNLKNKNIFSYKKIDSCSNEFVCSTSYLYSISSKNNELRYSVNKKILIIGSGVNRIGQSIEFDYCCTKASKFIKKLGIDSIMLNCNPETVSTDYDTSNQLIFDPINKNSIFNILNQFKPIIIISQLGGQTSLNTINFNNYTKILSITKIINNICNSKNKFNNFLKKIKLNTFKNFFLKNINDLIFFSNILKKPIILRPSYIIGGSNIKIIFDHYNLVKYIFLLNKKKINILIEKFLSNYKEFDIDLLTEKGKIILFYISEHIENAGIHSGDSMMIYPCFSINRLIKKKIYYFISIICYKLKINGIINFQICCKNKIYIIECNPRASRSIPFISKATKTSIIHSYISIFFGYNVFFKTIKSNFFFLKDSILPINKFLVKKLSSEMKSTGEIMSFGLSIQECFFRSQNIVEKDIFFNVNNFFIYLKYLNIINKIYTNSFYKKIFFDLHISSYVTFKKKKKYILSNKFKKIFNKSSFTTHSMIRLFLSSLNKNYSIIRKINIF</t>
  </si>
  <si>
    <t>tRNA-Leu</t>
  </si>
  <si>
    <t>ACCGAAATGGTGAAATGGTATACACGTTACTTTGAGAGAGTAATGGAAATTTCCATACGGGTTCAAATCCCGTTTTCGGTAC</t>
  </si>
  <si>
    <t>CRAM_0800</t>
  </si>
  <si>
    <t>ATGAAAAAATTTTACATTGAAGAATTTATTTCAATTAAAGAATTAGTAAAAATTTTAGAAATTAGTGAAATTGAATTTATAAAATTAACTTTTTTAAAAGGAATAGTAATAAAAAAAAATGAAATTTTAAAATTTGAAACTGTTAAAAATTTATGCAAAATTTTATTTAATTATGAAATTTTAAAAAAAAATATTATAAAAAATATAAATATAAACTTAAAGTTATTTTTTTATATTTCTATTATAGGAAATGTAAATTCTGGAAAAACAACTTTAATGGATTTTATATTTAAAAATGATATATCATTAAAAGAAACTGGTAAAATTACTCAAACTGTAAATATTTTAGAAACTTATTTTTATGAAAAAAAAATTTTTTTTTTTGATTTACCAGGACATAAATTATTTAATAAAGTAATTGAAACTTACATTAATTTCAGTAATATAATTTTTTTAATTATATCTATTGAAAATGAAAAAGATAATGTATACGAAAATGTTTTAAATATAATAAAAAAAAAAAATTTAAATTTGATAATTTGTATTAATAAAATTGATAAAAATAAAAATAAAAAATTTTTTTTTGAAGATTATAAAATTTGTAGAATTTCATCAAAAAATGGTTTTGGTATTAAAAAATTAATTAAAGAATCAATAAATTATTTTTTATCATTAAAAAATATTAATTATATAATTGATGATGCTGATGGTATCATAGTAAACAGTTACTATGAAAATAGTGATTTTATAACAACAGTTTTTTTATTAAAAAGAGAATTTAAAGCAAAAAATTTTTTTTTTTTTAAAAATGAAAAAGTTTATATAGAAAAATTTTTTATAAATGAAGAAGAAAAATTTTTTTGTATTTCTCCTTGTATAATAAAAATTAAAAATGTTTATTTTCCAATTGATTTTTTTTTTAGTATAAAAAAAAACGATAATTTTAAAATAAAAGAAGTTTATAGAGAAAAATATTTCTTAATAAATAATTATTATATTAAATCTGATAACCATACCATAGGTATATCCGTTTTAGATTTTTATAATAACTTAAAAACAAATAATAAAATTAATATAAAAATTAGTTTAGGTAATTTTACTGAAAAAGATTTGAAATATTGTGAAAATTTTAAATGTAAAATTATATTAATAAACAGTAAAATTAGTAATTTAATTAAAAAAAAAATTATTAATAAAAATTTTTTTTTTAAAGAATTTTTTTTAATAAATGATTTAATAGAATATTTTAATAATGAATACAATTTAAATAAAAACGAATTAATTACAGGTGAATTATTAGTCAAAGAAATTTTCCCTTGTGGTAAAAATAAAAAAATAGCAGGATGTTTAGTTGTTTCTGGATATTTAAATATTGAAAATACAATTAAAATTTATAAAGAATTAAAACTAATTTTTCAAGGGAAAATTAATACTTTAAAAATAAAAAATAATTCTGTTGAATCTGTAAAACAAAATGAAGAATGTGGTATAAATATTAAAAATTTTAACGATGTCGAAATAGGTTTAAAAATATTTTCAATTGTTTATGTTTAA</t>
  </si>
  <si>
    <t>MKKFYIEEFISIKELVKILEISEIEFIKLTFLKGIVIKKNEILKFETVKNLCKILFNYEILKKNIIKNININLKLFFYISIIGNVNSGKTTLMDFIFKNDISLKETGKITQTVNILETYFYEKKIFFFDLPGHKLFNKVIETYINFSNIIFLIISIENEKDNVYENVLNIIKKKNLNLIICINKIDKNKNKKFFFEDYKICRISSKNGFGIKKLIKESINYFLSLKNINYIIDDADGIIVNSYYENSDFITTVFLLKREFKAKNFFFFKNEKVYIEKFFINEEEKFFCISPCIIKIKNVYFPIDFFFSIKKNDNFKIKEVYREKYFLINNYYIKSDNHTIGISVLDFYNNLKTNNKINIKISLGNFTEKDLKYCENFKCKIILINSKISNLIKKKIINKNFFFKEFFLINDLIEYFNNEYNLNKNELITGELLVKEIFPCGKNKKIAGCLVVSGYLNIENTIKIYKELKLIFQGKINTLKIKNNSVESVKQNEECGINIKNFNDVEIGLKIFSIVYV</t>
  </si>
  <si>
    <t>ATGTTTAATAAATTTCAAAAAAAATGTGGAAATATTAAAGTTCAAAATTATTTTTTAATAAAAAGATTAAAAAAAATAAAAATTCATTTTTTAGTTAATAAAAAAGATTTAAAATGTAAAATAATAATAAATAAAATTATTTTTAAAATAAAAAAAAATATTAATTTTATTAAAAATAAAATATGA</t>
  </si>
  <si>
    <t>MFNKFQKKCGNIKVQNYFLIKRLKKIKIHFLVNKKDLKCKIIINKIIFKIKKNINFIKNKI</t>
  </si>
  <si>
    <t>CRAM_0820</t>
  </si>
  <si>
    <t>ATGATTTTTTTTTATTCAATATTTAAAAAAATTATTGGAAAATATGATTTTTTTTTAAAAAAAATTAAATTTGGAATTGATCCAACATATTTTTCAATTCATATTGGACATTTAATATTATTAAATTTTATTTTTTTTTTATTAAAAAAAAAATTTTTAATATTTATAATTATTGGTGATTTTACTGCAAGCATAAAAAATAACACTGAAAAAAAAAATATTGTAATAAATTCAATTTGTTTAAAATCTCAATTTTTTAATTTAATAGGTGATTTAATAATTTTTTTTAATTCAATATGGATTAAAAAAAAAAAAATATTTTTTTTTTTAAAAATATTTAATATTTTAAAAATTAGTAAATATATTAATAACAATTTTAAAATAAATATTAATAACAATAAATTAGAAATAAATAATTTAATTTATCCTATTTTTCAAGCATATGATTCTTTAGTTATAAATTCAGATATTGAAATCGGAGGAATTGATCAATTATTAAATGTTATTTGTGGAAGATTTTTACAAAAAATTTTTAAAAAAAAAAAACAGAATTCTATTTTATTATTTATATTAGAAAAAAATAAAAAAAAAATATCAAAATCAAATAATAGTGTTTTTATTAATAATTATATAAAAGATTTTTCTTTATTTAAAAATATTTTTTTTAATGTAAAAAATTATATTAAAAATTTAAAAAAAAACAATAATTATTTTTTGAAAAATTTTATTTTTTTAGTAGAAAAAAAAAAATGTATATATTTTAAAAAAAAAGATTTTTTTAGTTTTTATTATAAAAAAATTTTTAATATAAATAAATTTTTTTTTAATAAATTATTGTATAAAAAAAATATTTTTTTAAATAAAAAAATTCTTATAAAAAATTTTTTTTTAAAAAAAAATTATTATATTTTTAAAAATGTAAAAATATTTATTTATGATAAATAA</t>
  </si>
  <si>
    <t>MIFFYSIFKKIIGKYDFFLKKIKFGIDPTYFSIHIGHLILLNFIFFLLKKKFLIFIIIGDFTASIKNNTEKKNIVINSICLKSQFFNLIGDLIIFFNSIWIKKKKIFFFLKIFNILKISKYINNNFKININNNKLEINNLIYPIFQAYDSLVINSDIEIGGIDQLLNVICGRFLQKIFKKKKQNSILLFILEKNKKKISKSNNSVFINNYIKDFSLFKNIFFNVKNYIKNLKKNNNYFLKNFIFLVEKKKCIYFKKKDFFSFYYKKIFNINKFFFNKLLYKKNIFLNKKILIKNFFLKKNYYIFKNVKIFIYDK</t>
  </si>
  <si>
    <t>CRAM_0830</t>
  </si>
  <si>
    <t>ATGATAAATAAAATAAAATATAAATTAAATAAAAATTCAGTGTTAAGATTTCCTCCTGATCCAAATGGTTATATTCATTTAGGACATGTTTTTAGTATTTTACTTAATTATTATTTATCTTTATTAAAAAATGGAAATTTTTTAATTAGATTTGATAATACAAATTTATCAAAAATAAAAATAAAATTTTATTATTTTATATTATATGATTTAATATGGTTAGGAATAAAATGGCATAAGATAAAATATTTTTTAAATGAAATTAGAATTAATAAATATCTTGTTTTTTTGTTCTTAAAAAAAAACAAAATTTTTTTTAAAAAAAAATATTTTTTTCTAAGAGTTAATTTAAATTATTTAAATTATTTAAAAATTATTGAATTAATAAATTTTAATTATTTTAAAAAAAAAAATTTTATTATATTATTTAAAAAAAAAATTATTTATAGAAAAAAAAATAAAAAAAATCATAAAAATTGTTTTCCTACTTATGATTTTTCACAATGTTTTAATGATTATTTAAATAATATAAATACTTCTATTTGTACTAAAGAATTTGAAATAAATTCAAAAATTTATAATTTTTTTTTAAAAAAAATAATAAAAAAACCTATACAAATTGAATTTGAAAAAAAAAAAATAAAAAATATTTTAATTTCTAAAAAAAAATTAAAAAAAATTTTTTTTTTGAATATATTTTATTTTAGAAAAATTAATTTTAATCCTAAAAATATTCATTATTTATGTAATAATTTAGGTATATCTAAAAAAAATTCTTACATTAAAAATAAAAAAATTATAAATTGTTTATTACTAGAAAAAAAATTTTTTTATTTTAAAAGTTTATTATTTAAAATAGAAAAAATATTAAATTTAAAAAAAAAAATAATATTAATAATATTTAATAGTGTAAAAAATATAAATTTGGATTTTAATATATTTAAAATAAATACAAATATTAAAATTAATATTTATTTTTTGAATTTTTTAATAATAAATAATTTTCTTTTTTTTAAAAAAAAAATAATTTTAAAAAATTATACTTTTTTTAAAAATTTTACAATTATTAAAAAAAAAATTCATAATATTAAAATAAAAAACTTTAAAAAAACAAATAGACATTGTTTATATGATAACAAATTAATTTTAAAAAAAAATAATTTATTAGTATAA</t>
  </si>
  <si>
    <t>MINKIKYKLNKNSVLRFPPDPNGYIHLGHVFSILLNYYLSLLKNGNFLIRFDNTNLSKIKIKFYYFILYDLIWLGIKWHKIKYFLNEIRINKYLVFLFLKKNKIFFKKKYFFLRVNLNYLNYLKIIELINFNYFKKKNFIILFKKKIIYRKKNKKNHKNCFPTYDFSQCFNDYLNNINTSICTKEFEINSKIYNFFLKKIIKKPIQIEFEKKKIKNILISKKKLKKIFFLNIFYFRKINFNPKNIHYLCNNLGISKKNSYIKNKKIINCLLLEKKFFYFKSLLFKIEKILNLKKKIILIIFNSVKNINLDFNIFKINTNIKINIYFLNFLIINNFLFFKKKIILKNYTFFKNFTIIKKKIHNIKIKNFKKTNRHCLYDNKLILKKNNLLV</t>
  </si>
  <si>
    <t>tRNA-Pro</t>
  </si>
  <si>
    <t>CGGAATATGGCGTAGTCAGGTAGCGTACTTGCTTTGGGAGTAAGTGATCAAAGGTTCAAATCCTTTTATTCCGA</t>
  </si>
  <si>
    <t>tRNA-Arg</t>
  </si>
  <si>
    <t>GCGTTTATAGCTCAAAGGATAGAGCAATGACCTTCTAAGTCAAAGGTTGTAAGTTCAATTCTTACTAAACGTA</t>
  </si>
  <si>
    <t>tRNA-His</t>
  </si>
  <si>
    <t>GTAAATATAACTCAGTTGGTAGAGTATTGGTTTGTGGAACCAGTTGTCAAGGGTTCAATCCCCTTTATTTACCC</t>
  </si>
  <si>
    <t>ATP-dependent Clp endopeptidase proteolytic subunit ClpP</t>
  </si>
  <si>
    <t>clpP</t>
  </si>
  <si>
    <t>CRAM_0850</t>
  </si>
  <si>
    <t>ATP-dependent Clp protease ATP-binding subunit ClpX</t>
  </si>
  <si>
    <t>clpX</t>
  </si>
  <si>
    <t>ATGTCATATATAGAAAACAATAAAAATAATTTAATTAATTTTTTAGATTATTTAAATCCTGAAAAAATAAAAATAGAATTAGATAGATATATAGTTGGTCAACATGAAACAAAAAAAATAATTTCTGTTGGTGTTTATAATCATTACAAAAAACTACATTTATTAAAAGAAAAAAATATATTTATTGAAAAAAGTAATATATTATTAATTGGACCAACAGGATGTGGAAAAACTTTAATGGTTAAAACTTTAGCAAAAATTATTAATGTACCTATAATAGTTGTTGACGCTACTTCTTTTACTGAAGCTGGTTATGTAGGAGATGATGTTGAAACAATAATTCAAAAATTGTTACATGAGTGTGAATATAACGTTGAATTAGCTGAAAGAAGTATAGTCTATATAGATGAAATAGATAAGATCTCAAAAAAAACAGATTATTTATCAGGAAAAGATGTTTCTGGAGAAGGAGTACAACAATCTCTATTAAAATTAATTGAAGGAGTTACATTAAATATTACTTCTTTATCAGATAAAAAAACCCAACAACAAAATTCTCAAAATTTTAATTTAGATACAACTAATATTTTATTTATAGCTGGTGGTGCTTTTTCTGGTATAGAAAATTTTGTTTTTGATAGAATTAGCAAAGAAACTTCTTTTATTAATAAAGCTGTATCAAATAATGATATTTTAATTAAAACTAATACAGAAGATTTAATAAATTTTGGAATTATTCCTGAATTTTTAGGAAGACTACCTATTCTTGCTAAATTTAAAGAATTAAATGAATTTGAATTAATATATATATTAACTAAACCTAAAAATTCTTTATTAAAACAATTCTGTTATCTATTTTTAATAGAAGGAATTGAAATTAAATTTACATTTAATTCTATTAAAGAAATAGCAAATATTGCTGTAAAAAAAAAAATAGGAGCAAGAGGATTAAAATCTATTTTAGAAATGGTTTTATTAAATACAATGTTTATTTTTCCTTCTAAAAAAAACTTAAAATTAGTAATTATTTACAGAGAAGTAATAACTGAAGATAAAAAACCAATTTTTATATATAAATGA</t>
  </si>
  <si>
    <t>CRAM_0860</t>
  </si>
  <si>
    <t>cls</t>
  </si>
  <si>
    <t>ATGATATTTTTATTAATTCCTCATTTTTTAATATTTTGTTTTTTATTAAAAAAAAAGGAAAAAAAAATAATAAATTGTATTGGTAAAAAAAAAAAAAAAAATAAAATAAAATATAGTTTTTTTTTTTATGGATATGTTTTTTTCCGTGATTTATTTAAATCTATTATTATTGCTGAAAAAAATATTTTTGCGCAATTTTATATTATAAGAAATGATTTTTTAGGAAAAAAATTTTTATCATTAATGAGATATAAATCTGAAAAAAAATTAGTAATATTATTAGTAGATTATATTGGTACAAATTTATTAAATGTAAAATTAAATAATATTTTTTTTTCTATTTATAATAAAAAAAAAATTTTATTAAATTTTAGAAATCATAAAAAAGTAATTTTTATTGATAATAAAATTTTATGGATAGGAGGAAATAATGTTGGTAAAGAATATATAAATTTAAATTTTTATATTAAATATTGGAATGATTTTCATTGTAAAATTAAAAATGTTTATCCTAATTTTATAGTTGAAAATTTTAATTTTCAAAATATAAAAAGTAATTTTACAATAAAAAAAATAGAAATTTGTAAAAAATTTTTTTTTTTAAAATGTGTTAATAATTTTGTAGATATAGTTATTTTTTTCACAAAAAAAAAAATAATAATAATGTCTCCTTATGTAATACTTGATATGAATTTAATTAATTTAATAAAAAATTTAATAAAAAAAAATATTGAAATTATTTTTTTAATATCCTATAAAACTGATAATTTTTTTATACAATGTTCTTCTATAATTTTTTTAAAATTTTTAATGAATTATAAAACAAAAGTTTTTTTTTTAGAAATAGGATTTTATCATAGAAAAATATATATTATAGACGATAAATATATTTTTTTCGGTTCTATTAATTTTGATATTAGATCTGTTTATATTAATAAAGAATGTTTATTTATAATAAATGATAAAAAATTTTTAAAAGAAATTAATATTAATATAGAAAAAAATTTTTTTTTTAAATTTATTAATTATAAAAAAACAAATTTTTTAATTAAATTTATATATGTATTTTCTTTTTTAAATTATTATTTACAATAA</t>
  </si>
  <si>
    <t>MIFLLIPHFLIFCFLLKKKEKKIINCIGKKKKKNKIKYSFFFYGYVFFRDLFKSIIIAEKNIFAQFYIIRNDFLGKKFLSLMRYKSEKKLVILLVDYIGTNLLNVKLNNIFFSIYNKKKILLNFRNHKKVIFIDNKILWIGGNNVGKEYINLNFYIKYWNDFHCKIKNVYPNFIVENFNFQNIKSNFTIKKIEICKKFFFLKCVNNFVDIVIFFTKKKIIIMSPYVILDMNLINLIKNLIKKNIEIIFLISYKTDNFFIQCSSIIFLKFLMNYKTKVFFLEIGFYHRKIYIIDDKYIFFGSINFDIRSVYINKECLFIINDKKFLKEININIEKNFFFKFINYKKTNFLIKFIYVFSFLNYYLQ</t>
  </si>
  <si>
    <t>CRAM_0870</t>
  </si>
  <si>
    <t>ATGTTTTTTTTGTTTTTTTGTATTATAAAAAAAATAAAAATAATTGGTAAAATTGTATTTTTGACTTTACTTCATAATAATGATATTATTAACATTTTTATTAAAAATTTTTTTTTTAAAATAAAACCATCTATAATAGGCATTTATGGTTTTAAAAAAAAAAATGATTATTATATTTTTGAAATTTGTTATTACAAAAATATAATAAATAAAATTAATAAATTTTATATTTTTAAATCTAATTTCATTTATTTTACAAGATTTTTTTTTTTTTTTTTAAATTTTTTTGAAATGGATGTTCCTTTAATAGAAAATTTTTCTAAAACTGGTTCAAAACAATTTTTAATTATAAATAAAAATAAAAAAAAAGAGTTTTTTTCTTTATCTCAATCTCCTCAATGTATAAAACAATATTATATGTTTAATAACGTAAAAAAATACTTTAAGATTATAAATTGTTTTAGAGATGAGGATGAAAGATCAAATAGAATTAAAGAATTTTTACAATTAGATTTTGAATTAAGTTTTTCAAGTTTTTTAGCAATTAAAAACATTTTAAAAATTTTTTTAAAATCAGTTTTATTTTATTATTTTTTTAAAAAAATTTTTTTTATTACTATTAAATATAAATATATAAAAAAATTTTTTTTTGAAAAAAAAGATTTTAAAAAACCTTTTATATTTAAAATAATAAAAATTAAAAATAAAAATATTTACATTTTTAAAACAATAAAAATATTTTTAAAAATAAAAAAAAAATACATTAAAATAAAAAAATATTACATCATTATTACTAAAAAAAAAATAAATTTTTACATTTGTTTTATATTTGATTTTTTTTTAAAATTATATAATATTATAAATTTAAAATTAATATTTATTTGGTATGTAAATTTTTATTATTTTAAAAAAAATAAACCAAAACATCATCATTTTTCTTCTTATAAAAATAATTTTTTAAAAATTATAAACTCTAAATCTTTATCTTATGACTTAAATTTAAATGGTATAGAAATAGGAGGAGGATCTATTAGAAATATAAATTTTAATTTGCAAAAAAAAAACTTTTTTTTTTTAAATGAAAAATCTTCAAAATTTTTAAATTTTTTTAAAAAAAGTATACCACAACATTGCGGTATTGCAATAGGAATTGAAAGATTCTTAAGTATAATATGTAATTTAAACATACGTAATGTAATTAATTATTATAAATATAAAAAAAACATAAAATCTATAAAAATAAATGATTTTTATTGA</t>
  </si>
  <si>
    <t>MFFLFFCIIKKIKIIGKIVFLTLLHNNDIINIFIKNFFFKIKPSIIGIYGFKKKNDYYIFEICYYKNIINKINKFYIFKSNFIYFTRFFFFFLNFFEMDVPLIENFSKTGSKQFLIINKNKKKEFFSLSQSPQCIKQYYMFNNVKKYFKIINCFRDEDERSNRIKEFLQLDFELSFSSFLAIKNILKIFLKSVLFYYFFKKIFFITIKYKYIKKFFFEKKDFKKPFIFKIIKIKNKNIYIFKTIKIFLKIKKKYIKIKKYYIIITKKKINFYICFIFDFFLKLYNIINLKLIFIWYVNFYYFKKNKPKHHHFSSYKNNFLKIINSKSLSYDLNLNGIEIGGGSIRNINFNLQKKNFFFLNEKSSKFLNFFKKSIPQHCGIAIGIERFLSIICNLNIRNVINYYKYKKNIKSIKINDFY</t>
  </si>
  <si>
    <t>ATGATTTTTATTGAAAATAAATACAAACAAAATTGTTTCATCTTTTCAAAAAAAGAAAGAAAAAAAGAAAAATCTAATCTAAAATATTTTTTGATTAAAATGGAAAAAAATATTAATATAAATAACTTTGTTCAAATTAATTTTAAAAAAAAAAAAAAAAAAATTTTTTTTTTTTTTTATTATTACATTATAAATAATAATTTTAAAATTAAATTAAATAATAGATTTTTTTTAACAAATTCATTTATATATTAG</t>
  </si>
  <si>
    <t>MIFIENKYKQNCFIFSKKERKKEKSNLKYFLIKMEKNININNFVQINFKKKKKKIFFFFYYYIINNNFKIKLNNRFFLTNSFIY</t>
  </si>
  <si>
    <t>GGAAAGATGGTAGAGTGGTTTATTGCATCGGTCTTGAAAACCGAAAAAGTTTATTCTTTCCAGGGTTCGAATCCCTGTCTTTCCA</t>
  </si>
  <si>
    <t>putA</t>
  </si>
  <si>
    <t>ATGATTTTTAATTTTTTATTAAACATTGTAAGTAAACATTATTTAATAGATGAAAATATCTACTTATTAGAAATTTTGGGAAAATGTTTTTTTGAATACAATTTTTTTGAAAAAGTAGAAACTTTTTCTAATAATTTAATTAATGAAAGTAGAAAAACGGTTGTTTTGGATAACGTAGATAATTTATTAAATGAATATAATTTAAGTAATAAAGAAGGAATACAAATGATGTGTTTAGCGGAATCTTTATTAAGAATACCAGATTTATATGCAACAAACTCTTTTATAAAAGATAAATTTTCTTTTCAAGATTGGGTAGATTATTATAGTTCAGATTATTGGAAAGTAGTTGTTTACAATATGACAATTGATTTAATTTCAAGTTTATATTATGATAATAAAAAATTTGAAAAAGATAAATATTTTTTTTATTTATTCAGAAAAACAATTTTTTATTTTTCAAATTATTTAATGGAAAATATTGGGAAAAAATTTGTTTATTCAAGTAATTCTAAATTAGCAATTAATAGAGCTTTATCAGATAAAAAAATATTTTCATTTGATATGCTTGGTGAAGCTGCTATTACTTATTATGATGCAAATAAATTTTTTAATCAATATATACAATTAATAGACGATATAAAAAAAAATTTTGTAGGAAGTTATAGAGATAAAACTCCAACAATTTCAATTAAATTATCTGCTCTTCATCCTAAATATTCTTTTTATAATAGAAAAGATGTTTTTGATAAACTTTCAATAATGTTAAAAATTTTAGTAATAAAAGTTAAACAAACAAATTCATCTATAACAATAGACGCAGAAGAATGTGATAGAATGGAATTAAATTTAGAATTATTTAATACAGTATTTTATACTAAATATTGTTTATATTGGAATAGATTTGGTCTTGTTATACAAGCTTATTCTAAAAGAGCGTTACCAGCACTTTATTGGATTAACACTATAGCTTATTTTAGACAAACTAAAATACCAGTTAGATTAGTTAAAGGAGCATATTGGGATTATGAAATAAAATTTACTCAATCTATAAATTTAAATTTATATCCTGTTTATACTAAAAAATTTTGTACTGATTTATCATATTTATTATGCTCATATTATTTATTATCAAATAAATGTAAAAATAATATATTTCCTCAATTCGCTACTCATAATATTCAAACTATATCTTTTATAATAGTTTTAAGTTTAGGAAAACATTTAGAATTTCAAAAATTATACGGTATGGGAGATAATGTTTATCAAGCTTTAAAAAAAATGCACAGTATAACTTGTAGAGAATATGCTCCTATAGGTACATACAAAGAGTTATTACCTTATTTAGTTAGAAGATTATTAGAAAATGGAGCAAATTCTTCTTTTGTTAATAAATTATTAGATAAAAAATGTGAAAATAGAAATTTAATAAATTGTCCTTTATTAAAAAAAGATGAAAAATATAATAAAGATTTACCAAGTCCAATAGACTTATTTGGTGGAAAAAGATTAACTTATTTATTTTATAATTTAAATATTTCTTTTCATTTTTATAATTTTTATAAAAAAGTTATTTCTTTTGATAAAAAAGTTTGGATTGCTAATTCTTTTAATAATTATTCAAAAAAAAGAACAATTTCTTATTCTCCATTGAGTGAATATTCAGTAATAGGTTTAGTTAAACATGATAATAATATAAATAATTCAATAAGAATATTAAAAAAATCTTTTAACTATTGGAGATTAATAAGTGTAGAAAAAAAAGTTTCTATGATTAAAAACTTTATAATTTTGTTAAAAAAAAATTTTATAGAATTAATTGTTTTATGTTGTAAAGAAGCAGGAAAAACAATTCAAGATTCTATTTCAGATATCAAAGAAGCTATTGATTTTTGTAAATATTATGCTGGGCAAGCATTAGCTATATGTAGTAAAACTCATTTACCAAGTTATACAGGTGAAAGTAATGTTTATATTATAGAAGGAAAAGGTATTATAGCAACAATAAGTCCATGGAATTTTCCAGTAGCTATATTTTGTGGCCAAACAATATCTGCTTTAATTGCTGGTAATGTAGTTTTAGCTAAACCTGCAGAAAGTACTTCTTTAATTGCATATAAATTATTTCAATTATTATATAGATCAGGTGTACCTCCAAGTGTTTGTCAAATAATAATTGGTTCAGGATCGAATCTTGGAAACAGAATTTCTTTTCATAAAGATATATACGGAGTAATTTTTACTGGATCAAATAAAATAGCGAATTTAATAAATAGAAATTTATTAATGAGAGATAATAGACCAATTCATAAATTAATTGCAGAAACTGGAGGAATAAATGCTATGATTGCAGATTCTTCTACTTTAGTAGAACAATTAGTTGCAGATGTATTAGAATCTGCTTTTAAAAGTTGTGGACAAAGATGTTCAGCTTTAAGATTATTATATATTCATGAAGAAATATATGAAGAAACAATAAAATTAATTTTTGGAGCTATGAGAACTTTTTCTTTAGGAAATACATTAGATACAGCTAATGATATTGGTCCAATTATAACAAAAAAAAATAGAGATAATTTAATTCAATATTTAAATTCAATTGATTCAAAATACATTTTTTGTGTTGAAGAAAAAAAAAGTTTTGAAAATTATATTTTACCAAATGTAATAAGAGTAAATGGTATTTTAGAACTAAAATCTGAACATTTTGGTCCAATATTACATATTGCAATTTATAAAGATTCACAAATTAATAATGTTATAGAAGATATAAATTTTGTAGAATATGGTTTAACGCTAGGAATTCACAGTAGAAATGAATCTTTTTATAAATATGTTGCAAATAAATTAAATATAGGAAATGTTTATATAAATAGAAATACAATAGGTGCAATTGTTGGTATGCAACCTTTTGGAGGATGTAATTTATCTGGTACTGGTCCTAAAGCAGGTGGTGCAAATTATTTAGCTTCTTTAATTACTGAAAAAACAGTAAGTATTAATACTACTGCTCAAGGAGGAAATGTAGAATTATTAAATGAATAA</t>
  </si>
  <si>
    <t>MIFNFLLNIVSKHYLIDENIYLLEILGKCFFEYNFFEKVETFSNNLINESRKTVVLDNVDNLLNEYNLSNKEGIQMMCLAESLLRIPDLYATNSFIKDKFSFQDWVDYYSSDYWKVVVYNMTIDLISSLYYDNKKFEKDKYFFYLFRKTIFYFSNYLMENIGKKFVYSSNSKLAINRALSDKKIFSFDMLGEAAITYYDANKFFNQYIQLIDDIKKNFVGSYRDKTPTISIKLSALHPKYSFYNRKDVFDKLSIMLKILVIKVKQTNSSITIDAEECDRMELNLELFNTVFYTKYCLYWNRFGLVIQAYSKRALPALYWINTIAYFRQTKIPVRLVKGAYWDYEIKFTQSINLNLYPVYTKKFCTDLSYLLCSYYLLSNKCKNNIFPQFATHNIQTISFIIVLSLGKHLEFQKLYGMGDNVYQALKKMHSITCREYAPIGTYKELLPYLVRRLLENGANSSFVNKLLDKKCENRNLINCPLLKKDEKYNKDLPSPIDLFGGKRLTYLFYNLNISFHFYNFYKKVISFDKKVWIANSFNNYSKKRTISYSPLSEYSVIGLVKHDNNINNSIRILKKSFNYWRLISVEKKVSMIKNFIILLKKNFIELIVLCCKEAGKTIQDSISDIKEAIDFCKYYAGQALAICSKTHLPSYTGESNVYIIEGKGIIATISPWNFPVAIFCGQTISALIAGNVVLAKPAESTSLIAYKLFQLLYRSGVPPSVCQIIIGSGSNLGNRISFHKDIYGVIFTGSNKIANLINRNLLMRDNRPIHKLIAETGGINAMIADSSTLVEQLVADVLESAFKSCGQRCSALRLLYIHEEIYEETIKLIFGAMRTFSLGNTLDTANDIGPIITKKNRDNLIQYLNSIDSKYIFCVEEKKSFENYILPNVIRVNGILELKSEHFGPILHIAIYKDSQINNVIEDINFVEYGLTLGIHSRNESFYKYVANKLNIGNVYINRNTIGAIVGMQPFGGCNLSGTGPKAGGANYLASLITEKTVSINTTAQGGNVELLNE</t>
  </si>
  <si>
    <t>CRAM_0900</t>
  </si>
  <si>
    <t>2-isopropylmalate synthase</t>
  </si>
  <si>
    <t>leuA</t>
  </si>
  <si>
    <t>ATGCTTAATTGGATTTGTAATTATATTTATAAACCTCCAATATGGGTAAGTGAAGATTTAAGAGATGGAAATCAATCATTAATAAGCGGTTATGATATAAAAAAAAAATTAAAAATATGGAATATTTTATTAAAAATAGGTATAAAACAAATTGTTTTAGGTTTTCCTTCTTCAAATAAACATGATTACAATTTTATAAATTTTTTAATTAAAAATAATTTAATACCTAATAATATTAAAGTTTCAATTTTAATGCCTTGTAAAAAAGAATTAATAGATTTAAGTTTTGAATGTGTTAAAAAAATTAAAAATGTAATTTTTCATTTATATAATTCTGTTTCTAAACATCAAAGAAAAAAAGTTTTTAATTTTAATAAAAAAAAAACTTTAAATTTCACTATTGAAAATATAAAGTATGTTATAAAAAAAATTAAAAAAAATAAAAATTATTATATTCAATATTCTCCAGAAAGTTTTTCAGATACAGAATTATTTTTTTCAAAAAAAATTTGTTATTATTTTTCTTATTTATGTTATATTAATAAAGTAAATTCTATTTTAAATTTGCCAATGACTGTAGAAAATTGTTTACCTAATTACTATTTAAATTCATTGAATTATATAAAAAAAAATATTTTTAATTCAATTTTATCAGTTCATACTCATAATGATATGAATTGTTCAACTTCAAATTCTATTTTATCTATGTTATCTGATGTTAAAAGAATAGAAGGAACATTGTTTGGTAATGGAGAAAGAGCTGGTAACACTTCTCTTTTAATTTTAGCATCAAATTATTATAATTTAGGTATTGATCCTAATATTAAAATTTTTGATAAAAAATTTTTAAATATTTTTTGTAATGATAAAATTTCTTTTTTTAATAGAATTTCTTGGTACAGTAGATTAAATTACGTTGCTTTCTCAGGAAGTCATCAAGATGCAATTTTTAAATCTTATTTTAAAAAAAAAAAATTTAAATGGAAAGTTATTTATTTACCATTAAACCCAAAATTATTTAATTTTAAGCATAGAAATATTATTAAAATAAATTTACAATCAGGAAGAGGAGGATTAAGATTTATATATTGGTATAATTATAATATTTTATTAAATAAATTTATAATAAATAAAATTTATAAAATTTCTCAAGATATAACAGAAAATTTAATGTGTGAATTACATTCAGAATTTTTATTTACTTTATTATATAATAGAAGCAATAATATATTTTTTTTATATTACAAAATAATTCAAATATATTATTCTTTTATTTTAAATTTTAAAATAGTTATTTTTTTAATTAAAAAAAAAAAAAAAAAAATTTTTAAAATTAAATTATTAAAATATGAATAA</t>
  </si>
  <si>
    <t>MLNWICNYIYKPPIWVSEDLRDGNQSLISGYDIKKKLKIWNILLKIGIKQIVLGFPSSNKHDYNFINFLIKNNLIPNNIKVSILMPCKKELIDLSFECVKKIKNVIFHLYNSVSKHQRKKVFNFNKKKTLNFTIENIKYVIKKIKKNKNYYIQYSPESFSDTELFFSKKICYYFSYLCYINKVNSILNLPMTVENCLPNYYLNSLNYIKKNIFNSILSVHTHNDMNCSTSNSILSMLSDVKRIEGTLFGNGERAGNTSLLILASNYYNLGIDPNIKIFDKKFLNIFCNDKISFFNRISWYSRLNYVAFSGSHQDAIFKSYFKKKKFKWKVIYLPLNPKLFNFKHRNIIKINLQSGRGGLRFIYWYNYNILLNKFIINKIYKISQDITENLMCELHSEFLFTLLYNRSNNIFFLYYKIIQIYYSFILNFKIVIFLIKKKKKKIFKIKLLKYE</t>
  </si>
  <si>
    <t>chorismate synthase</t>
  </si>
  <si>
    <t>aroC</t>
  </si>
  <si>
    <t>ATGAATAATACTTATGGTGAAATAATAAAAATTACAACATTTGGTGAAAGTCATGGCTTAATTATAGGAGCAATAATAGATGGTTTTTATTCAAATAAAAATATTATTGAAAAATCAATTCAAGAAAAATTAAATTTGAGAAAACCTTTTACATCATTTTTTTCAACTCAAAGAAAAGAATTAGATAAAGTAAAAATTTTTACTGGAATTTTTAATTCTAAAACAACAGGTTCTCCTATACTATTGTTAATTAAAAATCATGATAATAAAAGTTTAGATTATGGTAATATATCTAAAAATTTTAGACCAGGACATGCTGATATAGTTTATCAATTAAAATATAAATTTAGAGATTTTAGAGGAGGTGGACGTTCAAGTGCTAGAGAAACAGCTTGCAGAGTAGCAAGTGGAGCTATATTTAACAATATTTTATTTAATAAAGGAATTTTAATTAGGTCTTTTATTAAAAGAATAGGATTTTTAAAAATTAATTTCAATTATTGGAAAAAAATTTTAAATAGATTTTTTATAAATATTTTTTTTTTAAAAGAATTAAAAGAATATATTAATAATGTTAAAAATTCTTCTAATGCAGCGAGTGCAGAAATAATTACTATAGTTAATGGTATAAAATTTGGTTTAGGAGAACCTCTTTATAAAAAAATAGAATCAATTATATCTGATTATATTTTAAGCATCAACGCAGTTAAAAGTATTTTTTTTGGAATTAATTTTAAAAACAAAAATTCTTATTCTATAAAAGATGAAATTTCAAAATTTGGTTTTTTATCAAATAATAATGGTGGAATTTTAGGAGGAATAACTAATGGACAACCTTTAATCATAAAAATAATATTTAAACCTACATCAAGTACATCAAAATCAATTAAAACAATTGATCATTTTTTTAATGAAATAAATTCTAAAACTTATGGAAGACATGATCCTTGTGTCGGTTTACGTGCAATTCCAGTAATAGAATCTATGTTATCTACTATTTTTATAAACAAAATATTAAAGAATAAAATTTATGAATAA</t>
  </si>
  <si>
    <t>MNNTYGEIIKITTFGESHGLIIGAIIDGFYSNKNIIEKSIQEKLNLRKPFTSFFSTQRKELDKVKIFTGIFNSKTTGSPILLLIKNHDNKSLDYGNISKNFRPGHADIVYQLKYKFRDFRGGGRSSARETACRVASGAIFNNILFNKGILIRSFIKRIGFLKINFNYWKKILNRFFINIFFLKELKEYINNVKNSSNAASAEIITIVNGIKFGLGEPLYKKIESIISDYILSINAVKSIFFGINFKNKNSYSIKDEISKFGFLSNNNGGILGGITNGQPLIIKIIFKPTSSTSKSIKTIDHFFNEINSKTYGRHDPCVGLRAIPVIESMLSTIFINKILKNKIYE</t>
  </si>
  <si>
    <t>CRAM_0920</t>
  </si>
  <si>
    <t>3-isopropylmalate dehydratase large subunit</t>
  </si>
  <si>
    <t>leuC</t>
  </si>
  <si>
    <t>ATGAATAATACTTTGTATGATAATATAATTAAAAAACACACTATAGATATTTATGATGATTTGTATCTTTTATATGTTGATAAAATTTTGCTTCATGAGGTTACTTCACCACAAGCATTTAATTTAATCTTAAATAAAATTTTATGGAATAATAATAATATTTTATCTACTTCTGATCATAATGTTTCAACAGAAATAAAAAAAAGGTTTTTTTTTAATAAAAATATTAAACAATTAAATTGTATTAAAAAAAATAAAGAAAAATATTTTTTTAATTATTTTGATTTAAATAATCCTAAACAAGGAATAATACATATAGTTGCAGTTGAAAACTCATTTTTATTGCCCGGTATAATAACAGTATGTGGTGATTCACATACTACTACTAACGGAGCGTTATCATTAATTGCTAATGGAATTGGTACTACAGATTTAAGTATTGCTTTATCTACTCAATGTATAATACAAAAAAAGTTAAAAAATTTAAATATTTTATTACTTGGAAAAAATTTTTATTTATGCTCAAAAGATTTAATTTTATTTATTATAAAAAAAATTTCTTCTAAAGGAGGAGTAAATTTTTGTATAGAGTTTACTGGAGAATGTATAGAAAATTTTTCCATTTCTGAAAGAATGACTATTTGTAATATGTCCATAGAAGCAGGTTCTAAAACAAGTTTAATATCTCCAGATATAAAATTAGTTAATTTTTATAAAAAAAAAGTAAAAAGTATAAAAAAATTTTTAAAATATATAGATAATATAAAATCTAAAAAAAATTCTTTTTTTCATAAAAAAAATATATTTGATATTTCAAACATAAAACCTCATATTACATGGGGAACAAATTTAGATACTATCATTGAAATGGATGAAAAAATTATTTCAAAAGATAATGATATGTTAAAATATATGGGAATAGAAAATGAAGAATTTTTAGTTAATAAAAAAATTAATAAAATGTTTTTTGGTTCTTGTACTAATTCAAGATTAGAAGATTTATTAATTTGTGCTTTATTATTATTAAAAATAAATAAAAAAATTTCATTTAATGTAACAGGAATTATAGTTCCTGGTACTGAAACTATAAGACTTAAATCTGAATTTTATAGTATAAATAAAATTTATATTTATTATGGTTATGAATGGAGAAATTCTGGTTGTTCTATGTGTTTAGCAATGAATGATGATAAATTATTACCTGAAGAAAGATGTGTGTCAACTTCAAATAGAAATTTTATAGGTAGACAAGGTTATAAAGGAAGAACACATTTAGTTAGTCCAATTATGTCAATTATTGTATCCATCTATGGAAAATTTATAACTTATGAAAATTATTTAAAAATTATCAATGAAAATAATTTCTAA</t>
  </si>
  <si>
    <t>MNNTLYDNIIKKHTIDIYDDLYLLYVDKILLHEVTSPQAFNLILNKILWNNNNILSTSDHNVSTEIKKRFFFNKNIKQLNCIKKNKEKYFFNYFDLNNPKQGIIHIVAVENSFLLPGIITVCGDSHTTTNGALSLIANGIGTTDLSIALSTQCIIQKKLKNLNILLLGKNFYLCSKDLILFIIKKISSKGGVNFCIEFTGECIENFSISERMTICNMSIEAGSKTSLISPDIKLVNFYKKKVKSIKKFLKYIDNIKSKKNSFFHKKNIFDISNIKPHITWGTNLDTIIEMDEKIISKDNDMLKYMGIENEEFLVNKKINKMFFGSCTNSRLEDLLICALLLLKINKKISFNVTGIIVPGTETIRLKSEFYSINKIYIYYGYEWRNSGCSMCLAMNDDKLLPEERCVSTSNRNFIGRQGYKGRTHLVSPIMSIIVSIYGKFITYENYLKIINENNF</t>
  </si>
  <si>
    <t>CRAM_0930</t>
  </si>
  <si>
    <t>ATGAAAATAATTTCTAATTTTATTTATATAAATACGAATAATATTGATACTGATATAATAATTCCAAAACAATTTTTAAAAACTTTAAAAAAAAGCGGTTTTTCTCGTTGTTTATTTTTTGATTTAAGATATTTTATTACGAATAAAAAAATATTTTTAAATTTTGATTTTAAATTAAATAATTTAAAATCAAAAATTTTAATTTCAGGTAAAAATTTTGGATGTGGTAGTTCAAGAGAACATGCAGTATGGGCAATAAAAGATTTTGGTATTAAAATTATTATAGCTGAAAGCTTTAGTGATATTTTTTATGATAATTCAATGAAAAATAATTTATTATTAGTAAAATTAAATTTAAAACAGATAAATAATATTATTAATAATTATTATCTGTATGTTGATATAAAAAATCAATATGTTAAATGTAATAATAAATATTATTATTTTTATTTGAATAAATTGTATAAAAACATTTTTGTTAAAAAATTTTTTATTATAGAATTTGTGTTAAAAAGAAAAAATAAAATTTTATTATTCTTAAAAAAATGA</t>
  </si>
  <si>
    <t>CRAM_0940</t>
  </si>
  <si>
    <t>3-isopropylmalate dehydrogenase</t>
  </si>
  <si>
    <t>leuB</t>
  </si>
  <si>
    <t>ATGAATATTTTGATATTACCAGGAGATGGAATTGGACCAGAAATAAGTAGACAATTAGTTAAAATATTAAAAACTTGTATTTTATATGGATATAAAATAAATATAATTTATAATTATATAGGAGGAATATCAATAGATAAATATAGTTTACCTTTAATTGATAATGTTTTAAAAATTTGTAATGAATCTGATGCAATTATACTAGGATGTGTTGGAGGTTATAAATGGATAAATTCTCCTATAAAACCGGAAGAAGGTTTATTATTATTAAGAAAAAAATTAAATTTTTTTGCTAATATTAGACCTATAAAATGTCCTTTTAAAAATATTGATTTTATAATTATTAGAGAATTAAATGGTGGAATTTATTATGGAAAACCAAAGGGTATTTCAAAACAATTAATTAATTCTATTCCAACATGGTATTCTTACGATACAGAATTATATAATGAACAAGAAATAATTAGATTATTAAAAGTAGGTTTTAATTTATCTAATAACAGAAAAAAAAAATTAACTTCAATAGATAAATCTAATGTTTTAAATTCTTCTAAGTTATGGAAAAAACTAGTAAATTATGTTTCAAAAAAATTTACAAACGTAAATGTTACTCACTTATATATTGATTATGCAACTATTGAATTAATAAAAAATTTTAGTAATTTAGATGTAGTTGTAACTAACAATATTTTTGGAGACATAATTTCTGATGAATGTTCATTATTAACAGGATCATTAGGAATGTTACCTTCTGTATCTTTTAATAATAAATCATTATGTTTATTTGAACCATGTCATGGAAGTGCTCCAAATATTGCTGGAAAAAATATAGCCAATCCAATTGGAATGTTATTATCATTAGTAATGATGATGGAATATTTATTTAATAATATTTATTTATCAAATAAATTATTTTATTCAATATATAAAGTTTTATCATATGGATTTTGTACTTTTGATATGAAAAAATATATTAATAATTATAAATTAGTTAATACAGATGAATTTGGTGATTTAGTTAATTACTTTTTTTATTATGATTAA</t>
  </si>
  <si>
    <t>MNILILPGDGIGPEISRQLVKILKTCILYGYKINIIYNYIGGISIDKYSLPLIDNVLKICNESDAIILGCVGGYKWINSPIKPEEGLLLLRKKLNFFANIRPIKCPFKNIDFIIIRELNGGIYYGKPKGISKQLINSIPTWYSYDTELYNEQEIIRLLKVGFNLSNNRKKKLTSIDKSNVLNSSKLWKKLVNYVSKKFTNVNVTHLYIDYATIELIKNFSNLDVVVTNNIFGDIISDECSLLTGSLGMLPSVSFNNKSLCLFEPCHGSAPNIAGKNIANPIGMLLSLVMMMEYLFNNIYLSNKLFYSIYKVLSYGFCTFDMKKYINNYKLVNTDEFGDLVNYFFYYD</t>
  </si>
  <si>
    <t>CRAM_0950</t>
  </si>
  <si>
    <t>aspartate-semialdehyde dehydrogenase</t>
  </si>
  <si>
    <t>asd</t>
  </si>
  <si>
    <t>ATGATTAAAATAGGAATTATCGGTTGGAGAGGTTTAGTTGGTACAGTTTTAATGAACAGAATTAAAAATAGTTTTTTATATAAATTTTGTGATTTTTATTTATTTTCGACTAATAAAATATTATTTTCAAAAAATATCTATAATGCTTTAGATTTAAAATTATTATCTTATATGGATATTTTAGTATGTTGTCAAGGCAGTGATTATACAAAAATTATACTAAAAAAAATTTTGTCAATAAATTGGAAAGGGTATTGGATAGATGCTTCTAGTTATTTACGTATGAATAAAGAATGTTTTTTAATATTGGATCCTGTTAACAAAAAAAATATTTTAGAAAATATTAAAAAAAAAAAAATATTTTCAGGAGTTAATTGTACTGTTAGTTTAGCATTAATATTATTAAAAAATTTATTTAAAATTGATATTATTGATTGGGTTGCAAGTTCTAGTTATCAAGCTGCCTCTGGAGCAGGTTCTAAATTAATTACAAAAATTATTAAAGAAATAAAAATTTCAAATAATTTAGAAGAAAATTTAATTTCAATTGAAAAACAATCAAAAATAAATTTTTTAAAATACAATCCATTATTGTTTAATGCTATACCTTGGATTGATAAAAAAGTTAATTTTGGGCAAACTAAAGAAGAATGGAAATCTCAATCAGAAAGTAGTAAAATTTTAAATAAAAATATTAAAATTGATTCTAACTGCGTTAGAATTTCATCATTAAGATGTCATTCTCAATATTTTATTTTAAAATTAAAAAAAAATATTAATTTAAATGATTTTTATTATATATTAAATAATAATTATATAAAAATTATAAATAATAACGAAAAAAATACAAATGATTTTTTAAATCCTTATAATGTTTGCGGAGAATTAAAAATTTTAGTTGGAAGAATTAAAAAAAGTACTTTTGATAATAAAATTTTTACAATGTTTAGTATAGGAGATCAATTATTATGGGGAGCAGCAGAACCTATAAAAAGATTTTTAGAAATTTTAGTTGAAAACATTATTTAA</t>
  </si>
  <si>
    <t>MIKIGIIGWRGLVGTVLMNRIKNSFLYKFCDFYLFSTNKILFSKNIYNALDLKLLSYMDILVCCQGSDYTKIILKKILSINWKGYWIDASSYLRMNKECFLILDPVNKKNILENIKKKKIFSGVNCTVSLALILLKNLFKIDIIDWVASSSYQAASGAGSKLITKIIKEIKISNNLEENLISIEKQSKINFLKYNPLLFNAIPWIDKKVNFGQTKEEWKSQSESSKILNKNIKIDSNCVRISSLRCHSQYFILKLKKNINLNDFYYILNNNYIKIINNNEKNTNDFLNPYNVCGELKILVGRIKKSTFDNKIFTMFSIGDQLLWGAAEPIKRFLEILVENII</t>
  </si>
  <si>
    <t>CRAM_0960</t>
  </si>
  <si>
    <t>ATGTTTTATAATATATGTAAAATAATAAGAAAAAAGTTTGTTTCAAATTTTTTACTTTTTAAAAATTTTTTTAATAATTACAATAAAGTTATTTATTATAAAAAACAAAAAAAAAATTTTTTAAATATAAAAATTCCTTTTATAAACAATAATAGTAAAATGGATAAAATAATTAGCTCAATAAAATCAACTTTATTAGATAAAATTTATTGTTTATTAGAAAAAAGTATAGAAATTTTTATAATTAAAATTAAAACGATAAATTTTAATTATGAAGAAGTAACTGTTCCTTTATTAATAAATTATTCTAACCTATTATATTCAGGTCAAATACCCAGTTTTTATAATAATTTATTTAAAATTGAAAAAAAAAATTCTTTTTTAATTCCAACTTCAGAAGTAATTTTAAATTCTTTATCATTTTTTATAAAAAATGATTTTTTTCCTATTAGGATAATATGCAATAGTTATTGTTTTAGAAAGGAAATTGGTAAATTTGGTAAAGAAAATTCAGGTTTAAAAAGACAAAATCAATTTAAAAAAATTGAAATTTTTCAATTTTTTAATAAGAAAGAATCTCTAGAAAGATTTTATTCAATTTGTAGTAATATATTATATATATTAAATTTATTTAAAATAAAAACAAGAATAATAAAAATTAATAATATTGAATTAAACCAAAACTCTTTTTTATCTTTTGATTTTGAAATTTGGGATTATTATGATAATATTTGGTTAGAGATTTCATCTTTATCATTATGTTTAAATAATCCATTTTATTATTTTTTAAAAAAAAAAAATTGTTATATTATAAATGCTTCTTGTCTTCCATTAGGAAGATTAATTTATTTAATTTTTTTATATTATAGAGTAAATAATTTTTTGGTAAAAATTCCTAAAAAAATTAATAAGATTTTAACCGAACTGTTGAAATGGTAA</t>
  </si>
  <si>
    <t>MFYNICKIIRKKFVSNFLLFKNFFNNYNKVIYYKKQKKNFLNIKIPFINNNSKMDKIISSIKSTLLDKIYCLLEKSIEIFIIKIKTINFNYEEVTVPLLINYSNLLYSGQIPSFYNNLFKIEKKNSFLIPTSEVILNSLSFFIKNDFFPIRIICNSYCFRKEIGKFGKENSGLKRQNQFKKIEIFQFFNKKESLERFYSICSNILYILNLFKIKTRIIKINNIELNQNSFLSFDFEIWDYYDNIWLEISSLSLCLNNPFYYFLKKKNCYIINASCLPLGRLIYLIFLYYRVNNFLVKIPKKINKILTELLKW</t>
  </si>
  <si>
    <t>ACCGAACTGTTGAAATGGTAAACATACAAGATTTAGAATCTTGAGCAATAGCTTAGGGGTTCAAGTCCCCTGTTCGGTA</t>
  </si>
  <si>
    <t>MKNYLINIRYSINNNILLLINKLKKKRKNIFLSKIKIISNYIFNIYAKKNLFLCKKYLSFKIIIICGGDGSVLNSLKIFFKQKKILKCLNFGNLGYLTNNNLKKNYYIKNNVGFLNIKNNINFSLIFVNEVIIKNTSLKIKIKNKVFVSDGLIITNSNGSTAYFFSINKIQFNLNYLSLSLICEHTNKKIIFFLKKIKIKILGKILLMIDFNQFFFFENTILFFSFKKKNVLLNSFKLKFYDK</t>
  </si>
  <si>
    <t>CRAM_0980</t>
  </si>
  <si>
    <t>ATGATAAATAATATTAAAAAAATTAAAAAAAAAATTAAAAATATTAAAAACATTTACTTTTTTTTCATTAAAATAGGATTACAAAAAAAAAAATTTTTATCAGATTTTTATTTATTAAAAAATTGCATTATAAAAACATGGATTAAAATTTGTATTAATAAAAAAATTTTTTTATTTGGTTACTCAAATTCATTATTTATTTCAGGAATAATAAAAATTATTTCAAAAATTATTAACAATAATAAAAAAAAAAATATTAAAATATTTTTAAAATTTAATTTTTTAAAAATTTTAAGAATTGAAAAAAAAATAACAAATTTTAAATTAGAATCTTTTAAAAATATAGTAAATCATATTTTTAATTTTATAAATTATAATTAA</t>
  </si>
  <si>
    <t>CRAM_0990</t>
  </si>
  <si>
    <t>phosphoribosyl-AMP cyclohydrolase</t>
  </si>
  <si>
    <t>hisI</t>
  </si>
  <si>
    <t>ATGAATAAATTTATCTATAAAATTTTTTTTTTATTAAATTTGAAAAAAAAAATTTTTCCTGTTATAGTACAAAATTTATATAAAAAAAAAATTTTAATGATAGCATGGTTAAATCAATGGAATTTATTAGAATCTTTTTTCTTTAAAAAAACTTGTTTTTGGTCAAGAAGTAAAAAAAAAAATTGGAGAAAAGGATTATTTTCAAATAATATACAATTAATTAAAAAGATGCTTTTTGATTGTGATATTGATTCATATTTATTTATTGTTAATGATAACAAAAAAAATTGTCATTATAATTTAATAAGTTGTTTTAATTATAATTTATAA</t>
  </si>
  <si>
    <t>MNKFIYKIFFLLNLKKKIFPVIVQNLYKKKILMIAWLNQWNLLESFFFKKTCFWSRSKKKNWRKGLFSNNIQLIKKMLFDCDIDSYLFIVNDNKKNCHYNLISCFNYNL</t>
  </si>
  <si>
    <t>CRAM_1000</t>
  </si>
  <si>
    <t>ATGAATGTAATAAAAATTTTTAATTATTCTATTTTTATAACAGATTCTTGTTATGATTATTTATATATTAATAAAAAAAAAAATAAATTTTATAAATTTTTAATAAAAAATAAAGGAAATGTTTTATCTAAAACTAAAATTTATTATTCTTTTTTAAAAAAAAATTTATTTAATAAATTTATAAAAATAAAAAAAATTTTTTTAATAATTGATATTTTAAGTATTTGTTTTTTAAGCAATTCATGTTTTCATTATGAAAATAAAATAATAATAAATTCACCAAATTCTTTTCTTAATTTATTTTTAGAGAATAAAATTTTAAGTAAAATTATATTTTTATTAAAAGTTTTAATAAATAAAAAATTACTAATTCACAATGGATACTTAAAAATAAATTATTTTAATTTTGATAAAAAAACACTATCTTTAGTTTTTTCGGGAAATTGCAATAATTGTAATTTATCAAATATTACTTTTAATAACTTTATTTTAAAAATATTTAAAAAAATTAAATTAATAAAAATAATAAAATTAAATGAATAA</t>
  </si>
  <si>
    <t>MNVIKIFNYSIFITDSCYDYLYINKKKNKFYKFLIKNKGNVLSKTKIYYSFLKKNLFNKFIKIKKIFLIIDILSICFLSNSCFHYENKIIINSPNSFLNLFLENKILSKIIFLLKVLINKKLLIHNGYLKINYFNFDKKTLSLVFSGNCNNCNLSNITFNNFILKIFKKIKLIKIIKLNE</t>
  </si>
  <si>
    <t>CRAM_1010</t>
  </si>
  <si>
    <t>dnaQ</t>
  </si>
  <si>
    <t>ATGAAAAAATACATATTTTTAGATGTTGAAACTACCGGATTATCTCCTCATAAAGGAGATAGAATTATAGAAATTGGATGTGTAGAAGTTATAAATGGGTTTTTAACAGGAAGAGTTTTTCATTCTTATTTTAATACAGAAGCAAATATTAGTGCAGACGCTTTTCAGATTCATGGAATAAATAAAAAATTTTTACAAAATAAACCCCTTTTTTATGAAAAATTAGATGATTTGTTGGGGTTTATTGATAATTCAATAATTATAGCACATAATGCTAAGTTTGATATAAACTTTATTCATTATGAAATAAATCAATGTGGTGGAAATGCTGATAATTTTTATGAAAAAAATTTTTTTTTAGATTCATTAGAAATAGCAAGAAAAGTTTTTCCTAAAAAAAGAAATGATTTATATTCTTTATGTTTAAGATTAAAATTAATAAATAAAAATTTTAGAAATAAACATAACGCTTTAATTGATTCGTGGTTATTAGCATTAGTAATTATGAAAATGGGTTTTTTTGAAAAAAAAAAATAA</t>
  </si>
  <si>
    <t>MKKYIFLDVETTGLSPHKGDRIIEIGCVEVINGFLTGRVFHSYFNTEANISADAFQIHGINKKFLQNKPLFYEKLDDLLGFIDNSIIIAHNAKFDINFIHYEINQCGGNADNFYEKNFFLDSLEIARKVFPKKRNDLYSLCLRLKLINKNFRNKHNALIDSWLLALVIMKMGFFEKKK</t>
  </si>
  <si>
    <t>ATGTTTTTTCAAATAGATTTTTTTATAAATAATTATAAAATTAAAAAAATTTTATTATTTTTATTGCAATTTTTATCTTTTATTTTTAAAAAAAAATTTTTTTTTAGAATTAGAAAAACAAAGTTTCCTTTTACGATAAATTCTTTTGAAATTGATGTTTTAAAAAATTTAAATTGGTTGGAATTAGCTGGATTTGGTGAATCTAATAAAAATATTATTCTAAATAATTTAACTAATAAAAAAATTATAGCAGGAGGTTTAGGATTAGATAGAGTTTATTATTTTAATAAAAAAATTGAAAATATTAAAAATATTTATGATTAA</t>
  </si>
  <si>
    <t>MFFQIDFFINNYKIKKILLFLLQFLSFIFKKKFFFRIRKTKFPFTINSFEIDVLKNLNWLELAGFGESNKNIILNNLTNKKIIAGGLGLDRVYYFNKKIENIKNIYD</t>
  </si>
  <si>
    <t>CRAM_1040</t>
  </si>
  <si>
    <t>ATGACTCGTTCAAAAAAAAAATTACAAATTAAAAAAAGAAAAAAAATTTTAAATTTTACAAAAGGATATATAGGTAGAAAAAAAAATTGTTTTAAATCATCAAAACAATATTATTTAAGATCTTTGTATAAAAGATATATTAGTCAAAAATTAAAAAAAATATTTTTTAATAAAAAAAAAAATGTTTTATTAAATGTTATGTTTAGAACTTATTTTGGTTTATCGTATAATAAAATTATGTTTTTATTAAAAAAAAATTATTGCATAATAAATAAATTAAAAATAATACTTTTATTATTAGAAACAATTATTTAA</t>
  </si>
  <si>
    <t>MTRSKKKLQIKKRKKILNFTKGYIGRKKNCFKSSKQYYLRSLYKRYISQKLKKIFFNKKKNVLLNVMFRTYFGLSYNKIMFLLKKNYCIINKLKIILLLLETII</t>
  </si>
  <si>
    <t>CRAM_1050</t>
  </si>
  <si>
    <t>ATGAAAATAAAAAAAAAAAGTATAAAATTAATAAAAAAAAGAATTATAAAAAAAAAAAAAATAAAAATTAAAACTTCAAATAGACATCATTTGTTAATAAATAAAAACTTTGATAAAAGTTTAAATTTAAATTTTAAATATTTAAATAAAAAAATTAAAAATAAAATAAAAAATTTTTTATGA</t>
  </si>
  <si>
    <t>MKIKKKSIKLIKKRIIKKKKIKIKTSNRHHLLINKNFDKSLNLNFKYLNKKIKNKIKNFL</t>
  </si>
  <si>
    <t>ATGTTTAAAAAATTATTATATAAAAAATTAAATAGCTTTGAAAATGTGCAAATTAATACATTTAATTTTTTATTTTTAATTATTAATTTTGTTTTTGTTTTAAAAAAAATAAAAAAAAAGTTTTTTTTTTTTTTTAATTTAAAAAAAAATAGTTTATTTTTTATTTTTAAAATTAAAAAAAAAAAAAAAAAAAAAAAAAAAAAATCTAAAATAGGAAGATTAAAAGAAATTAGAATTGGTATAAATATTCATAATAGAGATTATTTAATTAAAAACAAAAAAATAAATAATTTTTTATTACAAGGTTATAATGTTAAAGTAACAATTGTATTTAAAGGAAGAGAAATAATATTTAAAGAAAAAGGAATTGAATTAATATTAAAATTTCAAAATACTATAAAAGGAATATTTTTTAAATTTTCAAACATAGAATATGAAGGAAAATGTATTTTTTCTATTTTTACACCAAAAATTAAAAATGAAAATAAAAAAAAAAAGTATAAAATTAATAAAAAAAAGAATTATAAAAAAAAAAAAAATAAAAATTAA</t>
  </si>
  <si>
    <t>MFKKLLYKKLNSFENVQINTFNFLFLIINFVFVLKKIKKKFFFFFNLKKNSLFFIFKIKKKKKKKKKKSKIGRLKEIRIGINIHNRDYLIKNKKINNFLLQGYNVKVTIVFKGREIIFKEKGIELILKFQNTIKGIFFKFSNIEYEGKCIFSIFTPKIKNENKKKKYKINKKKNYKKKKNKN</t>
  </si>
  <si>
    <t>CRAM_1070</t>
  </si>
  <si>
    <t>superoxide dismutase</t>
  </si>
  <si>
    <t>ATGTTAAATTTTAAAAAAAAAATTTATAAAAAAAATAATTTTTTAAGTTTTAAACAATTTGATGAACATGAAAAAATATTTTTATATTATAAAAATAAACTAAATAATTATTTAGATAAAAATAATATAAAAATTAAAAATAAATTTGAATTAATTGATTTTTTATATGATTTACCTGAATATGAAAAAAATTTTTTATCAAACTTACTAGGAGGATATTTAAATCATGAATTATTTTTTAATAATATTTCTTTTAGTAAAACTAATTGTTTTGGAGAGATAAATAAATTTATTAATTATAGTTTTAATAATTACGAAAATTTTAAATATAATTTTATTAAAAATTTTTTAGAATTTAATGGATGGGGATGGATTGTTGTAAATAATCAAAATTTATGTATATTAAAAACTTATGAAAATAATAATCCAATGTTTTCTATAAATTTGGGAGGTTTTAATAGTGTTCCAATTATATGTATTGATTTACATGAACATTCTTATTTTTTAGATTATTTAACAAATAAAAAACAATATATAGAAAATTTTTTAAATAGTATTAACTGGTTTGAGGTTGAAAATAGATTACAAAATTATTTTTTAAATAAATAA</t>
  </si>
  <si>
    <t>MLNFKKKIYKKNNFLSFKQFDEHEKIFLYYKNKLNNYLDKNNIKIKNKFELIDFLYDLPEYEKNFLSNLLGGYLNHELFFNNISFSKTNCFGEINKFINYSFNNYENFKYNFIKNFLEFNGWGWIVVNNQNLCILKTYENNNPMFSINLGGFNSVPIICIDLHEHSYFLDYLTNKKQYIENFLNSINWFEVENRLQNYFLNK</t>
  </si>
  <si>
    <t>CRAM_1080</t>
  </si>
  <si>
    <t>ATGAATTTTCAAATTTTTAAGAAATTATCAATTTTAGGACGTTTGTTGTTTAGTATGAATTTATTAGTTTTAACAAAAAAAAATAATTTAATAAATAGTCTTTATTATTATCTAAATAAATTTTTATTTTTAAAATTTTTAAAACTTAAAATTTTTTATTTTTTTTTCTTTATATGTATTAAATATATTATGTACGGAAATAATTTCGTATATTATTACATATATTGGTATTTAAAAAAATACTTATTAGACGTTTATAGTAAAAAAAACAATATAAATGTTAGAAAAAAAAATAAATTAATTAATATTATAAAAATAAATAATTTAAAAATTTTTAAAATTTATAGCAAAATGAGAAGAAATTTAATTAGAAAATATAGTTTAAATTTAACTAGAAAAATTGTAGAAAGAAATTCTTTTAAAAAATTATTAAAATCTATTTTATTGTAA</t>
  </si>
  <si>
    <t>CRAM_1090</t>
  </si>
  <si>
    <t>ATGCTTTCATATACGATTAATATAGCAATTATTGCTCATGTTGATCATGGAAAAACAACATTATTAAATTCTTTAATAAATTTTTGTAAAAAGTATTTTAGTTATAAAAAAAATTTTTTTTTAAATAATAATTATTTATATACTATAAAATTTAACTTTATTACAATAATATTGTTAAACTTAATAATAAATTTTATTGATTGTCCAGGTCATTTTGATTTCATAAACGAAATTTATAAAATAGTAATTTTTAGTGAAGTTTCTTTTATTCTTATAGATGTTTTAAAAGGTATTGAAACTCAAACTTTGTTTTGTTTTAATTTATCAAAAAAATTTAAAAAAAAAATTTTTATTTTTATAAATAAAATTGATATATTTTTAAAATATAATTTATTAAAGAATAAATTTATTTTTTTTAGTAAAAAACAAAAAATAAATTTTATTATTTCAAAATATAGTATAGGTTTAGAAAATTTATTTTTTTTAAAATTTTATAAAAAATATAAGAAAAATAAATCTTTTTTTATATTAGAAAAAATTAATAATATAAAATATGGTAATATTATTATTGTTAAAATTATTTCAGGAAAAATAAATATTTTTGATACATTAAAAAATAAATTTAAAGAAACTATTAAAATTCATAAAATTGGTATTTTTTTACCTAAAAATTTTTTTTTAAAAAAAACATTTAATAATTGTATACATTTTTTTTTTGTTAATAATACAAAAAATAGCTTATATTTTTTTGAAAAAAAAAATAAAATATTTTTTGATAAATTTAAAACAATAATATATTATAATTTGTTTATAGAAAATATTTTTTTTTTAACAAAATTAATAGAAAATGATTGTTCTATTTTTATAGAAAAAAAAAATTCTATTTTTTTTGGAGAAAACTTTTTTATAGGATTTATAGGTTCTTTGCATAGTGAAATTTTTTTTAAAAAATTAAAAATTTTTTCTTTATTTTGGGTTACAAATCCAAAAATTTTTTTTTTATTTAATAATAAAAATATTTGGTATTTTAATACATTTAATGATAATAATCATTTAGAATATGAACAAATTGTTTTTGTAAATTTATATATTTTAAAAAAAAATTTTTTTAATATTATTCAATTTATATTTAACAACAACTTTTACAAAATTAAAATAATAACTTTTAAAAATTTAATCATTATTTCTTTTTATATTAATTTATTTAAAATAATAAATAATTTTTTTGTTGATTTAAATAAAAAAATTAATGGTTTTATTTTTTATGAGTTTTTATATCATCATTTTTTAAGATGTAATTTATTTTTTATAAAAATAAGTATTAACAATGTTATTATTAATGAGTTAAATTTAATTCATGAAAATAATATTAACAAACAGTGTTTATTATTTTTTGAAAAAATTAAAAAAAATATAAATAAAAGTTTAATTGATATAAGTATTAAATTTATTTACAAAAAAAAAAGTATTTTTTCAAAAAAAATATTTTGTTATAAAAAAAATGTTTTAGAAAAATGTTATGGAGGAGATATAACTAGAAAAATGAAATTAATTAATAAGCAAAATAAAGGTAAAAAAAACTTATTTTTTTTTCAAAATTTTAAAATAAATAAGTCAACTATAATTAATATAATTAAAAATGAATTTTCAAATTTTTAA</t>
  </si>
  <si>
    <t>MLSYTINIAIIAHVDHGKTTLLNSLINFCKKYFSYKKNFFLNNNYLYTIKFNFITIILLNLIINFIDCPGHFDFINEIYKIVIFSEVSFILIDVLKGIETQTLFCFNLSKKFKKKIFIFINKIDIFLKYNLLKNKFIFFSKKQKINFIISKYSIGLENLFFLKFYKKYKKNKSFFILEKINNIKYGNIIIVKIISGKINIFDTLKNKFKETIKIHKIGIFLPKNFFLKKTFNNCIHFFFVNNTKNSLYFFEKKNKIFFDKFKTIIYYNLFIENIFFLTKLIENDCSIFIEKKNSIFFGENFFIGFIGSLHSEIFFKKLKIFSLFWVTNPKIFFLFNNKNIWYFNTFNDNNHLEYEQIVFVNLYILKKNFFNIIQFIFNNNFYKIKIITFKNLIIISFYINLFKIINNFFVDLNKKINGFIFYEFLYHHFLRCNLFFIKISINNVIINELNLIHENNINKQCLLFFEKIKKNINKSLIDISIKFIYKKKSIFSKKIFCYKKNVLEKCYGGDITRKMKLINKQNKGKKNLFFFQNFKINKSTIINIIKNEFSNF</t>
  </si>
  <si>
    <t>3-deoxy-7-phosphoheptulonate synthase</t>
  </si>
  <si>
    <t>ATGTTTAAAATAATTAATTTAAAAAGATTAAAAATTGATTTAAAAAATTTTAATAAAATAAATATAAAAGTATTTAAAGAAATAATAATTAATAATTTTAAAAAAATAATTTTAATATTTGGTCCTTGTTCTTTATCTAATATTAAAGAATTTTTTTTATACATAAATAAAATAAAAAAAATAAATATAAAATTAAATTTTATAATTAGAGTCTATTATGAAAAACCAAGATCAAGTATAGGATGGAAGGGGTTTGTATACGATCCTTATTTAGATAATAGTTATTGTATTATAGATGGTATTTATATGATAAGAAAATTAATTATTGATTTAATTATAAAAAAAATATTTATAGCAACAGAATGTTTAAATTTTTATTTTTTAAATTTTTTTATAGATTGTATTAGTTGGGTTTGTATAGGAGCAAGAACAATGAGTTCTCAACTTCATAGAGAATTTTGTTCTAATATAAAAAATATAATAGGTATAAAAAATGATACTTCCAGTGATTTAAAATTATTAAATGATTTTAAAATTTCTTTAATTAACAAACATTGTTTTTTATCTTTTAATAATTTTAAAATAATTTTTAGTAAAGGTAATAAAAATTTTCAATTTGTATTAAGAGGAGGTGAAAATCCAAATTTTACTTTTTCTTATATTAATAAATTGACAAATTCAATAATTGTTGATTGCTCTCATTCTAATTCTTTTAAAAATCCTATTAATCAAATTTTTGTTTTTGAAAATGTAATTAATCAATTTAAGTATTATAAAAACAACATTAATGGTTTAATGTTTGAAACTTATGAAAATTTTGGAAATCAATCTATTTTAAATAAATGGAAAAGTATTTCCGTTACAGATTCTTGTTTAAATTTTTCTTTTTTAAAATTGATAATTGAAAAAATTAATGCTTTCATATACGATTAA</t>
  </si>
  <si>
    <t>MFKIINLKRLKIDLKNFNKINIKVFKEIIINNFKKIILIFGPCSLSNIKEFFLYINKIKKINIKLNFIIRVYYEKPRSSIGWKGFVYDPYLDNSYCIIDGIYMIRKLIIDLIIKKIFIATECLNFYFLNFFIDCISWVCIGARTMSSQLHREFCSNIKNIIGIKNDTSSDLKLLNDFKISLINKHCFLSFNNFKIIFSKGNKNFQFVLRGGENPNFTFSYINKLTNSIIVDCSHSNSFKNPINQIFVFENVINQFKYYKNNINGLMFETYENFGNQSILNKWKSISVTDSCLNFSFLKLIIEKINAFIYD</t>
  </si>
  <si>
    <t>CRAM_1110</t>
  </si>
  <si>
    <t>tRNA (N6-isopentenyl adenosine(37)-C2)-methylthiotransferase MiaB</t>
  </si>
  <si>
    <t>miaB</t>
  </si>
  <si>
    <t>ATGTTTAATTATATAAAAATTTTTATAAAAACTTTAGGATGCAACATAAATAATTTAGAATCAGAAAAAATCTATAATTTTATAAAATATTTTAAAATAAAAATAAAAAAAAATTTTTTAAATTGTAATTTATTAATATTAAATAGTTGTGTTATTAGAAAAAATCCAGAAATAAAAATTTTTAAAGAACTAAAAAAATGGTCTTTTTTAAAAAAATATAAAAAAAATATAATATTTTTGACTGGTTGCTTAGTAGAATTTGAAGATTTTGAAAAATTTAAATTAATAAAAATAGATATTATATTTAATAGCGTTTGTAATATTTATATTAATAAATTAATAATTTTTTTTTTAAAAAACAAAAAAAAAATATTTTTTTTAAAGAAAAAAATTAATTACTTTATTAAAAACAAAATAAATAATTATTTTTTAATTATGAAAGGATGTAATCATAATTGTTCTTATTGTGTAATACCTCAAATAAAAGGTAAAGAATATTATTTTTCAAACAAATACATTATTTATAACGTAATAAAAAATATTAAAAAAAAATTTTGTGAAATAACTTTATTGGGTCAAAATGTAAATTCATATAAATATAAAAATTATGATTTTAGTTCTTTAATTTTTAATATTTCAAAAATTAAAAATATTAAAAGAATAAATTTTCTTTCTTCTAATATAAAAGATTTTAAAAAAAATTTTTTTTTCATATATAAAAATATAAAAAAAATTTCAAACCATTTTCATTTACCAATTCAATCAGGATCTGATAAAATTTTAAAGAAAATGAATAGAAAGTATAACTTAATAGATTATTTATTATTTATTAAAAATATAAAAAATATAAAAAAAACAACCATTTCTTCAGATGTTATTATTTCATTTCCAGAAGAAAATTATATTGATTTTGATAATTCTTTAAAAATTGTTAAAAAAGTGAATTTTTTAGATGTATTTTTTTTTTCATATTCTAAAAGAATCAATACAATATCTTATAATTTTAAAAATAATAATAAAATAAAAAAATTTAAACTAATTTTATTTCAAAATTTTATTCTAAAAAATAAATTCTCTTTTTTAAATAAAAAAGAAAGAGTTTTAGTAATAGGTTATATTAAAAATAATATTTTTATAGGTAAAATGGATAATTTTAAATTAGTTTTTTTTGAATTTTATGATTATAGTATAATAGGAGGTTTTGTTATTGTAAAAATAATAAGTAGTAAAAAAAATTTTTTTTTAGGAATTTATGAGAATATTTATTCTTATTTATAG</t>
  </si>
  <si>
    <t>MFNYIKIFIKTLGCNINNLESEKIYNFIKYFKIKIKKNFLNCNLLILNSCVIRKNPEIKIFKELKKWSFLKKYKKNIIFLTGCLVEFEDFEKFKLIKIDIIFNSVCNIYINKLIIFFLKNKKKIFFLKKKINYFIKNKINNYFLIMKGCNHNCSYCVIPQIKGKEYYFSNKYIIYNVIKNIKKKFCEITLLGQNVNSYKYKNYDFSSLIFNISKIKNIKRINFLSSNIKDFKKNFFFIYKNIKKISNHFHLPIQSGSDKILKKMNRKYNLIDYLLFIKNIKNIKKTTISSDVIISFPEENYIDFDNSLKIVKKVNFLDVFFFSYSKRINTISYNFKNNNKIKKFKLILFQNFILKNKFSFLNKKERVLVIGYIKNNIFIGKMDNFKLVFFEFYDYSIIGGFVIVKIISSKKNFFLGIYENIYSYL</t>
  </si>
  <si>
    <t>CRAM_1120</t>
  </si>
  <si>
    <t>ATGATATATTTTAAAAATCCTATATTTATAGAAAATAAAATAAAAAAAAGTATAAAAAATAATATAAAAGAAAAATTTTTTTGTTTACCTATGTTTCCTTATCCTAGTGGAAAACTACATTTGGGACATGTAAGAAATTACGTTTTAAGTGATATAATTTCAAGAGTAAAATTTTTAGAAAAAAAAAATGTATTACACCCAATAGCATGGGATTCTTTTGGATTACCTGCAGAAAATGCTTCAAAAAAAAATAATTTGTGTCCATTAAAATGGACAATTTCAAATATCAAAATAATGAGAAAACAATTTAAAAATTTAAGTATTTTTGTAAACAAAAATTCAGAATTTTTAACTTGTGATTTTAATTTTTATAAATGGGAGTTTTTTATACTAATACTTTTTTTAAAAAACAAATTATTGTATAAAAATTTTGAAAAAGTTTATTGGGATAAAGAGGAAAAATGTATATTATCAAATGAACAAATAAACAATAATATTTGTTGGAGATCAGGTATAAAACCTGAAAAAAAAAAAATTTTTACTTGGTTTATAAATATTAAAAAATATACTAAAAGATTAATTTTTAATTTAAAAAAAACAAAATGGTCTAATAAAATAAAAAAAACTCAAAAAAAATGGATAAATATTAAATTGTTTTTTTTAAGAAAAATTAATCTTTTATTTTTAAATATTAGTTTTTATTACATTAATATAAAAAAAATAAAAAAAATAAAAAATAAAAAAATTATTTATTTAATTATAAAAAATAACTTTTACAAAAAAATTTTTAAAAAAAAAATATTTTTTTTTGATAAAATAAATAAAAAAAAAAAAAAAAATAATATTAACTAA</t>
  </si>
  <si>
    <t>MIYFKNPIFIENKIKKSIKNNIKEKFFCLPMFPYPSGKLHLGHVRNYVLSDIISRVKFLEKKNVLHPIAWDSFGLPAENASKKNNLCPLKWTISNIKIMRKQFKNLSIFVNKNSEFLTCDFNFYKWEFFILILFLKNKLLYKNFEKVYWDKEEKCILSNEQINNNICWRSGIKPEKKKIFTWFINIKKYTKRLIFNLKKTKWSNKIKKTQKKWINIKLFFLRKINLLFLNISFYYINIKKIKKIKNKKIIYLIIKNNFYKKIFKKKIFFFDKINKKKKKNNIN</t>
  </si>
  <si>
    <t>CRAM_1130</t>
  </si>
  <si>
    <t>GTGTTAAATTTAATAAATCAAGGATTTATATTAAATAAAGTTTATTATAAAATAGTTAAAAATAAAAAAAAATTTTGTAAAAAACAAAATAAAGTTTTTTATTTAGGTTTAGAAAAAATGTCAAAATCAAAAAAAAATGGTATTAATCCATTAAAAATTATTTTTAAAAAAGGTTCAGATATATTAAGATTATTAATAATAACAAATAAACCAATAGAAAAAACTATAGATTGGAGTTTAGTTAACTTTAACTATATAGAAAAGTTTATATTAAAAATAAATAATTTTATAAATTTAAAAAATGTTTCATTTGAAAAAATAATAAATTTTAAAAATATAATTAATATTAAAAAAATACATAACATTATTTCTTGTATAAATAAAATTTTAATAAAAAATAATTCTATTAAACAATTAGAAATAATAATTTTTTGGTTATATCCAATTATTCCAAATATCGCAAAAATTTTTTGGTTTAAAATTGGAAATAAATATCCAATAGAAAAATTTGTTTATAAAAATATTTTTTTTTTAAAATTTAATTTATTTTATTATAAAAAGTTTTTAAAAAAAATAAATAAAATTAATATCAGAAATTTTAAAAAAACTTTTTTATATATTAAAAAAATTATTATTTCAATGGATGAAATTTCTATTTTATTAAATTAA</t>
  </si>
  <si>
    <t>MLNLINQGFILNKVYYKIVKNKKKFCKKQNKVFYLGLEKMSKSKKNGINPLKIIFKKGSDILRLLIITNKPIEKTIDWSLVNFNYIEKFILKINNFINLKNVSFEKIINFKNIINIKKIHNIISCINKILIKNNSIKQLEIIIFWLYPIIPNIAKIFWFKIGNKYPIEKFVYKNIFFLKFNLFYYKKFLKKINKINIRNFKKTFLYIKKIIISMDEISILLN</t>
  </si>
  <si>
    <t>CRAM_1140</t>
  </si>
  <si>
    <t>succinate--CoA ligase subunit alpha</t>
  </si>
  <si>
    <t>sucD</t>
  </si>
  <si>
    <t>ATGTTAAAAAGTAAAATTTTGTCTTGTGGTATAACAGGTAGTTTTGGTTATTTTCATACAAATATTTCTATTAAGTATGGAACTAATTTTGTAAGTGGATTAAATTATAAAAAAAAAGGATTTTTAACTTTAAATCTTCCAGTTTTTTCTTCAACATTAAAATCTGTTAAAACAACAAAATGCAAAATTTCAATAATTTTTATTCCATCTATTTTTTGTAAAAATATAATAATTGAAAATATATTTTCAGGAATAAAAATTATAATTTGTATTTCTGAAAATATATTAATACATGATATGTTAAAAATAAAATTTTTTTGTCAAAAATATGGAATTCTATTTATAGGCCCTAATTCTCCAGGAATTATTATTCCATCTTTTAAAATAAGATTAGGGATATATCCTACAAAATATATTAAAAAAGGATCTTTATTGATATTTTCAAGATCTGGTACTTTAACTTACGAAGCAATAAAAATCTCAAATAAAAATAAGATAGGTCAATCAATTTGTATAGGAATAGGAGGGGATTTAATTTTTGGTTTTAATATAAAAAAATTTTTTCCTTATTTTGTAAATTTTAATATAACTAAGAATATATTAATAATTGGAGAAATTGGTAGTGAAATAGAAATTTCATTTTTAAAGTATAAAAAAAAAAAAATTTTTTTCTATATATCTGGTATTTTTTCTCCTTTAGAAAAAACAATGGGTCATGCGGGTGCTATTAGCAGTAAATTAAATGATGTTTTAAAAAAAATAAAAAAAGTAAAAAAAAAATTTTTAGTTTTAAATAATTTAGAAAATATTAATTTAATAAAATAG</t>
  </si>
  <si>
    <t>MLKSKILSCGITGSFGYFHTNISIKYGTNFVSGLNYKKKGFLTLNLPVFSSTLKSVKTTKCKISIIFIPSIFCKNIIIENIFSGIKIIICISENILIHDMLKIKFFCQKYGILFIGPNSPGIIIPSFKIRLGIYPTKYIKKGSLLIFSRSGTLTYEAIKISNKNKIGQSICIGIGGDLIFGFNIKKFFPYFVNFNITKNILIIGEIGSEIEISFLKYKKKKIFFYISGIFSPLEKTMGHAGAISSKLNDVLKKIKKVKKKFLVLNNLENINLIK</t>
  </si>
  <si>
    <t>ATGTATAATTTTAGAATAGCTATTACACCGAGTGGTGTTCCTCATTTAGGAAATAATTTTATTTTTTTAATAAATTATATTTTAAAAAATAAAATTTTAGGAAATATATTTTTAAGATTTGATGATACTAATCAAAAAAAAAATAAAATTATAAACAAATTTTTTATTATAAAAAATTTAAAAAAAAATGGTATTTTTTTAAAAAAAATTATAAAACAAACAAACTTTATTAATATATATATAAAAAAAAAAATAATTAATAAAAAAACTTGTTTTAAAAAGGTATTTATTAATAATAAAATTAAAAACAAAAATATATCTTATTCTATAATAAACATAATTAACAATTGTAAAATTTTTTTTTTTGATAATAATTTTAAATTTTTGAAATATAAAATAAACTTTTATTTATTTCCATTTATTAGAAAAAATTTTGTCCCGATATATAATTATTCATCTTTAATAGATGATTATTATCAAAGTGTATTTATAATATTAAGAGGAAAAGAATGGTTAAATCAAATTCCATTTCAATTAAGTTTAATGAAAAAATTTAAATTAAAATTTCAATTTTATCATATACCAAATATAATTAATTTAAACAACAAGAAACTTTCTAAAAGAAATATTAAAAAATATAATTTTTATAACATTTTTATTTTTTTAAAAAAAATAAAAAAAATTTTTAATAATAATAAAGATTTTAAATTTATATCATTAGATAAAAGAAAAAAAAAATTTACAAAAATAAATAATTTTATTATGATAAATTTATTATATTTTATAAAAAGTTTAAATTTAGAAAGTTTTTCAACATTTTTAAAATGTAAAATTTTATACTTAAAAGATTTAGAATTTAAAATCGATTTTTCAAATTTAAATTTTTTTAAAAAAATTTTTGAAAATTTAAGCAATTTAGATTTAAATAATAAAATTTCTTTAATTATTAAAAGCATAAAAAATCATGAATTTATATGA</t>
  </si>
  <si>
    <t>MYNFRIAITPSGVPHLGNNFIFLINYILKNKILGNIFLRFDDTNQKKNKIINKFFIIKNLKKNGIFLKKIIKQTNFINIYIKKKIINKKTCFKKVFINNKIKNKNISYSIINIINNCKIFFFDNNFKFLKYKINFYLFPFIRKNFVPIYNYSSLIDDYYQSVFIILRGKEWLNQIPFQLSLMKKFKLKFQFYHIPNIINLNNKKLSKRNIKKYNFYNIFIFLKKIKKIFNNNKDFKFISLDKRKKKFTKINNFIMINLLYFIKSLNLESFSTFLKCKILYLKDLEFKIDFSNLNFFKKIFENLSNLDLNNKISLIIKSIKNHEFI</t>
  </si>
  <si>
    <t>ATGCTTGTTACAATTGCAATGCCTTATATAAATGGAATAATTCATATTGGTCATGTTTATGAATTATACATTTCAAATATTTATTATAATATAATAAAAAAATATTCAAAAAATAAAATTTACACAGGATTAGATTGTCATGGATTAATTAAAAAAAATAATATTTTAAAATTAGAATTTTTTAATAAAAAAAAAATTAAATATTTTAATTTAAAAATGTTTCAAAGAAAAACTAATACTTTTATTAATAAAAGAATAACAAATTGGATTTTTATTATTTTAAATGATAAAAATAAATTTTTTGGTAAATCTTCTTTTAGATTTTATAATTATAAAAAAAATTTTTTTATTCCTGATAAATATATAAAAATTATTTGTAAAAAATGCAATTTTGAAATGGAAAATTTTTTTTGTATAAATTGTAAAACCAATAATAATTTTATTTTTAAAATTAATAAATTTAAATATATTTGTATTAAAAAAAATAACAATATTTTTTTCAAAAATTATGTTTATAAAGATTGGGATATTTCTAGAAATGGATTTTATAATGGTTTTAAAATAACATCTAAAAAAAATACATATTTTTATGTTTGGTTTGATGCATTAATAAGTTATATATCTAATAATATTTTTTTTTTAAAAAAAAATATATATACGAAAAATATTATTCAATTTTTTGGAAAAGATATTATTTATTTTCATAACATTTTTAATGTTATTTTAAAATTTTTAAAATTAAAAAAAACAATTTTTTTTATTCATGGATTTATAAAATGTAAAGATAAAATTTCAAAGTCAGAAAATAAAAAAATTTCAATAATAAATAAAAATTTATTAAATTTTTATTTTTTAGTAAATATAAAAAATGAAAATAATGATATTAATTATAATGTTGAATTAATAAAATTAATATATAAAAAAATTTTTTTAAATAAAATTATAAATTTATATTTTAGAATTAGAAAAATATTTGAAAATTTTGATAATAAAATAATAGATTTTTTTTTTTTAAAAAATAATAATATTTTTTTTTATGCTTTTAAAAAAAATAACTTTAGTTTTATTATTAAAAAAAAAATATTTAATATATTTAAAATAAATAAAATTATTGATTTAAATAAATTTTGGATGAAAAAAAATGTTTTTTTAATTCATTTTTATATTTCAAAAATATTATTTTTTTACATTAAAAAATTAAATTTTTTCTTAATAACAGTTAATAAAAAAAAAATAAATAATAAAATTTTTAAAAATTCAAAGCTATTTAAAATAAAAAATATATGA</t>
  </si>
  <si>
    <t>MLVTIAMPYINGIIHIGHVYELYISNIYYNIIKKYSKNKIYTGLDCHGLIKKNNILKLEFFNKKKIKYFNLKMFQRKTNTFINKRITNWIFIILNDKNKFFGKSSFRFYNYKKNFFIPDKYIKIICKKCNFEMENFFCINCKTNNNFIFKINKFKYICIKKNNNIFFKNYVYKDWDISRNGFYNGFKITSKKNTYFYVWFDALISYISNNIFFLKKNIYTKNIIQFFGKDIIYFHNIFNVILKFLKLKKTIFFIHGFIKCKDKISKSENKKISIINKNLLNFYFLVNIKNENNDINYNVELIKLIYKKIFLNKIINLYFRIRKIFENFDNKIIDFFFLKNNNIFFYAFKKNNFSFIIKKKIFNIFKINKIIDLNKFWMKKNVFLIHFYISKILFFYIKKLNFFLITVNKKKINNKIFKNSKLFKIKNI</t>
  </si>
  <si>
    <t>argininosuccinate synthase</t>
  </si>
  <si>
    <t>ATGCTAAAAAAAAAAATTGTATTAGCTTATTCTGGAGGGTTAGATACATCTGTAATTGTAAAATGGTTACAGGAAAAAAAATTTGAAGTAATAACTTTTACAGCAGATATTGGACAAGGAAATGAAATAATTTTTGCTAAAAATAAAGCAAAAAAATTAAACGTTTCAAGAATATATATAAAAAATTTAAAAAATGAATTTATTAAAAATTATATATTTCCATATCTAAGATCTAGTTCAGAATATGAAAACTTTTATTTGTTAGGAACAGCATTAGCAAGACCTTTAATAGTAAAAGAATTAATGAAAATTTCTTTTTATGAAAAAACAAATTTTGTTTCTCACGGAGCAACAGGTAAAGGGAATGATCAAATCAGATTTGAACTAGGATTTAAATATTTTAATCCTAAAATTAATATAATCGCACCATGGAGAATATGGGAAATTAATACAAGAGATAAATTACTAAATTTTTGTTTAAAAAATAATATTAAAATTAACAAAAAAACAAAAAAATTTTCTATAGATAAAAATTTATTTCATAATTCTTATGAAGGTGGAGATTTAGAAAATCTTTTTTTTGAACCAAATGAAAATATGTGGGAAAATACTGTTTCTAATCAAATTAGTATTGATTATCCAATATATTTAAGTTTAACATTTAAAAATGGAGATTTAATAAAAATAAATAATCATTGTTACAATAATGAAACTTTATTATTAAAATTAAATAAAATTGGTTCTATTTCTGGAATTGGAAGAATTGATATTATAGAAAATAGATTTATAGGTATAAAATCAAGAGGGTGTTACGAAACACCTGGCGCAACTATAATAATGTTTGCAAGAAAACATTTAGAAGATTTAGTTTTAGATAAAGAAATATTTTATTTAAAAAAAACAATATCTTTAAAATATTCTTCATTAATTTATAATGGTTTTTGGTGGTCTCCTGAAAGAATTATGTTACAAAATATAATTGATTATACTCAAAAATACGTTAATGGGATTATTAAATTAAAGGTTTATAAAGGTACAATTAATATTGTAAGTAGATATTCATATAATTCTTTATACAATCAAAAAAATTCTTCTTTTAATCAAGTTTCAGAAAAATTTTCTCAAATAGATTCAAGTGGGTTTATAAATATAAATAGTTTAAGATTGATTATTTAA</t>
  </si>
  <si>
    <t>tRNA-Cys</t>
  </si>
  <si>
    <t>GACCAAATAACATATTGGTTATGTAGTGGGTTGCAAACCCATATAAGCTGGTTCGATTCCAGTTTTGGTTT</t>
  </si>
  <si>
    <t>CRAM_t0210</t>
  </si>
  <si>
    <t>TGCCCATATGGCGAAATGGTAGACGCAAGGGACTTAAAATCCCTGGTTTAATAAACGTGTCAGTTCAAGTCTGACTTTGGGTAA</t>
  </si>
  <si>
    <t>4-hydroxy-tetrahydrodipicolinate synthase</t>
  </si>
  <si>
    <t>dapA</t>
  </si>
  <si>
    <t>ATGTTAAGTATTGTAGCTTTAATTACACCATATAAAAAAAACGGAAAAATTAATTGGTTAAATTTAAATTTTTTAATAAATTTTCACATTTTAAATAAAACAAATGCAATATTATTGTTAGGTACTACAGGAGAATCTCATAATTTTTTTCTTTTAAATTTTATAAATTTATTATTTTTTATAAAAAAGTATAAAATAAAATTTATTTTTAATATATTTGACATTAATATTAAATTAATTTTTTATAAATTATTTCTTTTAAAAAAAAATAATATTTTTTTTGTTTTAATTTCTTTAGCAAAATTTATATTACCGAACAATATTAGTATATATAAATATTTTAAAATTTTAAATAAAATTGGAATAAAAATTATATTTTATAACATTCCTAAAAGAAATGCAAAATATTTAAATCAATCTATTTTTAATAAAATCATAAAAAAAAAATTTTTTGTTTATATTAAAAACTCATTTAATAATGTTAAATATAATTTGATTTTTAAAAAAAAAAAAGTATTAATATTTTCAGGAGAAGATAAAAATCTTTTATTTTTTTCTTTTTATTTTGGAACTATATCAGTTTATAATAATTTATTTCCTAAAACTTTTTCTTATTTAAATAAAAAAAATATATGTTTTTTTAAAAAAAATAATTTTGATATAAATCCAGTTTTAATAAAAATTTTTTTACTTAAAATTTTTTTAATTAAAGGAATTTTTAACGCTTTATTATTTGGAATAACTTCTATATTTTTTACCCAAAGTCAGACTTGA</t>
  </si>
  <si>
    <t>MLSIVALITPYKKNGKINWLNLNFLINFHILNKTNAILLLGTTGESHNFFLLNFINLLFFIKKYKIKFIFNIFDINIKLIFYKLFLLKKNNIFFVLISLAKFILPNNISIYKYFKILNKIGIKIIFYNIPKRNAKYLNQSIFNKIIKKKFFVYIKNSFNNVKYNLIFKKKKVLIFSGEDKNLLFFSFYFGTISVYNNLFPKTFSYLNKKNICFFKKNNFDINPVLIKIFLLKIFLIKGIFNALLFGITSIFFTQSQT</t>
  </si>
  <si>
    <t>tRNA-Lys</t>
  </si>
  <si>
    <t>GGGTTGTTAGCTCAGACTGGTAGAGCACTTGGCTTTTAACCAATTGGTCATAGGTTCAAATCCTATACAACTCA</t>
  </si>
  <si>
    <t>malate:quinone oxidoreductase</t>
  </si>
  <si>
    <t>ATGTCATTTAATATAGCGATAATTGGTGCTGGTGTAGTAAGTGCTATAACAAATTTTATGATGTTTTTAATTAACAAAAAAAATAGAATTGTTGTTTTTGAATTAAATAAAAAAATTGCTATAGAAAACTCAAAAGCTATGAATAATGCAGGTACGGGACATGCGGGAATGTGTGAAAATAATTATGTTAGAGTTATAAAAGATGATTTTTTTGTAAAAAAAAGTATAAGAATATATTGTAAATTTAATTTAACAAAAAATTTTTTTTCTTGGATAAAATTTATGAATTTTTTTGATTTTAAAAGAGTATTAACTAGAACACCTCATGTATCATTTTTTTTTAAAAAAAAAAATGCAAAGTTAAAAAAAATTGTTAATAAACTTAGATTTTTTAATAAGTCTATTAAATTTACCAATAATATTTATGTTTTAAATAAAATTTTTCCTTTATTAATTAAAAAAAAAAAAATAAAAAAAAATCATAGTATAAGTTATTATAAAAATGGATTTGATATAAATTATCAATTTCTTTCAAAAAAAATATTTAGTTTTTTAACAAAAAAAAAGTTCATAAATTTATATTTATCTTATAAAGTAATTAAGATTAAAAAAGTTAATAATTCTTTTTTAATAAAAATATTTAAAAATAAATATTTAGAAATATTAGTAGATTTTGTTTTCGTATGCGCGGGTGGAAGTACTTTAAATCTTCTTAAAAGATTTGATAAAGATATTTCAAGAAAATATTTTGAATTACCTATTGATGGTAGTTGGTTAATTAATGAAGACAAAGATACGGTTTTAAAACATAACTTAAAAGTTTATAGTGAAACTATAAAAGGAAACCCGCCAATGAGTATTCCTCATTTAGATGTAAGAACTATATTTAAAGAAAAAAAAATTCTTTTCGGACCTTTTGCAGGTTTAACTTTTAAAGTATTAGTGAATACTAATAAAACAATTTTTGGAAATTTAAATATAGGTTTTATATTTAAAGCTGTATTTTTTACAATGCAAAATCGTTCTATTATAAATTATTTATTTAAAGAAAATTTTAAAACAAAAAGAAGAAAACAATATGAAATATTTAATTTTACAAAAATTTTAGGAAAAACTTATTCTAAAAAAGCTGGAAAAAGGTTACAAATATTGAAAAAAAATAAAAATTCTTTAAAATTAAATTTTGGAACAAAGTTAATTTTTGGTAGAAGTAAAAAAATAGCTTTTTTAATTGGAGCATCTCCAGGTGCTTCAATATCTGTAAGTATTGTAGCAAATTTATTAAATTTTTGGTTTAAAATGCCTAAAAAATTTTTATTTAAACTTAAAAATATTAATAAAAAATCAAAAATTTTTAATTCTCAACTATATTTGAAAGGAATTGAACCTTTTTCTTTTTGA</t>
  </si>
  <si>
    <t>MSFNIAIIGAGVVSAITNFMMFLINKKNRIVVFELNKKIAIENSKAMNNAGTGHAGMCENNYVRVIKDDFFVKKSIRIYCKFNLTKNFFSWIKFMNFFDFKRVLTRTPHVSFFFKKKNAKLKKIVNKLRFFNKSIKFTNNIYVLNKIFPLLIKKKKIKKNHSISYYKNGFDINYQFLSKKIFSFLTKKKFINLYLSYKVIKIKKVNNSFLIKIFKNKYLEILVDFVFVCAGGSTLNLLKRFDKDISRKYFELPIDGSWLINEDKDTVLKHNLKVYSETIKGNPPMSIPHLDVRTIFKEKKILFGPFAGLTFKVLVNTNKTIFGNLNIGFIFKAVFFTMQNRSIINYLFKENFKTKRRKQYEIFNFTKILGKTYSKKAGKRLQILKKNKNSLKLNFGTKLIFGRSKKIAFLIGASPGASISVSIVANLLNFWFKMPKKFLFKLKNINKKSKIFNSQLYLKGIEPFSF</t>
  </si>
  <si>
    <t>TGTATTTGTAACTCATCGGATAGAGTTTTTGATTACGAATCAAAAAGAAAAAGGTTCAATTCCTTTCAAATATAG</t>
  </si>
  <si>
    <t>CRAM_t0240</t>
  </si>
  <si>
    <t>GGAGAAATGGTCGAGCGGCTTAAGACACTCCTCTGCTAAAGGAGTATATTTTTTATATCGTAGGTTCGAATCCTACTTTCTCTA</t>
  </si>
  <si>
    <t>aspartate kinase</t>
  </si>
  <si>
    <t>ATGATAATAATACAAAAATTTGGTGGAACTTCTATTGGATCAAAGCAGAGAATTAAATTTTTAAAAAATATTATAAAAAAATATAAAAATTTAAAAATTAAAACTGTAATGATTTTATCTGCTATGAGTGGAGAAACATCAAAAATGGTTTTTTTAGCAAGATATTTTTTTTATAAAAAAATAAAAGAATTAGATTGTTTATTATGTGTAGGAGAGCAAGTAAGTGTTTCTTTATTTAGTATACTATTAAATAGTATTAATATTGATGCAAAACCTTTAACAAGTGTTCAGATTGGGTTATTAACAAATAACGATTATAATAATGCTAGAATTATTTGCATTAAAAACTTTTTATTAATAATTAAAAATTTAAGAAAAAATAAAATTCCTGTTTTAGCTGGTTTTCAAGGTGTAACAAAATCTGGTAATTTTACTACTTTAGGAAGAGGAGGTTCAGATACAACTGCTGTCGTAATAGCATTATATCTTAAAGCAAAAGAATGTCAAATTTATTCAGACGTAGAATCAGTTTTTTTTTCAGATCCAAGAATATGTAAAAATGTTAAAATGGAATTCGCTTCATTTGAAACTATGTTAGAATTATCAAGTTTAGGATCAAAAGTTTTGTTTGTTAGATGTGTTGAAATTGCAAGAAAGTATAATGTTAACATTAGAGTATTATCATCCTTTTTAAAAAATAAAGGAACATTAATATCAAACAAAAAATATTTTTCTAATTCTATGGAAAGAGTTTTAATTTCAGGAATTACACATTCTAATAATGAAGCAAAAATAACTGTTAAAAATGTACCTAATACTTATGGTATATCTTCTAAAATTTTAGGTCCTTTAATATCTAATAATATTAATATAGACATGGTTGTTCATAATTCTATTATTGGTGAAAAAAAAACAAATTTTACTTTTTTGATAGAAAATAAATTTATAAAAAAAACTATCTATTTAATAAGTAGACATATTTTGTTAAAAATAGGAGGAAGAATTGAGTTTGAAAGATCAATAACAAAGATTTCAGTTGTTGGTATAGGATTAAGAACTCATAATAATGTTTTAGATAAAGTTTTGTTTTGTACATCTAAATTAAGAATAAATATTATTTTAATTTCTACTTCTGAAACTAAAATTTCTATTTTAATTAAAGACAAAAATACTATTTTTATAATAAGAGAACTTTATTCATTATTTAATCAATACGATATGTTAAGGAGAAATGGTCGAGCGGCTTAA</t>
  </si>
  <si>
    <t>MIIIQKFGGTSIGSKQRIKFLKNIIKKYKNLKIKTVMILSAMSGETSKMVFLARYFFYKKIKELDCLLCVGEQVSVSLFSILLNSINIDAKPLTSVQIGLLTNNDYNNARIICIKNFLLIIKNLRKNKIPVLAGFQGVTKSGNFTTLGRGGSDTTAVVIALYLKAKECQIYSDVESVFFSDPRICKNVKMEFASFETMLELSSLGSKVLFVRCVEIARKYNVNIRVLSSFLKNKGTLISNKKYFSNSMERVLISGITHSNNEAKITVKNVPNTYGISSKILGPLISNNINIDMVVHNSIIGEKKTNFTFLIENKFIKKTIYLISRHILLKIGGRIEFERSITKISVVGIGLRTHNNVLDKVLFCTSKLRINIILISTSETKISILIKDKNTIFIIRELYSLFNQYDMLRRNGRAA</t>
  </si>
  <si>
    <t>CRAM_1210</t>
  </si>
  <si>
    <t>ATGTTTAATTTCTTAAAATACTTTAATTTATATAATTTTTTAGTTATTGGGACTCAAAATATTATTTCTGATTCAAAAAGTTTATTATTTAATAATTCTGGTTTTTCATCTATTAAAAATTTAATTTTAAAACTTAAAAAAATTTATTTTTCAACATATCAATATTGCATAAGATTAAAAGGAATTTTTAATGATTTAAAATATAATAATGATGGAATCCATCAAACTTCTTTTATTATGTTAGGAGTTTTTTTAAAAAATGAAAATAATTTTAAACTAATAAATTTATCTTTAAAATATTTATTTTTTATAAAAAAAATAAAAAAAAATAAAGTATTTTTTACAGTTAATATACTTGATTATAATAATATATTAATTTTACTTATAAGTAAAATTAATATAAAAAAAATAATTTTTACAAAAAAAAATATTTGGAAAATAAATATAGATGGTTATTTAGGATATTGTATTGAAATATATATTTATAAAAAAAAAAAATTACTAGAAATTTGGAATTTTGTTGATATAAAGTTTATAAAAATTAAAAATAAAATTTTTAAATTAAAAAATAATATTATTGATTCTGGATTAGGGTATGACAGAATTTGTAATTTTAAAAAAAAAAATTTAAGATTAAATGATATTTGCAATACTATTTATTTAATAAAAAATAATATAAATCAAAATTTTACTAAAAATCATAATTTTATTTTAAATAAATTGATAAAAATTATTATAAAAGTAATTCTAAAAAAAAAAATTAATATTTTAAAAATTTTTAAATATTTTTTTAAAATAAAAAAAAAAATATATTATAAAAACAAAGTATTAGAATTTATAAAATTTATTTTAAAAAAAGAACATTTATTCTTTTTAAATATTAAAAAAAATTTAATATCAAAAATAAATATTAAAAAAATAAAATTTATTCATGAGACTTATGGTCTTCCTTATAATTATATTTATGAAATAATTAAAAATATTTATAAATGA</t>
  </si>
  <si>
    <t>MFNFLKYFNLYNFLVIGTQNIISDSKSLLFNNSGFSSIKNLILKLKKIYFSTYQYCIRLKGIFNDLKYNNDGIHQTSFIMLGVFLKNENNFKLINLSLKYLFFIKKIKKNKVFFTVNILDYNNILILLISKINIKKIIFTKKNIWKINIDGYLGYCIEIYIYKKKKLLEIWNFVDIKFIKIKNKIFKLKNNIIDSGLGYDRICNFKKKNLRLNDICNTIYLIKNNINQNFTKNHNFILNKLIKIIIKVILKKKINILKIFKYFFKIKKKIYYKNKVLEFIKFILKKEHLFFLNIKKNLISKINIKKIKFIHETYGLPYNYIYEIIKNIYK</t>
  </si>
  <si>
    <t>recombinase RecA</t>
  </si>
  <si>
    <t>recA</t>
  </si>
  <si>
    <t>ATGAATATAGATCATATAAAAAAAATAGAATGTTTATCTACTGGTTCTTTAAACTTAGATAATATTTTAGGAATAGGAGGACTACCTTACGGTAGGATTGTTGAAATATTTGGACAAGAATCTTCTGGAAAAACAACATTATCATTTTCTATTATAAAAGAAGCTCAAAAAGTAGGAGATATATGTGCTTATATTGATGTTGAACATTGTATTGATATTAATTATTTAGAAAATTTAGGAATAAATATAAAAAAATTGTTGATATTTCAACCTAATAATGGTGAAAGTGTTTTTGAAATTTGTTTTAAATTAATTAATACAAAAATAGTAAATATTATTATTATTGACTCTATAGCAGCTATTATTTCACAAAATGAAATTAATTTTTCTGATAATTATATTGGTTCACATGCAAGATTAATTTCAAAAGGATTAAAAAAATTAATTTCAATCGTCAGAAAAAATAATGTATTGTTATTGCTTATTAATCAAGTTAGAACAAAAATAACAAATTTTTTTTCAAAAGAAATATCAACAGGAGGAAATGCAGTAAAATTTTATTCTTCAATAAGAATTGAGTTGAAAAAAATTGGATTTTTAAAAAACGGAAATAATATTATTGGACAAGAAATTAAAATTTCTATTTTAAAAAATAAATTATCAAAACCTTATAGAGAAACTAAAATTCAAATAATTTTTGGGTATGGTATTTATAAAATTAATGAAATTTTTAATTTATCAATAAAATTTAAAATATTTAAAAAAGAAAAAACAAAATATATTTTTAATAATATTTATTTTGATAAAAAAGAAATAATAAAAAAACTATTATTAGAAAAAGATTTTTATAAAAATATTGAAAATTTAATTAAAAAATGTTTAATTTCTTAA</t>
  </si>
  <si>
    <t>MNIDHIKKIECLSTGSLNLDNILGIGGLPYGRIVEIFGQESSGKTTLSFSIIKEAQKVGDICAYIDVEHCIDINYLENLGINIKKLLIFQPNNGESVFEICFKLINTKIVNIIIIDSIAAIISQNEINFSDNYIGSHARLISKGLKKLISIVRKNNVLLLLINQVRTKITNFFSKEISTGGNAVKFYSSIRIELKKIGFLKNGNNIIGQEIKISILKNKLSKPYRETKIQIIFGYGIYKINEIFNLSIKFKIFKKEKTKYIFNNIYFDKKEIIKKLLLEKDFYKNIENLIKKCLIS</t>
  </si>
  <si>
    <t>ATGATCTATATTCATAATTTTTGTAAAAAAAAAATATTTAAAATTGTTTTACCACCACCAAATATTACAGGTGAAATGCATATTGGTCATTTTTTTCAATATTTTATTATTGATTTAATAATAAAATTTAAAATTTTACAAAATTATAAAATAATTTATATCTTTGGTTTTGATCATGCTGGAATTTCAGCATTTTTAAAATTTAAAAAAAAAAAATATTTAAATAATCAAAAAAATTTTTTAAAAAAAAAATATTTTTATCAATTAAAATATATAAATTTTTATATAATTAATAAAAAAATTGAATTTACAATAAATAAAAATTATAAAAATATTATTATTAATAATTTTTTAATTTTTTATAAAAAAAATTTTATTTTTATAAAAAAACAACATGTAAATTATTTTAAAAACGAAATAGTTTCAGATTCAGAAATTTATAAAAAAATTTTTTTTAAAAATATGTATTTTTTAAAATATAAAAAAAATAATTTTTATATTATTTCAAAAACATCTAATTTAAAATCTATTATTTTTAATACTTTTTTGTATCACAATTATTTTAAAAAAAAATTTTTTTTCTTATTAACTCCATTTAAAACAAAAATTACATTTATAACTAATAATTTAAAATTAAATTATAATACATTAAAATTATCTCCAAACATAAATAATTATGATTATTTAATTTGTTTTAAAAATAAACAAAAAATTATAATTAAAAATAAAACATATGTATATTATAAATTATTAAATAATTATTTTATTAGAACTAAAAAAAAAATTTTTTTTTATATTTCATCAAAAAAAAAAATTTTTTATTTTTTAAAAAAAAATAATTATATTATTTCTATAAAAAAATATAATTCACATAAAAAATTAAAAAAAAGATTTTTAATAAAAAACAAATTATTTGATCAATGGTTTTTTAAAATCAAAAAATTAATTAATTTAAAAAAAATTTTAAAGAAAATAATAATTGTTCCTAAAAAGTATAAAAAAATTTTTTATATTTGGGTAAAAAACATTAATAATTGGTGTATTTCTAGAAATATTATTTGGGGCACAAAAATACCAATTTATTTAGATTATGAAAAAAATATTTATTTATATAAAAATAACAGATTTTTAAAATTTTTTTCAATAAAAGAAGTTTTTGATACTTGGTATAATTCTTCATTTTGGATTTTTTTTAATTTTATAAAAAGTAATAAAATTTTAGATATTATCTTATCTGGTTTTGATATAATATTTTACTGGATAATAAAAATGATTATTATTAATACTTTAATTAAAAAAAATTTATTAATAAAAAAAATAATTATTCATGGTTTAATAAAAGATAATTTTGGAAAAAAAATTTCTAAAACAACAAATAATTTTGTAAATTTTAACAAAATAAAAAAAAATATAAACAAAATAAAATTTTTTTTAATTAAAAATATTTATGAAGATAATAAGATATTAAAAATAAATAAAGAAAAATATATATATATATTAAAAAATAAAAATATTTTGCATGATTTAATAAATATTTATTATTTTTATAGATTTAAAAAAAAATTTTTATTTTTTATTAAAAAAAAATTTTTTTTTGAAAAAAAAAAAAAATTAACAAACAGTTTTTTTTCAAAAAAAATATTTATTTTAATTACAAAAATATATTATCCTATTAAAAATTTTATAAAAACAACAGAATGGAATTTTTTATTAAATTTTTATATTTATAAAATTTTCTTTCTATATATTTTTTTAGTAAAAATTAAAAATAAATTTTATTTAATTAAAAAAAAAAATTTAAATTATTTTGAAATATTTTTTAAAATAAAATTTATATTTTATGTTAAATACAAGAATTAA</t>
  </si>
  <si>
    <t>MIYIHNFCKKKIFKIVLPPPNITGEMHIGHFFQYFIIDLIIKFKILQNYKIIYIFGFDHAGISAFLKFKKKKYLNNQKNFLKKKYFYQLKYINFYIINKKIEFTINKNYKNIIINNFLIFYKKNFIFIKKQHVNYFKNEIVSDSEIYKKIFFKNMYFLKYKKNNFYIISKTSNLKSIIFNTFLYHNYFKKKFFFLLTPFKTKITFITNNLKLNYNTLKLSPNINNYDYLICFKNKQKIIIKNKTYVYYKLLNNYFIRTKKKIFFYISSKKKIFYFLKKNNYIISIKKYNSHKKLKKRFLIKNKLFDQWFFKIKKLINLKKILKKIIIVPKKYKKIFYIWVKNINNWCISRNIIWGTKIPIYLDYEKNIYLYKNNRFLKFFSIKEVFDTWYNSSFWIFFNFIKSNKILDIILSGFDIIFYWIIKMIIINTLIKKNLLIKKIIIHGLIKDNFGKKISKTTNNFVNFNKIKKNINKIKFFLIKNIYEDNKILKINKEKYIYILKNKNILHDLINIYYFYRFKKKFLFFIKKKFFFEKKKKLTNSFFSKKIFILITKIYYPIKNFIKTTEWNFLLNFYIYKIFFLYIFLVKIKNKFYLIKKKNLNYFEIFFKIKFIFYVKYKN</t>
  </si>
  <si>
    <t>CRAM_1240</t>
  </si>
  <si>
    <t>ahpC</t>
  </si>
  <si>
    <t>ATGTTAAATACAAGAATTAAACCTTTTAAAACTATTTCTTATTATAAAAACAAATTTTATGAAATAAAAGAAAAAAATTTATTAAATAAATGGAGTGTTTTTTTTTTTTTCCCATTTTCTTTTTCTTTTATTTGTCCAACTGAATTAAAAGATATTTCTAATAATATCTTAAATTTTAAAAAAAATAATACAGAGATATTCGCTCTATCAACTGATAGTCATTATACACATAAAAAATGGATTCAAACTGAAATGAAATTTATAAATTTTCCATTTATATCAGATTTTAACCATAAAATATCAAAAAATTTTAACGTTTTAAATAAAAAAGATGGAAATTGTTTAAGAGCAACGATAATAATTGATCCTAATTTAATTATTAAATGTATAGATATAGTTGATATTAATATAGGAAGATCAGTTGTTGAAATCGAAAAAAAAATAAAAATGTTAAATTTTGTAAATTTAAATGAAAACAAAGTTTGTCCTTATACTTGGAATATTGATTCAAAACCAATAGATATTAATTTATAA</t>
  </si>
  <si>
    <t>MLNTRIKPFKTISYYKNKFYEIKEKNLLNKWSVFFFFPFSFSFICPTELKDISNNILNFKKNNTEIFALSTDSHYTHKKWIQTEMKFINFPFISDFNHKISKNFNVLNKKDGNCLRATIIIDPNLIIKCIDIVDINIGRSVVEIEKKIKMLNFVNLNENKVCPYTWNIDSKPIDINL</t>
  </si>
  <si>
    <t>CRAM_1250</t>
  </si>
  <si>
    <t>transaldolase</t>
  </si>
  <si>
    <t>ATGAATTTATTATACTTTTTAAAAAAAAATACTAAAATATCAATAGATAGTGCTGATATAAATTTAATTAAAAAATATAGTTTTGATTCATTAACTAGTAATCCAAGTTTAATATTAAATGCTTTATTAAACAAATCTTATAATTCTATTTTAAAAAGTTTTTTTTTAAACTTTAATAAAAAAAATTTATTAGATTCAGATTCAAATATTAGTTTTTATGATAAATTATTAGTATTTATTGCTTGCAATTTGATAAAATTTGTTAATGATAAAATTTCTATTGAAATTCCAGCAAGAATTTCATATGATTACAATAAAATTATTATTTATTCTAAAAAAATAATTTTTCTATGTAATTCATTTGGAATAAATAAAGACAGAATTTTAATAAAAATACCAGGAACAGATTCAGGCATTAAAGCTGCTGGTAAATTAAAATTATTTGGAATAGAAAGTAATATTACTCTGATTTTTGATATAAATCAAGTAAAAAAATGTTTTGAAAATGGAATATATATTATTTCTCCTTTTGTTGGAAGAATAAGTGATTCTCTTAATTGTTTTTTTGATTCTGGAGTAAATTTTGTAAAAAATATTTATCATTATAAAAAATCTTTTAATTTTAAAACTAAAATAATGGCAGCAAGTTTTAGAAATTTAAATCAAATTATAAATTTATCTTTTTGTGATTACATAACAATATCTCCAATTTTTTTTGAAAAATTAATTAATAAAAAAAATGATTTTAATATTTTAATAAAAAAAGAAAACAATATAAATTTTAATTTAAGTTATTTAAACTTAATTTCTTCTAAATTATTATTAAATGGTATAATTCAATTTGAAAAAGATCATAATAAATTGATAAATTTATTATCATTTTTAATTAATAATATTATAAATTAA</t>
  </si>
  <si>
    <t>MNLLYFLKKNTKISIDSADINLIKKYSFDSLTSNPSLILNALLNKSYNSILKSFFLNFNKKNLLDSDSNISFYDKLLVFIACNLIKFVNDKISIEIPARISYDYNKIIIYSKKIIFLCNSFGINKDRILIKIPGTDSGIKAAGKLKLFGIESNITLIFDINQVKKCFENGIYIISPFVGRISDSLNCFFDSGVNFVKNIYHYKKSFNFKTKIMAASFRNLNQIINLSFCDYITISPIFFEKLINKKNDFNILIKKENNINFNLSYLNLISSKLLLNGIIQFEKDHNKLINLLSFLINNIIN</t>
  </si>
  <si>
    <t>rRNA</t>
  </si>
  <si>
    <t>23S ribosomal RNA</t>
  </si>
  <si>
    <t>CRAM_r0020</t>
  </si>
  <si>
    <t>16S ribosomal RNA</t>
  </si>
  <si>
    <t>ATGATTTTACTTGGTATTAATTCAAGTGGTATTATTCACTTTGGAAATTATTTAAGTATAATAAAACCAGTATATAAATATAATTTAAAAAAAATTTTTTTAGCAGATTTACATTGTGTTTCTAAAAATATATGTTTTTTAAATATATTAAAAAATAAAATTATAACAATATTTACATTTCTAAGTTTTTTTAAAAACATATATTTTTATCAATCTTTTAATATTAATATTTTAAAAGTGTTTTGGTTGATACTATGTTTTTATAATAAAAATAAAATAAAATTTTTTCATTTATTAAATAAAAATTTTTTTTTTTCTTTAGGTAAAATATGTTATCCTCTTTTGATGTCTTCAGACATTATAAATAATAATAATAAATTTGTTTTTTTAGGAATTGATCAAATTCAACATATAGAAATTTACAAAAAAATAAAAACAAAAATTAATTATTTTTTAAATATTAAATTGATTAAAAATTGCAATTTTATTATTAATAATAAAATATTGTATAGTTTTGATAAAAAAAAAATGTCTAAATCTAATAAAAACGATTTGTTTTTATTTTCTAATAAAAAAGAAATAGAATTTTTTTTAAAAAAATTTAAAAATACTAGAAAAAAAAAAAAATCCATTTTGAATTTTTCTTTAAATGTTATAAACAATAATTATATAATAAATTTTTTTTTTAAAAACAATAATAATATTTTTATTAAAAAAATAAAAGATTTAATTTATTATAAATTTTTGCCTTTTAAAAAAAAATTTATATTTTTTATCAAAAACACTTATAATTACATTAAAAAAATAAATATTTTTAATAATTTTAGTAAAAATATTATTAATAATAATTGTAAAACTATATTTGATAAATTAAATTTATAA</t>
  </si>
  <si>
    <t>MILLGINSSGIIHFGNYLSIIKPVYKYNLKKIFLADLHCVSKNICFLNILKNKIITIFTFLSFFKNIYFYQSFNINILKVFWLILCFYNKNKIKFFHLLNKNFFFSLGKICYPLLMSSDIINNNNKFVFLGIDQIQHIEIYKKIKTKINYFLNIKLIKNCNFIINNKILYSFDKKKMSKSNKNDLFLFSNKKEIEFFLKKFKNTRKKKKSILNFSLNVINNNYIINFFFKNNNNIFIKKIKDLIYYKFLPFKKKFIFFIKNTYNYIKKINIFNNFSKNIINNNCKTIFDKLNL</t>
  </si>
  <si>
    <t>ATGTATATTTTAATTAAATTAAAAAGTACTAAAAGTTGGTTTTTTTACACTAAAAAAAAAAATAAAAAAAGTATTAAAAAAATTAAATTATTAAAATTTGATCCTATAATAAAAAAAAGAGTTTTATTTATTGAAGAAAAAATATGA</t>
  </si>
  <si>
    <t>CRAM_1280</t>
  </si>
  <si>
    <t>ATGTCTAATATTTGTATTTTAACAAAAAAAAAAAAAAAATCAGAATATAAAGTTTCTCATTCAAATATAAAAAGTAAATGTTTTAAATATATAAACTTTAAGAAGCAAAAAATTTGGATCAATAATAATTTTAAAATTTTCAAAATATCTACTAAATCTTTAAAAATAATAAAAAAATGTATATTTTAA</t>
  </si>
  <si>
    <t>MSNICILTKKKKKSEYKVSHSNIKSKCFKYINFKKQKIWINNNFKIFKISTKSLKIIKKCIF</t>
  </si>
  <si>
    <t>CRAM_1290</t>
  </si>
  <si>
    <t>ATGAAAAACAATAATTTATTAAACTTAAATTATTATATTTTTAAAAAAAAAATGTTTTTAAACAAAATTATACATAATAATTTTAAAAAAATTAATTTTTATTGCGAAATAAAAATTATTGATTATTACAATAGTTTAAAAAAAACATTAAATTATTTTAATCCTTTTTACGGTATAAAAGTTAATACATTGTTAGAAAAAATGAAAAAAAAAATTTTTACTAAAAAAGAATTTTTAAGAGAAATTACTCTTTATAGAAGTTATAAGGAATATATAATTCCTTACAAAGATTTAACTTATATATTTAATTTATCTATTGAAAAATTAAGAACTATATTTAAAAAAAATGTCTAA</t>
  </si>
  <si>
    <t>MKNNNLLNLNYYIFKKKMFLNKIIHNNFKKINFYCEIKIIDYYNSLKKTLNYFNPFYGIKVNTLLEKMKKKIFTKKEFLREITLYRSYKEYIIPYKDLTYIFNLSIEKLRTIFKKNV</t>
  </si>
  <si>
    <t>CRAM_1300</t>
  </si>
  <si>
    <t>lysS</t>
  </si>
  <si>
    <t>ATGATAATAAATTTTAAAAATTACAAAATAATTTATGGTAAAATCACAAGAGTTAAAAATCCTTTTTTAGAAATAAGAGATTACTCAGGTAAAATACAAATATATAGTAAAAAAAAGTTTCGTATTGGGGATATAGTAGTAGTATACGGAAAAATAAAAAAAACAAAAAAAAAAATTCTATACCTATTACCTTTTTATATTAAATTAATAGTTAAAAATATAAAAAATTTAAGTGAAGTTACGTTTTTAAAAAAAAATTTTTGTGTTTTTAATTTTTTAATTAATTATTTTAAAAAATTTATGTTTATTTTTGCTAATTCAAGTAATTTTTGTAAAAACAAATCTAGTTCTAATGCAAATATATTTAAGACTTATAGTTTTTGTAAAAAAAAATTTTTTTATTTAAAAATTTCTCCTGAATTTTATATAAAAAGAATATTATCTAATAACTATAATAGAATATTTGATATAACAAAATGTTATAGAAATGAAGGTTGTTCAAATATTCATTTTTTTGAATTTAATATGATTGAATATTATTCATCTGATATAAATTTTAAAAATTCAATTTTTTTTTTAGAAAAAATGATAAAAAATTTATTTTTATCAATGAATAAATTTTATCTAGAAATTTATAAACTTAAATTTTTTAATAATATTTTTTTTAAAAAAAGACTTTTAGTTGAAATAATTTTAATTTATTTTAAAAAAAGAAATTTTTTTTTTAAAAAAAAATTTATTTTTATTTTTTCTATTTTAAAAAGTATTAATAGTATAAAAGATTTTTCTTTATCAAGTATTTTTTTTAAAATTTTTGATGAAAAAATAAAGAAAAAAATTTATTTTCCTTTTTTTTTAATTTTTTTTCCTAGAAAAAATAGTCCATTAACAAGAATTTTTAATTTAAATATAAATTTCTTAAAAAGATTCGAATTATATATTTCAAATGTAGAAATAGCGAATGGTTTTGAAGAATTAAATGATTATTATATACAAAAAAAAAACTTATCTAAAAAAAATAAAGATTTTTTATTAAGACTAAAAAATTGTTTAAGTTATATTACTGGTGTTGGAATTGGTATAGATAGATTATGTATGATTTTATATAAAGTTAAACACATTAAAAAAATTCTTTTATGA</t>
  </si>
  <si>
    <t>MIINFKNYKIIYGKITRVKNPFLEIRDYSGKIQIYSKKKFRIGDIVVVYGKIKKTKKKILYLLPFYIKLIVKNIKNLSEVTFLKKNFCVFNFLINYFKKFMFIFANSSNFCKNKSSSNANIFKTYSFCKKKFFYLKISPEFYIKRILSNNYNRIFDITKCYRNEGCSNIHFFEFNMIEYYSSDINFKNSIFFLEKMIKNLFLSMNKFYLEIYKLKFFNNIFFKKRLLVEIILIYFKKRNFFFKKKFIFIFSILKSINSIKDFSLSSIFFKIFDEKIKKKIYFPFFLIFFPRKNSPLTRIFNLNINFLKRFELYISNVEIANGFEELNDYYIQKKNLSKKNKDFLLRLKNCLSYITGVGIGIDRLCMILYKVKHIKKILL</t>
  </si>
  <si>
    <t>CRAM_1310</t>
  </si>
  <si>
    <t>peptide chain release factor 2</t>
  </si>
  <si>
    <t>prfB</t>
  </si>
  <si>
    <t>ATGTATAATGATTTAGTTAAAAATAATTACATAAAAAATATTTTTAAAAACTTTTTGATTTATAATGAAAAAGATTTTTTAAATAGTAAATTTAATATCTTAAAATTAAAAAATTATGATAAACTTAATTGTTATATAGAAATATTTCCTGATGCAGGTGGAATAGAAACACAACAATTAGTTAAAATTTTTGCTGATTTTTATATTAAATGGTTACAAAAAAATTTATTTAATGTTATTTTAATATATAAAGATATTGGAGAATATGGTTATAAAAAAATTTTAATTTATTTAGATAATTTATTTTCTTTTTTTTTATTAAAAAACGAATCTGGAATTCATAGAATTATAAGAAAAAATCCTTTATTAAGAAGTAATAAAATACAAACTTCTTATTTAAATATTAAAATAATACCTGAATTATCTATAATTGATGAAAATTTAAACAAAAAAGAAATTTTAATAGAAACTTTTAAGTCAAAAGGATCTGGTGGTCAACATGTAAATAATACAAATTCTGCTGTGAGAATAACTCATATTCCAACTAATATAGTTGTCAGTTGTCAATCAGAAAGATCACAAATAAAAAATAAAATTAATGCATTAAAAATTTTAAATTATAAAATTTTAGTAAAAAAAAAAAATGACGTTAAAAGAATTATTAATTCTTTTAATATAGAAAAGAAATATATTAAAACTTATTATTTTGATAATAATCTAATAATTGATCATAATAAAAATAAAAAATACAATTTATCTGATTATTTTAAATTAAATATAGATTTTTTAAGTTTATGA</t>
  </si>
  <si>
    <t>MYNDLVKNNYIKNIFKNFLIYNEKDFLNSKFNILKLKNYDKLNCYIEIFPDAGGIETQQLVKIFADFYIKWLQKNLFNVILIYKDIGEYGYKKILIYLDNLFSFFLLKNESGIHRIIRKNPLLRSNKIQTSYLNIKIIPELSIIDENLNKKEILIETFKSKGSGGQHVNNTNSAVRITHIPTNIVVSCQSERSQIKNKINALKILNYKILVKKKNDVKRIINSFNIEKKYIKTYYFDNNLIIDHNKNKKYNLSDYFKLNIDFLSL</t>
  </si>
  <si>
    <t>CRAM_1320</t>
  </si>
  <si>
    <t>threonine synthase</t>
  </si>
  <si>
    <t>thrC</t>
  </si>
  <si>
    <t>ATGTATTACAATAGTATAAATAATAAATTAAATATTAAGAAATTTTCAAATATATTTTTATCAAATATTTCTAAAAATAAAACTTTATTTTTTCCATTTAAAATACCAAAAATTAGAAATAAACATTTAAATTATTTAAAAAATTTAAATTATTTAGATTTTTCTTTTGAGATTTCAAAATTATTTTTAAATAATATTTATGAAGAAGATTTATATAATATTCTTTATGATAGTTATAATATGAAAGAAATTATTAAATTAGAATATTTATTTAATGATAATTATTTATTAAATTTAAATAATGGACCAACTTTAACTTTTAAAGATATAGCTATGTTACCTTTATCAAGATTATTAAATTTTTTTTCTTTAAAAGACAAAAAAAAATATCTTATTTTTTGTGCTACTTCAGGAGATACAGGATCATCAGCAAATAACTCTTTTAAAGATGTAAAAAATTCAAAAATTTTTACTTTTTATCCTTTTAATATGATTTCAAATATACAAAGAAAACAAATAACAACTTTAAGATCTAAAAATATTTTTAATTATTCAATAATAGGAAATTTTGATACTAGTCAATATTTTGTTAAAAAAATTTTTGAAAATATAAATAGTGAAAATAATGTTTCATTAATTTCAGTTAATTCTATAAATTGGTTTAGAATTGTAATGCAATTAACTTATTATTGTTATATTTCAATTAAGAATTTTAATTATAAAAATGTAAATTTTATAATACCTTCTGGTAACTTTGGAAACGCATTATCAGCATTTTTAGCAAAAAAAATGGGTTTTCCTATAGGAAAAATTATACCTTGTACAAATGATAATTTTTATTTAGATAATTATATTAAAAACAATAAAATTGAAAATTTAACACTTAAAAAAACAATTTGTCCTTCCATAGATATATCTATTCCTTCTAATTTTTCTAGATTAATTAATAAAAATTTTTTTATAAAGAAAAATATTAATAATATAAACAATAATATATATTCTGATAAAATTCATAATAAATATATAATAAACGCTATTGAATATTTTTATCAACAACATAATAAAATATATGATCCACACACAATTACAGCTTTAAGTTCTTTATTTAAAGAAAATTCTAAAAATCAAGTAGCTGTTTCAACTTCTTATCCTATAAAATTTATTTTTTCTATAAAAAAAATTATTCCAAATATAAAAATTAGAAATAATATTAAAAATTTATTTTTTTTAAAAGAAAATTATAAAATTTTTTCGCAAAATTTTCATATTTTAATAAATTCTATAAAAAAAAATATAAATGTATAA</t>
  </si>
  <si>
    <t>MYYNSINNKLNIKKFSNIFLSNISKNKTLFFPFKIPKIRNKHLNYLKNLNYLDFSFEISKLFLNNIYEEDLYNILYDSYNMKEIIKLEYLFNDNYLLNLNNGPTLTFKDIAMLPLSRLLNFFSLKDKKKYLIFCATSGDTGSSANNSFKDVKNSKIFTFYPFNMISNIQRKQITTLRSKNIFNYSIIGNFDTSQYFVKKIFENINSENNVSLISVNSINWFRIVMQLTYYCYISIKNFNYKNVNFIIPSGNFGNALSAFLAKKMGFPIGKIIPCTNDNFYLDNYIKNNKIENLTLKKTICPSIDISIPSNFSRLINKNFFIKKNINNINNNIYSDKIHNKYIINAIEYFYQQHNKIYDPHTITALSSLFKENSKNQVAVSTSYPIKFIFSIKKIIPNIKIRNNIKNLFFLKENYKIFSQNFHILINSIKKNINV</t>
  </si>
  <si>
    <t>CRAM_1330</t>
  </si>
  <si>
    <t>ATGAATTTTTTAATTTTTGGTTTAGGTAATGTAGGTAGTAATTTTTATAATAGTTTTAAAAATAAAAATAATTTTATTACGTTTTCAAAAAATAATAGATTTAAATGTTTATTAATAAATAATAGAAATAACTATGTTTCATTATTTAAAAAAAATAGTTTATTTATAGAATTAATTGGTAATGTAAACACTACAATAGAAATTGTTTTAAATTCTATTAAAAAAAAAAGTAATTTTATCTCAGCAAATAAAGATTTAATTTCAAAATATGTATTTTTTTTAAATTTTTTATTTAAAAAAAATAAGATTAAAACTTATTATGAAGCATCAGTTTGCGGTGTATTACCTATAATAAATTTATTAGATAATTTTTATTTTAAAGATAAAATATTTTATTTATTTGGAATTTTAAATGGAACTTGTAATTATATATTAAGTAATATAAAAAGTTTAAATTTTTCAAAATTAATCAATTTATCGATAAAAAAAGGAATAGCTGAAAAGCATTATTTTAATGATATTTTTGGTATTGATACAGTTTATAAAACTTCTATAATAATTTCAAAAATTAATAATTATAATATTTTTTATTATAACATATATTTAGAAAGTATTTTTAATCTAAATAATTATATAAGAAAAATTTTTTATTATAAAAAATTTATATCTTATTTTTATAATTTAAATAACTATATTTTTTTAAATATTTCGTTGTTTTTGTTAAAAAATAATTTAATTAAAAATATTAATAATTCTTACAATTTTATTTTAATAAATTCTTTTAATTCAAAAAAAACATTTATATCATCTACTGGAGCTGGAGGTTTACCAACTTCTTATTCTGTAATTACAAACTTTTATCAATCTTTTGAAAAAAAAATTTTTTTTAACAAAAATTGTATTAAAAAAAAAAATATTATTAATAAAAATTTATTTTGCATAAATTACTTATTAAAAATGAATTTTAATTATAATATATTTTTTTTTTTATTTGATTTAAAAATAAAATTCTTAAAATTATTTTATAGAAAAAAAATTTTAATTAAATTAAAAAAAACTTATTATAAAAAAATATTGTTTTTTTTATATTTTTTTAAAAACGAAAAATATTTCATTAATAAAATCTTATAA</t>
  </si>
  <si>
    <t>MNFLIFGLGNVGSNFYNSFKNKNNFITFSKNNRFKCLLINNRNNYVSLFKKNSLFIELIGNVNTTIEIVLNSIKKKSNFISANKDLISKYVFFLNFLFKKNKIKTYYEASVCGVLPIINLLDNFYFKDKIFYLFGILNGTCNYILSNIKSLNFSKLINLSIKKGIAEKHYFNDIFGIDTVYKTSIIISKINNYNIFYYNIYLESIFNLNNYIRKIFYYKKFISYFYNLNNYIFLNISLFLLKNNLIKNINNSYNFILINSFNSKKTFISSTGAGGLPTSYSVITNFYQSFEKKIFFNKNCIKKKNIINKNLFCINYLLKMNFNYNIFFFLFDLKIKFLKLFYRKKILIKLKKTYYKKILFFLYFFKNEKYFINKIL</t>
  </si>
  <si>
    <t>CRAM_1340</t>
  </si>
  <si>
    <t>ATGGAATATATTAAAAAAAAAGATAGCGTTATTATTACATATTTAGTAAATAATAAAATTAATGTTTTTGTTGGTAAAGTAAAAAAAATAAAAAAAATTACTTTTCATATTGTAAAAAAAAATCAAGAGGTTATAATTAAGAAAACATTTTTTTTAAAAAACCCAAATTTTATTTCATTAAAAATAAATCAATAA</t>
  </si>
  <si>
    <t>MEYIKKKDSVIITYLVNNKINVFVGKVKKIKKITFHIVKKNQEVIIKKTFFLKNPNFISLKINQ</t>
  </si>
  <si>
    <t>CRAM_1350</t>
  </si>
  <si>
    <t>ATGAAATTATTAAGTAAATGTTTATTATTGAATAATTATTTAGTATATAATTTTACTAAATATAATTTTTTTTTTATTATTTTAAATTTTAATTTTAAATATTTTGTATTTAAAAAAAAAATTTTTTTTAAAAAAAAAATGATTTTTTTATCAAAAATTAATTTCAAAAAAAAAATAAATTTATATGGAATATATTAA</t>
  </si>
  <si>
    <t>MKLLSKCLLLNNYLVYNFTKYNFFFIILNFNFKYFVFKKKIFFKKKMIFLSKINFKKKINLYGIY</t>
  </si>
  <si>
    <t>CRAM_1360</t>
  </si>
  <si>
    <t>ATGGTTGTAATCAGATTATCTAGTAAAAAAAAAAATTTTTATTATATAAATGCTATGTATAAGAAAAAATCTGTAAATGGAAAAATAATTAAAAGAATAGGATATTATAATCCTTTAATTAATTATGGAAAAAGTTTTTTTATAAATTATAAAATATTATTTTTTTTTATCAAAAATGGTGCTAAAATAAGTAAAAGATTGTATTCAATTTTTAAAATATGA</t>
  </si>
  <si>
    <t>MVVIRLSSKKKNFYYINAMYKKKSVNGKIIKRIGYYNPLINYGKSFFINYKILFFFIKNGAKISKRLYSIFKI</t>
  </si>
  <si>
    <t>TTGCGGGGTAGAGCAGTTGGTAGCTCGTTGGGCTCATAATCCGAAGGACATTGGTTCAAATCCAATCCCCGCAAA</t>
  </si>
  <si>
    <t>ketol-acid reductoisomerase</t>
  </si>
  <si>
    <t>ilvC</t>
  </si>
  <si>
    <t>ATGTTTTACGATAAAGATTGTGATATAAGTTTTATAAAAAATAAGATTATAACTGTTATTGGATATGGATCTCAAGGACATGCGCAAGCTAAAAATTTAAAAGATTCTGGAATTAGAACATTTATTTGTTTAAAACCAGATTCTAAAAAAATTGATATAGCAATAAAAGATGGGTTTGAAATTATTGGAATTGAAAAAGCAATATCAATTTCTGATATTATTGTAATTTTAATTCCAGATGAAGACCAAAGAGAATTATATTATTCATATATAGAAAATAATATAGAAAATAAAAAAACAATTATTTTTTCTCATGGTTTCAATATTCATTATAAACAAATAATACCTCAAAATAATTTAAATGTTGTTTTAGTAGCACCAAAAGCTCCTGGTCATACAGTTAGATCTACTTTTGTTGAAGGAAGTGGGGTTCCTTCATTAGTTGGAGTTTATCAAGATTATGATAAATCTGCTTTTCAAATAGCATTAGCATATTCTATGTGTATAGGAAGTGGAAGAGTTGGAATTATTTCAACTAGTTTTAAAGAAGAAACTGAAACTGATTTATTTGGAGAACAAGCAGTATTATGCGGAGGAGTTAGTTCATTAATAATTTGTGGTTTTGAAACTTTAGTTGAAAGCGGATATTCTCCTGATTTAGCATATTTTGAATGCTTACATGAAATGAAATTAATTGTTGATTTAATTTATGAAGGTGGTATAAAAAATATGAGATATTCTATCTCAAATACTGCAGAATATGGCGATTATTATGTTTTAAATGATTTTTATTATGATATTTTAAAAAAAAAAATGAGAAAAATTTTAAGAAATATTCAAAATGGAAATTTTTCAAAAGATTTTATTTTAGATAAAAAAAGTAATTTTATTAAATTAAATTTATACAAAGATATGTATTCTAAACATTTAATAGAAATTGTAGGTGTAAAAATTAGAAGTTTATTTAATTGGAAACATAAAAAAATTATTAATTAA</t>
  </si>
  <si>
    <t>MFYDKDCDISFIKNKIITVIGYGSQGHAQAKNLKDSGIRTFICLKPDSKKIDIAIKDGFEIIGIEKAISISDIIVILIPDEDQRELYYSYIENNIENKKTIIFSHGFNIHYKQIIPQNNLNVVLVAPKAPGHTVRSTFVEGSGVPSLVGVYQDYDKSAFQIALAYSMCIGSGRVGIISTSFKEETETDLFGEQAVLCGGVSSLIICGFETLVESGYSPDLAYFECLHEMKLIVDLIYEGGIKNMRYSISNTAEYGDYYVLNDFYYDILKKKMRKILRNIQNGNFSKDFILDKKSNFIKLNLYKDMYSKHLIEIVGVKIRSLFNWKHKKIIN</t>
  </si>
  <si>
    <t>CRAM_1380</t>
  </si>
  <si>
    <t>ATGAAAAAAAATTTAATTTTAATTACTTATAATAAAATTAATAGTTCAAATAATTTTTTCAATTACCTTATTCAAACAAATATTAAAATAAATATATTAAAAATACATAATTTTTATAAAAATAATATTAAAATTTTAATTATTAACGATTGTTATTTTAAAATAAATCAATTTTTAAAATCTTTATCTAAATGTTTATTTATTAAAAAAATTTTTTCATACAAAAAATTAAAAATAACAGTTTATAAAAAATTATACAATTTTAAAAACATTAAATTTATAAAAAATTTTATTTTTTTAATTTTTGTTAAAAAATACGTTTTTTTTTTTAATTTAAAAAAAAATAATTATGTAAAAAGTATAATGAATTTTTTTAACAAAAATATTTATTTATAA</t>
  </si>
  <si>
    <t>MKKNLILITYNKINSSNNFFNYLIQTNIKINILKIHNFYKNNIKILIINDCYFKINQFLKSLSKCLFIKKIFSYKKLKITVYKKLYNFKNIKFIKNFIFLIFVKKYVFFFNLKKNNYVKSIMNFFNKNIYL</t>
  </si>
  <si>
    <t>CRAM_1390</t>
  </si>
  <si>
    <t>acetolactate synthase 3 large subunit</t>
  </si>
  <si>
    <t>ATGAAAATTTCTTCTTCAAAATCTATAATTAAATCTTTATTATCAGAAAATATTGAATTTATATTTGGATATCCTGGTGGCGCGGTTTTGCATATTTACGATGAAATTTTTAAATCTGGTATTAAACATATCTTAGTTAGGCATGAGCAAGCCGCTATTCATATGGCAGATGGATACTCTCGTTCTTCTGAAAAAATAGGTACTGTATTAGTAACTTCAGGACCAGGTTATACTAATTGTATAACTGGATTAGCTACTTCTAATTTTGATTATTCATCAATATTAGTATTATGTGGTCAAGTTGTTAAAAAATTAATCTCTCAAAATTCTTTTCAAGAATTGGATAACTTAAATATTTCTACAACAATTATTAAAAATTTTTTTCCTTTGAATTGTTATTATAATATACAATATTTAATATCTAAATCTTTTGATATTGCAAAAAATAAAAAAGGTCCAGTAGTAATAGATTTTCCTAAAGATTTAACAAATAATATATTTAAAATTAGAGAAAAATATCCTTTTATAAAAAAAAACAAATTAAAATACAAAAAAGAATACATAAATTTTAATTTTAAAAGACCTATAATATTAATAGGAGGTGGAATAAAAAATTTTTTTAATTTTTTTTTATTAGATAAATTTGTTAAAACATCTAAAATTCCGTTTATTTCTTCTTTTATGGGTTTAGGAGGATTTAATTATAGAAATTTATATTACTTAGGTTGGTTAGGAATGCATGGAGATGCATGTGTGAATAATATTATTCATTTTTCTGATTTTATAATTTGTATTGGAACAAGATTAGATGATAGAATTACAAATGAAAATAAACTTTTTTCTCCTTATTCAAAAATTATACATATTGATATAAACAAAGAATCTATTTCAAAAACTATTTTTTGTAATAATTTTATTTTAATAGATTTAGTTTATTTTTTAAATAAAAACATAAAAAAAAAAAATATTTTAAATTGGTGGAAATTTATAATTTTTTTAAAAAAATTTTTTAAAAAAAAATATAAAAATGAATTTTTTTTTTGCAAACCTCAACAAATAATAGAATTTATATTTTATTTAAGTAAAGGAAAAATGTTTATTACAACAGATGTTGGACAGCATCAAATGTTTGCTTCAAAATATTATAATTTTAATTATAAATGTTTTATTACTTCTGGAGGATTAGGAACTATGGGGTTTGGATTCCCATCAGCTATAGGTATCAAATTTGCAAATAAAAATAAAAAAATATTATTAATAACAGGTGAAGGAAGTTTCCAAATGATGATGCAAGAATTATCAACATGTAAACAATACAAAATTGTTATTTTAATAATTAATTTAAATAACCAAAGTTTAGGAATGGTAAAGCAATGGCAAGAAATAAATTATAAAAATAGATATTCACATTCTTATATAAATTCTTTACCAAATTTTAAAAAATTAATCAATTCTTATTATTTTTATTCTTTTAGTTTTTACAATTTAAAAAAGTTTTTTTATTTGTTTAAAAAAATAATTTTTAAAAATATTTTTTGTTTTATAAATATTTATATAAATCAAAAAGAAAATGTTTTTCCTATACAAATTTTTAATAAATCTATGTGTGAATTTATTACTTTTTTTTCTATTAAAAAATATGAAAAAAAATTTAATTTTAATTACTTATAA</t>
  </si>
  <si>
    <t>MKISSSKSIIKSLLSENIEFIFGYPGGAVLHIYDEIFKSGIKHILVRHEQAAIHMADGYSRSSEKIGTVLVTSGPGYTNCITGLATSNFDYSSILVLCGQVVKKLISQNSFQELDNLNISTTIIKNFFPLNCYYNIQYLISKSFDIAKNKKGPVVIDFPKDLTNNIFKIREKYPFIKKNKLKYKKEYINFNFKRPIILIGGGIKNFFNFFLLDKFVKTSKIPFISSFMGLGGFNYRNLYYLGWLGMHGDACVNNIIHFSDFIICIGTRLDDRITNENKLFSPYSKIIHIDINKESISKTIFCNNFILIDLVYFLNKNIKKKNILNWWKFIIFLKKFFKKKYKNEFFFCKPQQIIEFIFYLSKGKMFITTDVGQHQMFASKYYNFNYKCFITSGGLGTMGFGFPSAIGIKFANKNKKILLITGEGSFQMMMQELSTCKQYKIVILIINLNNQSLGMVKQWQEINYKNRYSHSYINSLPNFKKLINSYYFYSFSFYNLKKFFYLFKKIIFKNIFCFINIYINQKENVFPIQIFNKSMCEFITFFSIKKYEKKFNFNYL</t>
  </si>
  <si>
    <t>CRAM_1400</t>
  </si>
  <si>
    <t>ATGTATAATATAAAAATAATATACTATGATAAGAATATAATTGTTATAAACAAACCATTTGGTATAGAGATAGGTAAGGTGTTAAAAAATAAAATAAAAAATAATTTACCAAATAATGGAATTTTAAATAGATTAGATAAGTATACAACGGGAATAGTTTTAATAGCTAGAAACATTCTTTTTTACTTTTACTACAAAAAACTTATTCTATCAAACTACATTCTTAAAAAATATATTGCTATTACTGAAAAAACTTTTATAAAAGGTTTTATAAATTTATCTATTTTTAAAAAAAAAAATGTAATAATTAAAAAAAATAGTAAAAAAAGTATTTCTTATTATAAAACAATAAAGCAAGCAAAAAATATTAATTTAAACTACATTTATATAAAAACGGGAAGAACCCACCAAATCAGAAAACATTTAAATTATTGTGAAATATTGTTAAAAAATGATTATTATTATAGTAAAAGAAAAATTTTTTTAAATACATTACATTACAAAAAAATATCTTTCTATTATCCTTCAATAATGAAAAATTTTACTTTATCTTGTAATTTATCAAAAGAAATGAAGAAAATTTTTCTTATCAATTTCTTAAAATGA</t>
  </si>
  <si>
    <t>MYNIKIIYYDKNIIVINKPFGIEIGKVLKNKIKNNLPNNGILNRLDKYTTGIVLIARNILFYFYYKKLILSNYILKKYIAITEKTFIKGFINLSIFKKKNVIIKKNSKKSISYYKTIKQAKNINLNYIYIKTGRTHQIRKHLNYCEILLKNDYYYSKRKIFLNTLHYKKISFYYPSIMKNFTLSCNLSKEMKKIFLINFLK</t>
  </si>
  <si>
    <t>isoleucine--tRNA ligase</t>
  </si>
  <si>
    <t>ileS</t>
  </si>
  <si>
    <t>ATGTTGAATTTACCTAAAAAAATATATTGTATGCATGCTAATTTAATTAAAAAAAATATATTATTAAACAATTATTATTTATTAAATAATAAAATATGTGAATTATTTTTATTAGATGGGCCACCTTTTGCCAATGGAGAATTTCATATAGGACATATATTAAACAAAACTATCAAAGATATTTTAATAAAAATATTTTATTCAAATAATATATTATTATTATCAAATAATGGTTCAGATTGTCATGGACTTCCAATAGAACAATTAAATAACATTAATAATTTTTTTTTTTTTAATTGCAGAAAATTTGTATGTAAAAATATACAAATGCAAAAAAAAAGTTTTTTTGATTTTTTTTTTTTAAATAAGTATTATTTATATAATACAATGAACCCTAGATATGAATCTTTACAATATAAATTTTTTAATTATTTACTTATAAAAAAAATAGTTATTACAGAAAAAGTACCTATTTTATGGTGTTTTAAATGTTCTTCATCTTTATCATATTCTGAAGTTGTTTATAAAAAAATAATTTCATCTTCTTATTACATAAAAATAAAATTTAACATATATTATATAATTATATGGACAACTACATTTTGGTCTTTAATAAATAATCAAGCAATTTTTTTTACGAAAAATAATTTATATATTATTTATAAAACAAAAAAAAATCTTTTAATTTTTTCAAAAAAATTATGCTATAAATTATTAAAAATTTTAAAATTAAAAGGAAAAATTGTTTCTTTTTTGAAAGGATTTTTTTTTCAAAATAAAAAATATACTTTATTTTTTAAAAAAATAGTTTTTTTTTTTAAAAAAAAAAATGTTTTTTTAAACAACAATTTTATAGATAATTCTATTGGAACTGGTTTTATTCATTGTTCACCATCTAATGGTATTGAAGATTATGAATTATTTACAAACAAATTAAATATTTTTAATTTTTATAATAAAAAATATATAATTATATATTTAAAATTATTCAATAAAATAAATTTGTTTTATTTTAGTAAAATTTTATACAAATTTTTAAAAAAAAGAAAAATTTTTTTAAAAAATGCAAAAATTATTCATAATTTTATGTTTTGTTGGAGACATAAAAAACCAATATTTTATTATTTAAGTAAGCAAATATTTTTAAATTTAAATTTTACTTATAAAAAAAAAAACATAAAAAATATTTTATTAAATCTGATTAAAAAAATTGATTTTTTTCCAAAATTTATTATAAATAATTTATCAAATATGATAAAAAATAGAAGCAATTGGTGTATTTCTAGACAAAGATACTGGGGAATATTAATTACATTAAAAAAAAATGAAAATTCATTTTTTAAAAATATTTCTAAAAATTTTAGCTCTCATATACTTTTTTATTTAAAAAAAAATACTAAAAATATTTTTGACGTTTGGTTAGATTCTTCTATTATATCTATAATACTTAATAATAAAAAAATTATTATTGAAGGAAAAGATCAAATCAGAGGATGGTACCAATCCGTTATTATTATTAATTTTTTTTGTTATTTTAAAATAAAAATAAAAAAAATTATTTCTCATAATTTTTGTATAGATAAAAGTGGAAATAAATTATCAAAATCATCAAAAAATTATAAAAGTTTAAAATATATATTAAATATAAATAGTAGTGAAATAATAAAATTATATTTATTAGAACATGATTTTACAAAAAATATAATTTTTGATGATAATTCTATAAAAAATAGTAAATTTACTTATATTGTTATTAGAAACTTTATAAAATTTTTGATAAATAATTTTTATGATTTTAATTTTAAAAAAAATAATTTTTTGTTTTTTGATTATTGGATTATTATTAAACAAAAAAAAATTGAAAACATAATAAAAAAATTATTATTAAGTTTTAACTTTTATAATTCAATAAAAATTTTAAAATTGTATATATGCTTTATCAATTTGAATTACATAAATTATTTGAAAAATAATATATATATATGTAAGAATTTTTCTTTTGTTAGAAACAGTAGTTTATTTACCGTATATAACATTTTATCGTTTTTGAAAAAAATTTTATTTCCAATTTTATATTGTACGTCTAAAGAACTAAATAATTATTTTAAGTATAATTTTAAAAAACAAGAAAAAATTTTTTTTTCTTATATTTTTAAAATAAAAAAAATTGTTAACAAAAAAACATTTTTTTTTAAAAAAATGAGTTTTCTAAAAATGATAAAAAACGAAATTAATAATATTTTTTCTGAAAAAATTTTTTTTTTTAATTTTTTTTGGAATTGGTTTCAAACTAGGATGTTTTTTAAATTGAATACAAGTAAAACTTTTTGCATTTCATCTAAAAATTTTGTTTTTAAAGAAAAATTCTCTGAAAAAAAACAATTTTGTAAAACTTGTTTAATCAATACTTTGCATAATTATGAAGAAATAAGGTTATATGTATAA</t>
  </si>
  <si>
    <t>MLNLPKKIYCMHANLIKKNILLNNYYLLNNKICELFLLDGPPFANGEFHIGHILNKTIKDILIKIFYSNNILLLSNNGSDCHGLPIEQLNNINNFFFFNCRKFVCKNIQMQKKSFFDFFFLNKYYLYNTMNPRYESLQYKFFNYLLIKKIVITEKVPILWCFKCSSSLSYSEVVYKKIISSSYYIKIKFNIYYIIIWTTTFWSLINNQAIFFTKNNLYIIYKTKKNLLIFSKKLCYKLLKILKLKGKIVSFLKGFFFQNKKYTLFFKKIVFFFKKKNVFLNNNFIDNSIGTGFIHCSPSNGIEDYELFTNKLNIFNFYNKKYIIIYLKLFNKINLFYFSKILYKFLKKRKIFLKNAKIIHNFMFCWRHKKPIFYYLSKQIFLNLNFTYKKKNIKNILLNLIKKIDFFPKFIINNLSNMIKNRSNWCISRQRYWGILITLKKNENSFFKNISKNFSSHILFYLKKNTKNIFDVWLDSSIISIILNNKKIIIEGKDQIRGWYQSVIIINFFCYFKIKIKKIISHNFCIDKSGNKLSKSSKNYKSLKYILNINSSEIIKLYLLEHDFTKNIIFDDNSIKNSKFTYIVIRNFIKFLINNFYDFNFKKNNFLFFDYWIIIKQKKIENIIKKLLLSFNFYNSIKILKLYICFINLNYINYLKNNIYICKNFSFVRNSSLFTVYNILSFLKKILFPILYCTSKELNNYFKYNFKKQEKIFFSYIFKIKKIVNKKTFFFKKMSFLKMIKNEINNIFSEKIFFFNFFWNWFQTRMFFKLNTSKTFCISSKNFVFKEKFSEKKQFCKTCLINTLHNYEEIRLYV</t>
  </si>
  <si>
    <t>ATGGAAAAATTCATAATAAAAAAATTTTTAAAAAAAATTTGCAAAAAAAAAATAGATTTGAATAAAATATATTCATTTATAGATAAGTCAAAAAAAATTAAAAAAAATAAATCTTCAAAATTAAAATCTAAATATTCAAAAATATGTTGA</t>
  </si>
  <si>
    <t>MEKFIIKKFLKKICKKKIDLNKIYSFIDKSKKIKKNKSSKLKSKYSKIC</t>
  </si>
  <si>
    <t>ATGTTTATATTTAAAAAAATATTATTAAAAAGTGGAGATGGTGGAAATGGATGTATTAGTTATCAAATTTTAAATAATAAATTTTATGCAAATGGAGGAAATGGAGGAAATGGAGGAGATATATATTTATTTTTTAATAATAATTTTAAATTACCAAATTATAATTTATTTATTTCTCAAAATGGTTTTAATGGATTAAAAAATTTAAAAACAGGAAAAAAAGGAAAAGATGGAATCTTAAATTTGCCAATTGGTATTTGTTTAGAAATAAACGAACAAAAAAAATATATTGTTAAAAACAATTATTTTTTAAAAATTTTAAAAGGAGGAAAAGGTGGAACAGGAAATTATTTATATAATAATTATTTTAATTCAAAAATTGCAAATTTTGGTAAAAAAGGAAAAATGATATTTATCAAATTTTTTTTTATTTTTTTTTTAAAAAAATGTTTTATTAATGTTAATTTTAATTTTTTTAAAATTAGTAATTTCAATTATAAAAAAAATTACATATCTAAAATTTATATTTTTTATATAAATATATTATTTTTTAAAATAATATTTAAAATAATTAAATTTTTTTTATATTTTTTGTATATAAAAAATTCTAAAAAAAATACTTTTTGGATAATTATTGATGGTATTGAAAATTTATTTTCTTATAAGAAAATTAGAAATATTAAATTTTTAATTAATCCTTATTTTTTATTATCTAGTATTTTTTATATAGGAATAAAAAAATTTTTTCATTATTTTAAATTATGGAAAAATTCATAA</t>
  </si>
  <si>
    <t>MFIFKKILLKSGDGGNGCISYQILNNKFYANGGNGGNGGDIYLFFNNNFKLPNYNLFISQNGFNGLKNLKTGKKGKDGILNLPIGICLEINEQKKYIVKNNYFLKILKGGKGGTGNYLYNNYFNSKIANFGKKGKMIFIKFFFIFFLKKCFINVNFNFFKISNFNYKKNYISKIYIFYINILFFKIIFKIIKFFLYFLYIKNSKKNTFWIIIDGIENLFSYKKIRNIKFLINPYFLLSSIFYIGIKKFFHYFKLWKNS</t>
  </si>
  <si>
    <t>50S ribosomal protein L27</t>
  </si>
  <si>
    <t>rpmA</t>
  </si>
  <si>
    <t>ATGGCACAAAAAAAAGCTGGAGGAAGTACTAAAAATGGAAGAGATTCTAATTCAAAAAGATTAGGAATTAAAATTTATAATAATAATTATGTTAATAAAGGATCTATAATTATTAGACAAAATGGATTAAAATTTAATCCTGGTAAAAATACTTTCATTTCAAAAAATTATTGTATTCATTCATTAATAAATGGAATTGTTAATTTTTATAAAAAAAAAAAAAAAATTTTTATAAAAGTAAATAATGTTTATATTTAA</t>
  </si>
  <si>
    <t>MAQKKAGGSTKNGRDSNSKRLGIKIYNNNYVNKGSIIIRQNGLKFNPGKNTFISKNYCIHSLINGIVNFYKKKKKIFIKVNNVYI</t>
  </si>
  <si>
    <t>ATGAAAAAAAGTTTTTTAATTTTTAATATAAATAAAAAAATGTATCTTGCAAAAATAAACAATTATTTAATAATAGATTATATAAATTTTTCTATTGGTTCTAATTTAATTATAAAAAAAATTGTTTTTTTTGAAAATAAAAAAAAAATATTTGATAATTATGGTTTAAATTATAATATTTTAATCACTGTTTTAAAACATTTTAATATTAAATCTTTTAGTATTAAAAAAAAAAAAAGAAAAAATGTTTTAAAAAAAAACATAAATTATAAAAAAAAAACTTTATTATATATTCAAAATATAATTTAA</t>
  </si>
  <si>
    <t>MKKSFLIFNINKKMYLAKINNYLIIDYINFSIGSNLIIKKIVFFENKKKIFDNYGLNYNILITVLKHFNIKSFSIKKKKRKNVLKKNINYKKKTLLYIQNII</t>
  </si>
  <si>
    <t>ATGAAATACAATTTTGATTTTTTTAAAAATAATTGTTTAAAAAATTTAATAAAATTTGGAAAAATAAAAAGTAATTTTTTTAGGTTAAAAAAAATTATAAAATATATACATTATTCTTTATATAAATATTATAAAAAAAAAATAAAAATATATTTAATTAAACTATTTTATAAAAAAGGAGATTTTTCATTAGTTGGAGAATTAAGTTTTTCTTTTTATAAAAAAAATTTTTTTTTAAAATGA</t>
  </si>
  <si>
    <t>MKYNFDFFKNNCLKNLIKFGKIKSNFFRLKKIIKYIHYSLYKYYKKKIKIYLIKLFYKKGDFSLVGELSFSFYKKNFFLK</t>
  </si>
  <si>
    <t>DNA-directed RNA polymerase subunit alpha</t>
  </si>
  <si>
    <t>ATGATTGATTTTAAAAAAAATTTTTTTTTACTAAATAAAATTAGTTATAAAAAAATATCTTTTAATAGAAGTATTATAAAAATAGAACCTTTTTTAAATTCTTATTGTGATTCTTTAGGAAATTTCATAAGAAGAAATATTTTTATTACTAATTATAATTATCAAATATCTTTTGTTAAAATTTATAATATTAATTCAGAATTTTCAAATTTAAGAGGTGTAAAAGAAGATGTGCAAGAAATTATTTTAAACATTAAAAAAATTTTGTTTAAAATAGAAAATGATTTAATTGCTTATTTAGTAATAAAAAAAATTGGGCCTTGTGTAATTAAAGCTAAAGATATATTTTCAGATAAAAAAATTTTTATTTTTAATCCAAATATAGTAATTGCTAATATCACTCAAAGAATAACTTTTTTTATAATAATGAAGTGTAATTATTCTGGGATAAAAATTAACTGTAATTTTAATAATTTTTTATTCAATTCTAGAATAATAAAAATTGAAAAAAAAAATATTTTAATTAAAAATGTAAATTATTTTATACATCAAAAAATCATTAATAAAAACATTAAAATTCTTTTTATTGATATTGAAACTGATGGATCATCATCACCAGAAAATTGTTTTAAAAATTGCATTTTTTATTTAAAAAAATATTTTTATTTGTTATTTTCAATAATTAATGTTAAAAAAAAAGTTATTGTTAAAGAAAGTAACACGGTAATTATTAATCCTATTTTTATAAGATCTGTTGATAATTTAGAAATTAGTATTAGAGCTTCTAATATTTTAAAAAGAAATAATATATATTTAATAGGGGATTTGATAACAAAATCAGAACAAAATTTATTAAATTTAAAAAACATGAATAAATTTATATACCTAGAAATATTAGAAGCATTAAAAAGTAAAAGACTTACATTAAATGTAAAGATTGATTATGAAATACAATTTTGA</t>
  </si>
  <si>
    <t>MIDFKKNFFLLNKISYKKISFNRSIIKIEPFLNSYCDSLGNFIRRNIFITNYNYQISFVKIYNINSEFSNLRGVKEDVQEIILNIKKILFKIENDLIAYLVIKKIGPCVIKAKDIFSDKKIFIFNPNIVIANITQRITFFIIMKCNYSGIKINCNFNNFLFNSRIIKIEKKNILIKNVNYFIHQKIINKNIKILFIDIETDGSSSPENCFKNCIFYLKKYFYLLFSIINVKKKVIVKESNTVIINPIFIRSVDNLEISIRASNILKRNNIYLIGDLITKSEQNLLNLKNMNKFIYLEILEALKSKRLTLNVKIDYEIQF</t>
  </si>
  <si>
    <t>ATGAAAATTAAAAAAAATAAAATTTGCAGAAGAGAAGGAGAAAATTTTGAATTTTTTTCAGAAAAAAAATTTTTTTCAAAAACAAGATCTTTATTAACACCAGGAGAACATGGAGTTGAGAAAGGTAAATTTTCTGATTATGGAATGTTATTAAGAATAAAACAAAAAATTAAAAGATATTATATCTTATCTGAAAAAACATTTAAAATAATTTATAAAAAGATTTCAAAAAATTTTTTTTATTGTGAAGATTTAGTTAATTTTTTAGAAAGAAGATTAGATAATATTATATTTAGAATGAATTTTTCTTTATCAAGAAAAAATTCTAGACAAAAAATTTTACATGGATTTGTTTACGTAAATTATAAAAAAATAAAATTTTCTTCTTTTATAATATCTCCAGGAGATTCAATTTATGTTGAAAATTTTTTAAAATTAAAATTTTTGTATGATTGTAATAATTTTTTTAATTTAAACTGGATTTTTACTAATTATTTTAGTGGTTTTGGAATTTTATTATTTTTACCAAACTATTTTAAATTTAATTTTTGTAAAAATATAATATTAGACATTTATAAATGA</t>
  </si>
  <si>
    <t>MKIKKNKICRREGENFEFFSEKKFFSKTRSLLTPGEHGVEKGKFSDYGMLLRIKQKIKRYYILSEKTFKIIYKKISKNFFYCEDLVNFLERRLDNIIFRMNFSLSRKNSRQKILHGFVYVNYKKIKFSSFIISPGDSIYVENFLKLKFLYDCNNFFNLNWIFTNYFSGFGILLFLPNYFKFNFCKNIILDIYK</t>
  </si>
  <si>
    <t>30S ribosomal protein S11</t>
  </si>
  <si>
    <t>rpsK</t>
  </si>
  <si>
    <t>ATGAAAAAATATGAAATATTTCAAGGAATAATTTATATAAATTCAACTTTTAATAACACAATTTCTACTTTAACAGATTTAGAAGGAAATACTATAAGTTGGGTTTCATCAGGAATTCTTGGTTTTAAAGGTCCTAAAAAAAGTACTTCTTTAGCATCACAATATATAAGTGAGAAGATTTCTCATTTTGCAGTAAATAAAAATATTAAAATTATAGATATCTATATAAAAGGAATTAGTATAGGAAAAGAAGTTTTATTAAGAATAATGAATAATTGTGGATTATATATAAGAAGTATAACTGATATTACACCATTACCTCATAATGGTTGTAGAAAAAAAAAAAGAAGAAGAGTTTAA</t>
  </si>
  <si>
    <t>MKKYEIFQGIIYINSTFNNTISTLTDLEGNTISWVSSGILGFKGPKKSTSLASQYISEKISHFAVNKNIKIIDIYIKGISIGKEVLLRIMNNCGLYIRSITDITPLPHNGCRKKKRRRV</t>
  </si>
  <si>
    <t>30S ribosomal protein S13</t>
  </si>
  <si>
    <t>rpsM</t>
  </si>
  <si>
    <t>ATGAGCATTTTTATATGTGGAATAAGAATTCCTGAAAAAAAAATAATATTATTTAGTATTACTAAAATATACGGAATAGGATTTAAATTATCGAAAAAAATTTGTACAAAATTAAATATTAATTATCAAAAAAAATCTTTTAACTTAAAAAAAAACGAAATTGATTTATTAAATAATTTTATTAAAAAATTAATCATAGAAAATGATTTAAGAATTTTAATTAAAGAAAACCTAAAAAAAATTATTAATTTAAATACTTTTAAAAGTTTTAGACATATTAAAAAACTACCATGTAGAGGACAAAGAACAAAAACTAATGCAAAAACTAGAAAAAAAATGAATCATGAAAAAATATGA</t>
  </si>
  <si>
    <t>MSIFICGIRIPEKKIILFSITKIYGIGFKLSKKICTKLNINYQKKSFNLKKNEIDLLNNFIKKLIIENDLRILIKENLKKIINLNTFKSFRHIKKLPCRGQRTKTNAKTRKKMNHEKI</t>
  </si>
  <si>
    <t>ATGAAATTAATTTTTTTAAATTTTTTTAAAATTAATAAAAATAGAAAAGGAAGAGGTATTTCTTCTGAAAATGGAAAAACTTGCGGAAGAGGACACAAAGGACAAAAATCAAGAACAGGTTATAATATTCCTAATTTTTTCGAAGGTGGACAAACTAATTACTTTAAAAGATCTCCTAAATTAAAACATAAAAATAAAAAAAAAATTAACAAATTTAAAAAAATTTTATATGAAAATAAAAAGTTCAATTAA</t>
  </si>
  <si>
    <t>MKLIFLNFFKINKNRKGRGISSENGKTCGRGHKGQKSRTGYNIPNFFEGGQTNYFKRSPKLKHKNKKKINKFKKILYENKKFN</t>
  </si>
  <si>
    <t>30S ribosomal protein S5</t>
  </si>
  <si>
    <t>rpsE</t>
  </si>
  <si>
    <t>ATGAAAGATAGATTAATAAAAATTCATAGAGTTACAAAAGTTGTAAAAGGAGGAAGAATTTTTTCTTATACTTCTACTTCCATATGTGGTGATAAAAAAAAAAAAATTGGGTTTGGAAGAGGAAAATCAAGAGAGATAATAGAATCTATTAAAAAGTCTTATTTAAAAGCTAGAAATAACACTTTTAAAATTAATTTAATAAAAGATACTATTCCTTATTTTTTATTTGCTAAACATTCAGCTACAAAAATATATTTGTTTCCGGCCGCTAAAATAATTGGTTTAATATCAAATTTTATAATAAAACAAGTTTTAATATCTGCTGGAATTAAAAGTATTTTTTCTAAAATTCATGGTTCAACTAATAGTATAAATATAACTATTTGCGTAATAAAAGCTCTCACTTTTTTAAAATAA</t>
  </si>
  <si>
    <t>MKDRLIKIHRVTKVVKGGRIFSYTSTSICGDKKKKIGFGRGKSREIIESIKKSYLKARNNTFKINLIKDTIPYFLFAKHSATKIYLFPAAKIIGLISNFIIKQVLISAGIKSIFSKIHGSTNSINITICVIKALTFLK</t>
  </si>
  <si>
    <t>ATGAAAATAATATTTAAAAAAACAAATAAAAGTTATTTAGTATTTTTTATAAATAATAATAAAGTAATATATTTTATAAAAAAAAAAAAAAAAAATTTTTCCGATTTATTAGAAAAAATCAAAAAAATATATTTTTTTTATAAAAAAAAAATATTTTTTAATAAAAAATATTATAAAGGAAAATTTAAAAAATTTTTAGACTTTTTGAATAATGAAAGATAG</t>
  </si>
  <si>
    <t>MKIIFKKTNKSYLVFFINNNKVIYFIKKKKKNFSDLLEKIKKIYFFYKKKIFFNKKYYKGKFKKFLDFLNNER</t>
  </si>
  <si>
    <t>ATGAAATATATAATATTAAAAGAAGAAAAAATATTATTAAAAAATAATTATTTATATTTAAAAAATAAGTATTTTTGTAAAATTAAAATTCCAAAATTAATAAATTTATTTTATGAAAATAAAATTTTAGAAATTAAATCATCTTATTTTGATAAAAAAATAGAAAACTCATTTTTAAAAATTATAAATAATATTTTAATTGGAATTATTAATTTTTGGCAAATTGAAATCTTTGTATCTGGAGTTGGATATAAAATTTATCTAGAAAAAAATAAAATTTTTTTAAATTTAGGATTTTCTAAACCTAAATTTTTTTTAATACCAAGTTTTATAAAAATTGATTTAAAAAAAGAAAAAATTGTTTTAAAATCTGTTTTTAAAGATAAATTAGGATCATTTTCTTTTGTAATTTTAAAATCAAAAAAATTTGATCCTTATAAAAAAAAGGGGTTATATTTAGAAAAAAAAGTTAGATTAAAAAAATCTTCTAAAAAAAAACAATGA</t>
  </si>
  <si>
    <t>MKYIILKEEKILLKNNYLYLKNKYFCKIKIPKLINLFYENKILEIKSSYFDKKIENSFLKIINNILIGIINFWQIEIFVSGVGYKIYLEKNKIFLNLGFSKPKFFLIPSFIKIDLKKEKIVLKSVFKDKLGSFSFVILKSKKFDPYKKKGLYLEKKVRLKKSSKKKQ</t>
  </si>
  <si>
    <t>ATGAAAAAGTATTTTGATAATATAAATAGAATTTTTAATTCTTATAATTCTGGAAAAAAAATAAGTTTATGTAATTATTCTAATTTTACAATGTTAATATTTAATATTTTTTATGAAAACAATTTTCTAGAAAATTATTATTTATTAATAATTAACAAAAAAAAATATATAATTGTACTAGTTAAAAATATTTTTTATTTAAAATTTTTTTCAAAACCATCAAACAAAATTTTCATAAAAAATAAAAAAATAAATAATTTTTTATTTAGTTCTAGTCTTGGAATAATAAACACTAATTTTGGATTAATGACAATTAAAGAATGTAAAAAAATAGGTATAGGTGGAATGTTATTATTAATAATATTATGA</t>
  </si>
  <si>
    <t>MKKYFDNINRIFNSYNSGKKISLCNYSNFTMLIFNIFYENNFLENYYLLIINKKKYIIVLVKNIFYLKFFSKPSNKIFIKNKKINNFLFSSSLGIINTNFGLMTIKECKKIGIGGMLLLIIL</t>
  </si>
  <si>
    <t>ATGGCAAAAAAAAGTTTAATTTTAAAAAATATAAAAATTTATAAAAATAGTTTATCAAACATTGTTAAAATAAAAAAATTAAAAAAAAACGTTATAGGTAATTTTTCCTTAGAAAAATATTTTAAAATATTTAGTATAAAAAAAAAAAAATTTTTTGTTAGATTTAAAAATAGATGTTATGTTAGTGGAAGAAATAGAAGTTGTTATTCAAGATTTTTATTAAATAGAAACTTTATTAGAAAAATAGGTTATTTTGGAAATATTGTAGGATTAGAAAAATCTAGTTGGTAA</t>
  </si>
  <si>
    <t>MAKKSLILKNIKIYKNSLSNIVKIKKLKKNVIGNFSLEKYFKIFSIKKKKFFVRFKNRCYVSGRNRSCYSRFLLNRNFIRKIGYFGNIVGLEKSSW</t>
  </si>
  <si>
    <t>50S ribosomal protein L5</t>
  </si>
  <si>
    <t>rplE</t>
  </si>
  <si>
    <t>ATGAAAATTTACGAAGACAAAATAAAAAAATTTTCTATTGAAAATAATTTTTTTAATATAAATTTAGAAAAAATAATAATACATTCAGGTTTAGCAAAAAAAAACAAAGATAAAGATTATATAAAAAATGCTTTTAGCACTTTACAATTCATTTCCGGACAAAAACCAATTTTTTCTAAAATAAAAAAATCTATTTCTAATTTTAAATCTAAAATAGGTGAAATTGCTGGTGTTTATACTACTTTAAGAAAAAAAAAAATGTGGGAATTTTATCATAAATTAATTAGTGTTGTTATTCCTAGAATAAAAGAATTTAAAGGATTTGATAAAAAATCAATCGATAGATTTGGAAATTTTAATTTGGGAATTAAAGATATTAATGTTTTTCCAGATTTTTTAAGTGATTTTAAAATTGGTTTAAATATTAATATTGTAGTTAAAAATTTAAATAATGATTTTGAAAAATTTTACAAAAAAATTAATTTTCCTATAAAATAA</t>
  </si>
  <si>
    <t>MKIYEDKIKKFSIENNFFNINLEKIIIHSGLAKKNKDKDYIKNAFSTLQFISGQKPIFSKIKKSISNFKSKIGEIAGVYTTLRKKKMWEFYHKLISVVIPRIKEFKGFDKKSIDRFGNFNLGIKDINVFPDFLSDFKIGLNINIVVKNLNNDFEKFYKKINFPIK</t>
  </si>
  <si>
    <t>50S ribosomal protein L14</t>
  </si>
  <si>
    <t>rplN</t>
  </si>
  <si>
    <t>ATGATTCAAGAACAAACTTTATTAAAAGTTATTGATAATAGTGGTGCTAAAATTGCTAAATGTATAAAAGTTTTAAATGGTTCAAAAAAAATTTACGCTAAAATTGGAGATTTAATAATAGTAGTTATTAAAAATTCTAATATTAATTCTAAAATAAAAAAAGGACAAATAGTTAAAGCAATTATTGTTAGAACAAAATTTCCATTTAAAAGAAATGATGGTACTTCGTTATCGTTTAGTGATAATGCTATTATATTATTAAATAATCAAAATCAAATGATAGGAACTAGAGTTTTTGGTGTTCTAGCAAGAGAAATAAAATCATTTTATTTTAATAAAATTTTTTCATTATCAAATGAATTAGTATGA</t>
  </si>
  <si>
    <t>MIQEQTLLKVIDNSGAKIAKCIKVLNGSKKIYAKIGDLIIVVIKNSNINSKIKKGQIVKAIIVRTKFPFKRNDGTSLSFSDNAIILLNNQNQMIGTRVFGVLAREIKSFYFNKIFSLSNELV</t>
  </si>
  <si>
    <t>30S ribosomal protein S17</t>
  </si>
  <si>
    <t>rpsQ</t>
  </si>
  <si>
    <t>ATGAATAATATTAATGGTAGAATAATTAAAAAAAATTATAAAAAAATAGTTGTTATTGTTAAAAAACATTTATTTTTACCAATTTATAAAAAAAGAATTTTTTATTATTCAAAAATAATAGCTTATGATATGTATAATGAAAGTAATTTTGGAGATTATGTTATGTTAAGAAAAACTAGACCATTGTCTAAAACAATTTTTTGGATGTTATCTAAAGTTTTAGAAAAAGTTAGATTAATATGA</t>
  </si>
  <si>
    <t>MNNINGRIIKKNYKKIVVIVKKHLFLPIYKKRIFYYSKIIAYDMYNESNFGDYVMLRKTRPLSKTIFWMLSKVLEKVRLI</t>
  </si>
  <si>
    <t>50S ribosomal protein L16</t>
  </si>
  <si>
    <t>rplP</t>
  </si>
  <si>
    <t>ATGAAACAAAAACCTAATCAACTAAAATTTTTAAAATATCAAAAAAAAAGAAATAAAGGTTTTTCATGCAGAAGAAATTTTCTTATTTTTGGAAACTATGGTTTGAAATCAATTGAAAATGGTTTTTTAAATTTTAAACAGATTGAATCTGCTAGAAAATCATTAGTACATAATCTTGGTAAAAATAATAATATTTTAATTAGAATATTTCCCGATAAAGTTATCACAAAAAAACCTTTAGAAGTAAGAATGGGAAAAGGAAAAGGAAATATACATGATTGGGTTTCAGTTATTAAACCTGGAATAATAATTTTTGAAATTCAATCATTAAATTTTGAAATTGTTAGAAAAGCTTTTTATTGTGCTTCTCAAAAACTTTCAATTAAAACTGAAATTTGTTATGAATAA</t>
  </si>
  <si>
    <t>MKQKPNQLKFLKYQKKRNKGFSCRRNFLIFGNYGLKSIENGFLNFKQIESARKSLVHNLGKNNNILIRIFPDKVITKKPLEVRMGKGKGNIHDWVSVIKPGIIIFEIQSLNFEIVRKAFYCASQKLSIKTEICYE</t>
  </si>
  <si>
    <t>30S ribosomal protein S3</t>
  </si>
  <si>
    <t>rpsC</t>
  </si>
  <si>
    <t>ATGGGTAAAAAAATAAATCCAATTTTTTTTAGATTAGGTAAATCTACAAATTATCATAGTTTATGGTATTCAAATAAAAAACATTATTCTAAAATATTAAAAGCTGATATTTTGATAAAAGAAATATTAAAAAAAAACATATTTTACAATGATATTAGTGATGTAGATATTATTATTTCTAACATATTAAAAATTAATATTTATTTAATTGAATTAAATAAATTAGAAGATTTTTTAATTTATATAGACAGTTTAATTATTGAAATTTCTAAAATTTTAAAAAAAAATATATTATTAAGTTTTATATTAGAAGAAAATATAAATTCAAAAAATTTATCATTTTTAATATTAAATCAAATAAATAATAAATCATCTGTTAAAAAAATTATTAAAAAAGAAGTATTAAAATTAATAAATCAATTTGATGGTTGTAAAGTTCAAATAAGTGGTAGATTAGAAGGTGTTGATATTGCGAGAAAAGAATGGTTTTTATTTGGTAGTATACCTTTACATACTATAAGAAATAAAATAGATTATTTTTTTTACGAATTAATAACTCAATATGGAATTTTAGGAATAAAAACTTGGATATTTAAAAAAAATTTATGA</t>
  </si>
  <si>
    <t>MGKKINPIFFRLGKSTNYHSLWYSNKKHYSKILKADILIKEILKKNIFYNDISDVDIIISNILKINIYLIELNKLEDFLIYIDSLIIEISKILKKNILLSFILEENINSKNLSFLILNQINNKSSVKKIIKKEVLKLINQFDGCKVQISGRLEGVDIARKEWFLFGSIPLHTIRNKIDYFFYELITQYGILGIKTWIFKKNL</t>
  </si>
  <si>
    <t>ATGAAAAATAATTTTTATTTTAAAAATATTCAAATTTCTTATAAAAAATTGATTTATTATTCAAAAATTTTATCGAATAAACCTATTTTATATTATTTTAAATTATATTTTCATAAAAAAATAGATTTTTTTTTAAAAAAAATATCAAGTATTATAATAAACAATTGCAATACAACTGATATATTTGTTAAAAATTTTTTTGTTGGTAAAGGAAAAATAATTAAAAAAATTAATTTTAGAGCAAAAGGAAGAATTAATTTTATTATAAAAAAATTTTCAAATATAAAAATTCAAGTTATTTATGGGTAA</t>
  </si>
  <si>
    <t>MKNNFYFKNIQISYKKLIYYSKILSNKPILYYFKLYFHKKIDFFLKKISSIIINNCNTTDIFVKNFFVGKGKIIKKINFRAKGRINFIIKKFSNIKIQVIYG</t>
  </si>
  <si>
    <t>30S ribosomal protein S19</t>
  </si>
  <si>
    <t>rpsS</t>
  </si>
  <si>
    <t>ATGACAAGATCTACTAAAAAAGGTTTTTTTTTGCATAAATCAGTATATTTAAATTTTCAAAAAAAAGATTTTAAAACATGGTCAAGAAATTCAACTATTATACCAGATATGATTGATAATACTATTTTAGTTCATAATGGAAAGAAATTTTTTAAAATTTATATTAACGAATATATGATTGGTCATAAATTAGGAGAATTTTCTTTAACAAGAAATTTTAAATCTCATACAAAAAAAATTAAAAGTAAAAAAAATGAAAAATAA</t>
  </si>
  <si>
    <t>MTRSTKKGFFLHKSVYLNFQKKDFKTWSRNSTIIPDMIDNTILVHNGKKFFKIYINEYMIGHKLGEFSLTRNFKSHTKKIKSKKNEK</t>
  </si>
  <si>
    <t>50S ribosomal protein L2</t>
  </si>
  <si>
    <t>rplB</t>
  </si>
  <si>
    <t>ATGAATAAAAAAAATAAAAAATTATGTAAATTTAAAAAAAATAATTCTGGAAGAAGTCATGGAAAAATTTCTGTTAGACATAAAGGAGGAGGACATAAAAAATTATATAGAAAAATTGATTTTTTAAGAAAAAAAGATGAAATTTTAGCTAAAATTGTTAGATTTGATTACGATCCTAATAGAAATGTTAAAATAGCATTGCTATGTTATGAAGATGGAGAAAAAAAATATATAATAAAACCTAATGAAGTAAAAATAAATACTTTAATTATTTCTAGTATTAAATCTATAAATTTATTTCCTGGTAATGTTACAATAATAAAAAATATTCATATAGGTACAATAATAAGTTGTATTGAAAAAATTCCAAATTCTGGAGCTATTTTTTCTAGAAGTTCAGGTACAGAAAGTGAATTAATATTTAAAGATGATTTTTTTGCAATTATTAAATTGCCATCAAATAAAAAAATTAAATTATCTTTAAATTGTAGAGCAATGATTGGAAAAATATTTAATGAAAATAAAAAAAAATTTTATAAAGCTGGACAAAAAAGATGGAAAGGAATTAAACCAACTGTAAGAGGAGTTGCTATGAATCCTGTAGATCATCCATTAGGAGGTGGAGAAGGAAAAACTAGTGGAGGAAGACATCCTTGTTCTCCTTTTGGACAAAAATCTAAAGGTTTAAAAACTAAAAAAAAATGA</t>
  </si>
  <si>
    <t>MNKKNKKLCKFKKNNSGRSHGKISVRHKGGGHKKLYRKIDFLRKKDEILAKIVRFDYDPNRNVKIALLCYEDGEKKYIIKPNEVKINTLIISSIKSINLFPGNVTIIKNIHIGTIISCIEKIPNSGAIFSRSSGTESELIFKDDFFAIIKLPSNKKIKLSLNCRAMIGKIFNENKKKFYKAGQKRWKGIKPTVRGVAMNPVDHPLGGGEGKTSGGRHPCSPFGQKSKGLKTKKK</t>
  </si>
  <si>
    <t>ATGAAACTACCAATTTTTTCTAAGAAACCTATTTTTTTTTTTTTTTTAAAAAGTGTAATTAATGTTGATTTCTTATATAAATTTATAAAATTGAAGAGAAAAATAGTTTATAAAAAAAATAAAAGATTAATAAGAGGTAGTGGAATAAAACCATGGCCGCAAAAAGGCTCTGGTAGAGCAAGAGCAGGAGATAAAAAATCTCCAATTTGGAGAGGTGGAGGAGTTACGTTTTCAAACTATATATTTTTGCATAAAAAAAAAAGTATTAATATTTTTAAAAATTTTTTTTTTTTATTTTTAGTAAATAATAATGTTTATATATATGATAAAAAAAATTTATTTTTATTATTATTTTTTTTAAACAAAAATGTTTTATTTTTTGATAATAATGATTTTTTTTTTGTTAAATGTATTAAAAAAATCAAAAATAAAGATTTTTTAAATTTTGAAAAAATATTTTTTAGTATTGAGTCTTTTAAATATTTAATAAATAATATATTTAAATGA</t>
  </si>
  <si>
    <t>MKLPIFSKKPIFFFFLKSVINVDFLYKFIKLKRKIVYKKNKRLIRGSGIKPWPQKGSGRARAGDKKSPIWRGGGVTFSNYIFLHKKKSINIFKNFFFLFLVNNNVYIYDKKNLFLLLFFLNKNVLFFDNNDFFFVKCIKKIKNKDFLNFEKIFFSIESFKYLINNIFK</t>
  </si>
  <si>
    <t>ATGATTTTCTTAAATAAAGGTTTAAAACATTTTTTTTATAAAAAAAAAATATATTTATTTAATATAATAAAATATATAAATTACAATAATTTTTATTTGAATTTTTTTTTTAAAAATATACAAGTAAAAACTATTAGTAAAGGAAAAGGATTTCAAGGAGTTGTAAAAAGATGGAATTTTAGAACTAAAGATAAAAGTCATGGTTGTTCTATTTCTTATAGAACTATGGGATCGACAGGTCAATGTCAAGATCCTGGAAGAGTTATGAAAGGAAAAAAAATGCCAGGACATATGGGTAATAAATGTTTTAGTATATATGTAAATTTTTTTATAAGAAAAAATAATTATTTTTTTTTAAAAAAAATTTTACCTGGTAAAAAAAATGATTTTTTAATTGTAAAAATAATATGA</t>
  </si>
  <si>
    <t>MIFLNKGLKHFFYKKKIYLFNIIKYINYNNFYLNFFFKNIQVKTISKGKGFQGVVKRWNFRTKDKSHGCSISYRTMGSTGQCQDPGRVMKGKKMPGHMGNKCFSIYVNFFIRKNNYFFLKKILPGKKNDFLIVKII</t>
  </si>
  <si>
    <t>ATGATTAAAATTACTTTAAAATCTTATTTTATTTTTGAAATAAAATCTTTTTTATTTTATTTTATAAATAATATAAAAAAAAAATATGAATATATTGGACCTTTTTATATGCCAAGAAAAATAGAAAAATTTACAATTTTAGTTTCTCCTCATGTTGATAAACACGCTAGAGATCAACTACAAATAAAATATTTTAAAGTTATTTTATATATTAAGAAATTTGATATTTATTTGTTAAATTTTTTACATAAAAATAAATATATTGATGGAATATCTATAAAATATAATTTTTTATGA</t>
  </si>
  <si>
    <t>MIKITLKSYFIFEIKSFLFYFINNIKKKYEYIGPFYMPRKIEKFTILVSPHVDKHARDQLQIKYFKVILYIKKFDIYLLNFLHKNKYIDGISIKYNFL</t>
  </si>
  <si>
    <t>elongation factor Tu</t>
  </si>
  <si>
    <t>tuf</t>
  </si>
  <si>
    <t>ATGGCAAAAATTAAATATAATAGAAATAAAACACATATAAATGTTGGAACAATTGGACATGTTGATCATGGTAAAACAACATTAACAGCAGCTCTAACAAAAGTTTCATCTGAAATATATGGTTGTGAAAGTAGAGCATTTGATAGCATAGATAATGCTCCTGAAGAAAAAGAAAGAGGTATAACTATATCTACTTCTCATGTAGAATATGAATCTGATAATAGACATTATGCACATGTAGATTGCCCAGGACATGCTGATTACATTAAAAATATGATTACAGGTGCTGCTCAAATGGATGGTGCTATTTTAGTTTGTTCAGCTGTTGATGGACCTATGCCACAAACTAGAGAACATATTTTGTTAGCAAGACAAGTTGGTGTTCCAAATATAGTTGTTTTTTTAAATAAAGCTGATTGTGTTCAAGATAAAGAATTACTTGATTTAGTAGAAATGGAAATAAGAGAATTACTATCTGAATACGATTATAATGGAAGTAATACTCCAATTATAATTGGTTCAGCTTTATTAGCTTTAGATGGAAAAGATGAAAATCAATTAGGTACTAGTTCAATTAAAAAATTATTAAATACTTTAGACAAATATATTTCTGTTCCTAATAGAATTATAGATAAACCATTTCTTATGCCTATAGAAGATGTTTTTTCTATTTCTGGAAGAGGTACAGTAGTTACAGGAAAAATAGAAAGAGGAATTATTAAAAATGGAGAAGAAATAGAAATTGTAGGATTAAAAAATACTATTAAAACTACTATTACTGGAATAGAAATGTTTAAAAAAACTTTAGATGAAGGAATAGCAGGTGAAAATATTGGTATTTTATTAAGAAGTGTTAAAAGAGAAGAAGTAGAAAGAGGTCAGGTTATTGCTAGAGTTGGTAGTGTTAAATCATATACTAATTTTGAATGTGAAGTATATATTTTATCAAAAGAAGAAGGAGGAAGACATACACCTTTTTTTAATGGTTATAAACCACAATTTTATTTTAGAACAACAGATGTTACAGGAATTTGTAAACTTCCTGAAAAAGTAGAAATGGTAATGCCAGGAGATAATGTTAAATTAAAAGTTAATCTTTTATCTTCTATTGCAATTGAAAATGGATTAAGATTTGCTATTAGAGAAGGTGGAAAAACTGTAGGAGCTGGTATTATAACTAGTATAGAAAATGATTAA</t>
  </si>
  <si>
    <t>MAKIKYNRNKTHINVGTIGHVDHGKTTLTAALTKVSSEIYGCESRAFDSIDNAPEEKERGITISTSHVEYESDNRHYAHVDCPGHADYIKNMITGAAQMDGAILVCSAVDGPMPQTREHILLARQVGVPNIVVFLNKADCVQDKELLDLVEMEIRELLSEYDYNGSNTPIIIGSALLALDGKDENQLGTSSIKKLLNTLDKYISVPNRIIDKPFLMPIEDVFSISGRGTVVTGKIERGIIKNGEEIEIVGLKNTIKTTITGIEMFKKTLDEGIAGENIGILLRSVKREEVERGQVIARVGSVKSYTNFECEVYILSKEEGGRHTPFFNGYKPQFYFRTTDVTGICKLPEKVEMVMPGDNVKLKVNLLSSIAIENGLRFAIREGGKTVGAGIITSIEND</t>
  </si>
  <si>
    <t>elongation factor G</t>
  </si>
  <si>
    <t>fusA</t>
  </si>
  <si>
    <t>ATGAATAATTTATTATATTTAAGAAATATAGGAATTATTGCACACGTAGACGCAGGTAAAACAACAACAACAGAAAGAATTTTATTTTATTCTGGTGTATCTCATAAAATAGGAGAAGTTCATCATGGTAATACTGTTACAGATTGGATGCAACAAGAACAAGAAAGAGGAATAACAATTACTTCTGCAGCGGTTACAATATATTGGTTTGTTAAAAAAATTAAATATTCAATAAATCTAATTGATACACCAGGACATGTTGATTTTACAATTGAAGTTGAAAGATCTTTAAGAGTTTTAGATGGTGCTGTTATTGTAATTTGTGCTTCTTCAGGTATTCAACCACAAACTGAAACTGTTTGGAACCAATCTCAAAAACATAAAATACCAAAAATTATTTTTGTAAATAAAATGGATAGAATTGGTGCTAATTATGATAAATGTATTAATAGTATAAAAAATAAGTTTGATTGTAAAATTTTACCTATTAATATAAATATTGGAGAAGAAGAAAAATTTATTGGTTTTATAGATTTAATTGAAATGAATTTTCACGAATGGAATAATAATATTTTTATTATTAAACAAATAAATGATGAACAAAATAAATTTGTATCAAAATATAGAGAGCATTTATTAGAAACTTTATCAAATAATGATGAATTTTTTTTAGAAAAATACATCAATAATAATTTTGATTCTAACGATATAAAAATATCAATTAGAAATTTAGTATTAAAAAATATTGTTGTTCCAATAATGTGTGGTACATCTCTTAAAAATAAAGGAGTAGAATTTTTACTTAATTCAATATGTGAATTTCTTCCTTCTCCGTATGATATTGGAATAAAGGGATGTTTAGAAAAAAATTTTGGTATAGATAATGATAAAAAATTTTTATCGTTACTTTTTAAAATATATAATGACCCTTTTTTAGGTTCTTTATCTTTTATAAGAATTTATTCTGGAAAAATTAAAGTTGGAGAAATAATATATAATTCTACTAAAAAAATAAAAGAAAAAGTATTTAGAATATTAAGAATGTTTGCAAATACTAAAAAAGATTTACAAGAAGCAAAAGCTGGAGATATAGTAGTTTTAGTAGGATTAAAAGAATCAACTACAGGAGATACTCTTTGTGCAGTAGGAGAAATTTTCCAATTAGAAAAAATTTCCATTCCTATTCCTGTTATTGCAATTTCAGTAGAACCTGTTGTAAAAAATGATCAAGAGAAACTAATTATTTTATTAAATAAATATTGTAAAGAAGATCCTTCTTTATTATTAAATATTGATAATTCTACTGGTGAAACTTTACTTTCTGGAATGGGAGAGTTGCATTTAGAAATAATAATTGATAGAATCAATAAAGAAAATAATTTAAAAACAAAAATTAGTAAACCAAAAGTTTCATATAAAGAAAGTATAAAAAATTCAATTAAACAAGAAGGAAAATATATTAAACAATCTGGAGGAAAAGGACAATATGGACACGTAATAATAAAATTAGAACCTATTTCTTTTGAAAAAGAAGAAAATTTTATTTTTAAATCAGAAATTATTGGTGGTTCAATACCAAAAGAATATTTTTTACCTATTGAAAAAGGAATTTTACAACAATTAAATCAAGGTGTTATATTGGGATATCCTGTTATTAAAATTAAAGCATCATTATTAGATGGTTCATTTCATTCAGTAGATTCTAGTGAACATGCTTTTAGAGCAGCTGCAGCAATAGCTACTAGAGATGCATTAAAAAAAGCTAATTCTTATGTATTAGAACCAATTATGAAAGTAGAAATAAATACTCCAAATGAATATTTAGGTGTAATAGTTTCTGATATAAATAAAAAAAGAGGAATAATAAATAGTGTTAAAGATTTTAATAATTTCAAAATTATCAATTCACTTGTTCCTTTAAGAGAATTATTTGGTTATTCTACAGATTTAAGATCAAGTACAAAAGGAAGAGCAAGTTATAATATGGAATTTTATAATTATAATGAACTTCCAAACTATATTATTGAAAAAATAAAACAATAA</t>
  </si>
  <si>
    <t>MNNLLYLRNIGIIAHVDAGKTTTTERILFYSGVSHKIGEVHHGNTVTDWMQQEQERGITITSAAVTIYWFVKKIKYSINLIDTPGHVDFTIEVERSLRVLDGAVIVICASSGIQPQTETVWNQSQKHKIPKIIFVNKMDRIGANYDKCINSIKNKFDCKILPININIGEEEKFIGFIDLIEMNFHEWNNNIFIIKQINDEQNKFVSKYREHLLETLSNNDEFFLEKYINNNFDSNDIKISIRNLVLKNIVVPIMCGTSLKNKGVEFLLNSICEFLPSPYDIGIKGCLEKNFGIDNDKKFLSLLFKIYNDPFLGSLSFIRIYSGKIKVGEIIYNSTKKIKEKVFRILRMFANTKKDLQEAKAGDIVVLVGLKESTTGDTLCAVGEIFQLEKISIPIPVIAISVEPVVKNDQEKLIILLNKYCKEDPSLLLNIDNSTGETLLSGMGELHLEIIIDRINKENNLKTKISKPKVSYKESIKNSIKQEGKYIKQSGGKGQYGHVIIKLEPISFEKEENFIFKSEIIGGSIPKEYFLPIEKGILQQLNQGVILGYPVIKIKASLLDGSFHSVDSSEHAFRAAAAIATRDALKKANSYVLEPIMKVEINTPNEYLGVIVSDINKKRGIINSVKDFNNFKIINSLVPLRELFGYSTDLRSSTKGRASYNMEFYNYNELPNYIIEKIKQ</t>
  </si>
  <si>
    <t>30S ribosomal protein S7</t>
  </si>
  <si>
    <t>rpsG</t>
  </si>
  <si>
    <t>ATGTCAAGAAAAAAAAGATATTTAAAAACAATAATTTTAACTGATCCACGTTATGGAAGTTATTTAATATCAAAATTTATAAATTATATAATGAAAAATGGAAAAAAACAGATTGCTCAAAAAATATTTTATTATAGTATAAATCTAATTTCAATTAAATTAAAAAGAAATTTTTTTTTCATATTAAAAAAAATATTATTTAATGTTTTACCTTTATTTGAAATAAGAAAAAAAAAAATAGGAGGAGTAAATTATAATATTCCTTTTAAAATTAATTTAAAAAGAGGTCTAATGTTTTCTATGAAATGGATAATTATTAATGCAAAAAAAAGAAATGAAAATGGTTTTAAAAATAAACTAGTTGGAGAACTTATAGATTCTTATTTTAATAATTCTATGTCAATAAGACAAAAAGAAAATGTTTTAAAAATTTCCGAACAAAATAAAGCATATTCAAATTTTAAATTATGA</t>
  </si>
  <si>
    <t>MSRKKRYLKTIILTDPRYGSYLISKFINYIMKNGKKQIAQKIFYYSINLISIKLKRNFFFILKKILFNVLPLFEIRKKKIGGVNYNIPFKINLKRGLMFSMKWIIINAKKRNENGFKNKLVGELIDSYFNNSMSIRQKENVLKISEQNKAYSNFKL</t>
  </si>
  <si>
    <t>30S ribosomal protein S12</t>
  </si>
  <si>
    <t>rpsL</t>
  </si>
  <si>
    <t>ATGACTTTAAACCAAATAATTAGAAATGGAAGAAAAAAATCAAATAAAAAAATAAAAACACCTGCATTAAATTTTTCTCCTCAAAAAAAAGGAGTTTGTATTAAAGTTTATACAACTACTCCTAAAAAACCAAATTCTGCTTTAAGAAAAGTTTGTAGAGTTAGATTATCTAATAAAAATGAAATTACTGTATATATTCCAGGAGAAGGACACAATTTACAAGAACATTCTAATATTTTAGTAAGAGGAGGAAGAGTTAAAGATTTGCCTGGAGTAAAATATCATGCTATTAGAAATGTTTATGATTTATCAGAAGTTTTAAATAGAAAAAAATCTAGATCAAAATACGGAACAAAAAAATGTCAAGAAAAAAAAGATATTTAA</t>
  </si>
  <si>
    <t>MTLNQIIRNGRKKSNKKIKTPALNFSPQKKGVCIKVYTTTPKKPNSALRKVCRVRLSNKNEITVYIPGEGHNLQEHSNILVRGGRVKDLPGVKYHAIRNVYDLSEVLNRKKSRSKYGTKKCQEKKDI</t>
  </si>
  <si>
    <t>DNA-directed RNA polymerase subunit beta'</t>
  </si>
  <si>
    <t>rpoC</t>
  </si>
  <si>
    <t>ATGAATATAATAATTAAAAATATATCTATTAAAATAGCATCTCCTAATAAAATTATTAATTGGTCATATGGAGAAATAAAAACTTCAAATTTTATTAATTATAAAACTTTAAAACCAGAAAAAAATGGTTTATTTTGTTTAAAAATATTTAGTATTTATAATGTATGTTGTGAAAAAAAAAAATGTGAATGTTATAAACATAATAAATTTTTAAATTTAAAAAAGTCACATTCTTCTTACAGATTTGGACATTTATTGTTATTTTATCCTGTTGTTCATATTTGGTTTTTAAAAACAGTGTCCAATAATGTTTCAAGTGTTATTGATCTAACCAATAAAATTATTGATAAAATTATTAATTTTAAAATTAAAATTGTTATAAAATCTTTTAACAAAAGATTTAGAAAATACTCAATTATTTTAAATAAAAAAAAAGAAATAGGTGTTTACTTTTTATCTGGAGCTAAAGCAATAGATAAACTACTTTCAGATAATGAAATATTATTTGATTGCAAATTAATTAAAAATAATATTTTAAATTGCAATTCAATAAATAAATTATTTAAATATTTAAATAAAATTAATAAAATATATATTTTTTATTTGTCAGGAAATAAACCAAATTGGTTTTGTATAAAAATATTACCTATTGTTTCTCCTAAAATTAGACCGTTAATACCTTTAAATACAAATAAATTTGCTACTTCAGATTTAAATGAATTATATAGAAAAATAATAAATAGAAATTTAAGATTAAAAAATATTAAACTTTCTGGTATTCCTAAACAAATTTTAATAAATGAAAGAATTTTATTACAAGAATCAGTAAATGCATTATTTGATAATGAAAAAATTGAAAATCCAATTTTAACTTCTTCTAAAAGAGTATTAAAATCTTTTTCAAGTTCTATTAAAGGAAAATATGGGAGATTTAGACAAAATTTATTAGGTAAAAGAGTTGATTTTTCAGGAAGAACAGTAATTTCAGTTGAACCAAAATTGCATTTATATCAATGTGGATTGCCTATTTTAATAGGATTAGAATTATTTAAGCCTTTTATATATTTTGAATTAAAAAAAAAAAATATAATTAATAATATTGGTTTTATTGATGATTTTTATTCAAAAAATAAAAAATTAACTATAAAAATTTTAAAAAAAATTTGTAGTAAAAAATCTATATTATTAAATAGAGCTCCAACATTACACAGAATGGGGATTCAATCATTTAAAATTTTATTAACACAAGATAAAACAATTAAGTTACATCCTTTAGTATGTTTAAGTTATAATGCTGATTTTGATGGTGATCAAATGGCTATTCATTTACCTTTAACTACAAATGCTCAAAATGAATCAAATTATTTATTATTATCTATAAACAATATTATTTCTCCTTCAAATGGAGAACCAATTATTATACCTACACAAGATATTGTGATGGGAATATATTGTCTATCTTTTAATTATAATTATAATAGTATTTGTTTTTATCATATAAGCGAAGTTTTAAATTATTTTTATTCTAACAACATAAATTTTATACAAAATATTATCTTAAAATCTAAACATTTTTTTTTAAAAACAACAATTGGTAGAATAATACTCTATTATTCTTTATTTAGAAAAATAAGTATAAAATTTTTAAATAAACTTTTAAAAAAAAAAAATTTATCATATATAATAAAATATTTTTTTGATTTTTTTGGGTTAAAATTTACTATTAAAATTTTAGACAAATTAAAAAAAATAGGATTTTTTTTTTCAACATTATTTGGAATAACAATAAGTTATTATGATTTAGTTTCTATAAAATCAAATTTTTGTATTTTAAAATTAATTAAAAAAACTAAAATAGAAAATAATATTTTTGAAGTAGTAAATACTATAGAAGCTTTATTTTTAATTTTATTATTAAAAAAAATTTCACCTAAAAAAAATTCAAATAATATTAATAATGTTTTTATAATGTTAGATTCAGGATCAAGAGGTAGTATGCTGCAAATTAAACAATTAATGGCTTTTAGAGGATTTTTTTCAAAATCTAATGGAGATATTATAATTGAACCTATATTAGATAATTTAAGGAATGGATTATCAATGAGAAATTATTTTATTTCATCATTTGGTGCTAGAAAAGGTTTAACAGATACTTCTTTAAAAACTGCAAATTCTGGTTATTTAACGAGAAAATTAGTTGATGTTTTACAAGATGTTGTTATTTATAAAATTAATTGTAGCACAAAAACTGGAATTTTAATAGATATTTCTAAATATAAAAAAATTTTTTTATTATATAAAAAAATTCACGGTAGAGTTTTATTTTCTCCAATTTTTTTTAAAAATAAATTATTAATTAAAAAAAATACATTTATTGATAATAAAATTATATTTTTAATTATTAAAAAAAATATAAAAAGTCTTTTTGTAAGAAGTGTTATACATTGTATTTCTTCAAGAGGAATATGCAGTTTTTGTTATGGATCAGATTTGTCCACTACAAAAATAATTCAAATAGGAGTTCCTGTTGGAATTATTGCTGCTCAATCTATTGGAGAACCTGGAACTCAATTAACAATGAGAACTTTTCATACAGGAGGTGTAGCTAGTATTACTTTTTCTAAATCAGTATTAGTAACTAATAATTTTGGATACGTTTTTTTTAAAAAATGTAAATGTTTATTAACTAGTAAAAATGAACTTTTAATTTTAAATAATTCAAGTATTTTAATAATAGAAAATTCTATTTTTAAAGAAATTTACAAATTATCTTATGGAGAAAAAATTTTAGTAAGAAATAAAACTTTTATAAAAAAAAAAATAAAAATTAAAGATTTGGAAAATAATTTTTGTATATATGCAGAAAATATAGGTTATTTTTATTTTAATGAAATATTAAAAAAAAGATTTTGTGAATCTGATCAAAATTATTATTATAAAACTTTTAAAAAAACAACTTTTTATATTAAAAATAAAAATAAAATTAAAAAATATTTTATTCCAAAAGATTTTTTTGTTATAAAAGAAAAATTTAATTTTATAGTTCCTGGTGATATTATAGCAAAAATGCAGTTTTTATTTATATTAAAATCTAGTATAATAGGTGGTTTACCTAGATTAAGTGAATTATTTGAAGCAAGAGTACCAAAAAAAAAAGCTATTCTATCTGATATAGATGGTGTTGTAAAATTAACAATTTTAAATAAAAACTATAATATTATTATTATGACAAAATACGGTATTTATAAACAATATTTTTTAGAAAATTCTAGAAATTTATTTATAAATAACGGAGATCATGTAAAAATAGGTGATATTTTATCAGATGGAAAACCTGATTTAAATGACATTATAAAATTAATTGGTTTAGATTACTTAATATTATTTTTTATAAAAGAAATTAATGATATTTATCAACCACAAGGTATATTTATTAATGATAAACATATAGAACTTGTTTTAAAACAAATGACAAAAAAGGTTAGAATTCTTTATTCTGGAGAATGCTGTTTTATTCAAAATGATATTTTATATTTAGAAGATGTTTTAACAGAAAACATAAATACTTTAAAATTTTCTAAAAAAATTTCATTATATGAAAGAATAGTTTTTGGTATTACTAAAGTATCATTAGATTCATCATCTTTTTTTTCAGCTGCTTCTTTCCAAGAAACTTCAAAAATTTTAATTGATTCGGCTATAAGAAATAGAGTTGATTATTTACTAGGATTAAAAGAAAATGTAGTAATTGGAGGTTTAATACCTGCAGGAACTGGTTTAACAAGGCATATTATTTTATTAAAGAAAAATAAAAATAGTTTAAACAATAAAAAAAATTTAAAATTTTATATTAAAAATGACTTTAAACCAAATAATTAG</t>
  </si>
  <si>
    <t>MNIIIKNISIKIASPNKIINWSYGEIKTSNFINYKTLKPEKNGLFCLKIFSIYNVCCEKKKCECYKHNKFLNLKKSHSSYRFGHLLLFYPVVHIWFLKTVSNNVSSVIDLTNKIIDKIINFKIKIVIKSFNKRFRKYSIILNKKKEIGVYFLSGAKAIDKLLSDNEILFDCKLIKNNILNCNSINKLFKYLNKINKIYIFYLSGNKPNWFCIKILPIVSPKIRPLIPLNTNKFATSDLNELYRKIINRNLRLKNIKLSGIPKQILINERILLQESVNALFDNEKIENPILTSSKRVLKSFSSSIKGKYGRFRQNLLGKRVDFSGRTVISVEPKLHLYQCGLPILIGLELFKPFIYFELKKKNIINNIGFIDDFYSKNKKLTIKILKKICSKKSILLNRAPTLHRMGIQSFKILLTQDKTIKLHPLVCLSYNADFDGDQMAIHLPLTTNAQNESNYLLLSINNIISPSNGEPIIIPTQDIVMGIYCLSFNYNYNSICFYHISEVLNYFYSNNINFIQNIILKSKHFFLKTTIGRIILYYSLFRKISIKFLNKLLKKKNLSYIIKYFFDFFGLKFTIKILDKLKKIGFFFSTLFGITISYYDLVSIKSNFCILKLIKKTKIENNIFEVVNTIEALFLILLLKKISPKKNSNNINNVFIMLDSGSRGSMLQIKQLMAFRGFFSKSNGDIIIEPILDNLRNGLSMRNYFISSFGARKGLTDTSLKTANSGYLTRKLVDVLQDVVIYKINCSTKTGILIDISKYKKIFLLYKKIHGRVLFSPIFFKNKLLIKKNTFIDNKIIFLIIKKNIKSLFVRSVIHCISSRGICSFCYGSDLSTTKIIQIGVPVGIIAAQSIGEPGTQLTMRTFHTGGVASITFSKSVLVTNNFGYVFFKKCKCLLTSKNELLILNNSSILIIENSIFKEIYKLSYGEKILVRNKTFIKKKIKIKDLENNFCIYAENIGYFYFNEILKKRFCESDQNYYYKTFKKTTFYIKNKNKIKKYFIPKDFFVIKEKFNFIVPGDIIAKMQFLFILKSSIIGGLPRLSELFEARVPKKKAILSDIDGVVKLTILNKNYNIIIMTKYGIYKQYFLENSRNLFINNGDHVKIGDILSDGKPDLNDIIKLIGLDYLILFFIKEINDIYQPQGIFINDKHIELVLKQMTKKVRILYSGECCFIQNDILYLEDVLTENINTLKFSKKISLYERIVFGITKVSLDSSSFFSAASFQETSKILIDSAIRNRVDYLLGLKENVVIGGLIPAGTGLTRHIILLKKNKNSLNNKKNLKFYIKNDFKPNN</t>
  </si>
  <si>
    <t>ATGATAAATATTTTTAGCTTTAACAGGTATTGTTTATCTAAGAGAAATTTTTTTCATGAATGCTATAAACCTTATTTAAAACATATTCAAATAAATTCTTTTAACAATTTTTTAAAATTTAATTACAAAAATTATTCAATTAAAAATATAATAAGAAAAAATTTCCCTATAATAAATAAAAAAAAAGACATATTTGTAAAATTTTATAAAATTTCTATTAAAAAACCTTTTTATGAAGAAGAATATTGTATAAAAAGAAATATACATTATTATTCAATAATATTTATTAATTTAAAATTTTATTTTATTAAAGAAAAAAAAATTTATAATAAAAAATATGATTTAGGGTATATACCATATATAACTAAAAAAGGAAGTTTTATAATAAATGGTACTAGTAGAGTTTTGATTTCACAATTTTCAAAATGTTACGGAATTTATTTTTTTACTGAAAAAAAAAAGTATTGTAAAATATTACCTTATTATGGAAATTGGATAGATATTTATTATGAAAAAAATTTTTATTTTGTTTTTGATAAAAAAATAATTTTTTTTGTTAAAAATTTATTAATAAGTATAGGAATAAATAAAAAATTTTTTTTCAATTTTTTTTTTTTTAATATAAAAATAAAAATTATAAAAGGAAAAAAAAAAAAATTTTTTTTAATAAACAAAAGATTTTTTTTTTGTAAAAAATATAATAAATTTTTTTGTTTTTCTAATAAAAAAATTTTAGATTTTTATTTAGGAAAAAATTTAAATTTTAAAAAAAAATTTTTTTTTAAATTTGATTTAATAGACAAAAAATTTATTAATACTTTTTTTTTAAATAAATACTTATTTATAAATTTTATAATAATAAAAAAAAAAATAGAAAATTTTATTATTGAATTTTATAAAAAATATTTTTTTGAATTAGAAGATAATAATTTTTTAAATAAAAAAGGAAAAATTTTTAACTTTTTAAAAAAAATTTTTTATAAAAAAAATTTTAATTTTTTAAGAATAGGAGATAAAAGAATTGGAAAAATTTTATTTAATTATAAAAACGTAAGTGTTTTTACTTTGTTAGAAATAATAAAAAAATATCTAAAATTTATAAAATTCGATATATTAGATGACAACCTTGATAGTTTAGAAAATAAACTAGTTTTTAATTCTGGAAAATTGTTATCTATTAAATTCGAAAAAAGTTTCAACAAAATTATTAAAAATATTAAATATAGAATTAAAAATTTTTTAAGCATAAATGAATTTGAATTATTAATTGACAGTAGTATTATTACCATAGAATTAAGAGATTATTTTTGTAATAATGAATTATCTCAATTTTTAGATCAGAATAATCCATTATCTGAAATATCTCATTTAAGAAAAATTTCTTTAGTTGGAAATAATATTAAAAAAGAAAATTGTGGATTTGAAATAAGAGATTTACATATCTCACATTATTGTAAAATTTGTCCTATCGATACTCCTGAAGGACATAATATAGGATTAATAAATTCTTTTTCTTTTTATTCAAAAGTAAATAAGTATAGTTTTGTTTCTACAGTATATAAAATATGTTTATTTGGAAAAATAATTGGAGTAATGTTTTTAGATTATAAAAAAGAAAAACTAAAAAATATAGCAGATTTTTTATCTACTATTAAAACTATTTATGGAGAAATATTTAAAAAACCATTTTTAAATGCAAGAAAAAAAAATAATTTTACAGAAATAAAATTTCTTTTTATTGATTTGATTGAAATTTCAGGAAGCCAAATTTTTTCTTTAGGAGCATCTCTTATACCTTTTTTAGAAAATAATGATGCAAATAGATGTTTAATGGGTAGTAATATGCAAAGACAAGCAGTACCTTTAATAGATACTGATAATTCAATAGTAGGAACAGGAAATGAATTAATTGTAGGAAATAATTCTAATTATAATATTAATAGTCATATTACAGGATTTATTTTATATGTTGATAATAATTACATAGTTGTAAAAAACAAATATAAATTGTTTAAATATAAAATAAAAAAATTTATTAGAACAAATCAAAATACAACTATAACGCAAAAACCAATTATAAATTTAGGAAATAATGTTAGAAAAGGAGATTTATTAGCATATAGTAATGTTACAAATAACGGAGAAATAAGTTTAGGAAAAAATTTAAGAGTTGCTTTTATGAGTTGGTATGGATATAATTTTGAAGATTCAATTTTAATTTCAAATAAAATAATAAAAGAAAATTTTTTTTCTTCTTTTCATATATATGAATATGTATGTGTATTAAAATATAATGAAAATGGAGTAGATATTCTTTCTGATAATATTTTTAATAAAAATCAAATTGATAATAACAAAATTAAATTTGGTATTATAAAAGTAGGAGAATTTGTTAATTCAAAAGATATTTTAGTGGGAAAAATGTGTCCAAGAGGAAAAAGTAATTTTTCTCCCGAAGAAAAATTATTTAAAATTGTATTTTCAGATAATAATTTTAATTATTATGAACAACCTTTATGTTTACCAAAAAATATTAAAGGAACTATACTTAGTATTGATGATTTTAAATTATATTCCTTTAATAAAAATATATTAAAAATCTTAGATATTGAACAAATAGTGTTTATTACAAAAAATTTAAATAATTGTTTTTACGAATTTTTTTTTTGGTATATAAATAATATAAATAAATATTTATATAATAATATAATTATTATAAATGAAAAAGTTTTCATTTCAAATAAAAATAATATAAATATTTTATTAAATTTAAAATGTTTTAATAAAAAAAATAATTTTAAACTTAAAATTATCAAGAAAATTATTATAAATAAAATTTTTTTTAAAAAAGAAAAGTTTAAAATTACAAAAAAAAATATTTTAACTTATAACGATTTTGATAAAAATATTATTAGAATTATAAAAATAAAAGTTATTTCTAAAAAAAATTTAAAAATAGGAGATAAAATGTCTGGTAGACATGGAAATAAAGGAGTAGTATCAAATATAATTGACGAAATTGATATGCCTTATGATAAATTTGGTAATCAAATTGAATTAATTTTAAACCCTCTAGGTATTCCTTCTAGAATGAATGTAGGACAATTAATAGAAGTTTTTATTGGTTCAGCTATTCAAGAAATTAAATTTTTTTTAAAAAAAATAAACTTTTTAAATTTTTCTTTTTATAAGATTAAAATGTTATTAAAATTAATAATAAAAATTATATTTAATAAAAATATTGAAACTTTTTTTTTAAATAATAAAGATTGTTATTTATTGTATTTAAAATTTAAAGAAAAATTATCAGTTTGTATCCATAATTTTAAAAATTTAGAAGATATTATTATTAAAAATATGATAAATAAATTAGGTTTTTCAAAAAATGGAAAAACATTGTTATTTGATGGTATAACAGGAATAAAATATATTAAATCTATAAGTGTTGGAAGTATATATTTTATGAAATTAAATCATTTAGTTTCTGATAAAATTTATTCTAGATCAATTGGTCCTTATTCTGTAATAACACAACAACCATTAGGTGGTAAATCAAATTTTGGAGGACAAAGGTTAGGAGAAATGGAGGTTTGGGCTTTAGAAGCTTATGGAGCTGCTTATATACTAAAAGAAATGTTAACTGTTAAATCAGATGATTTAATGGGAAGAACAATTATGTATAAAAATTTAATGAATGGAATTTTAGATGTAGAATCAGGTATCCCTGAATCTTTTCAAATTTTAGTTAGAGAAATACAATCATTATGTTTTGATATTAAAATAAAATGA</t>
  </si>
  <si>
    <t>MINIFSFNRYCLSKRNFFHECYKPYLKHIQINSFNNFLKFNYKNYSIKNIIRKNFPIINKKKDIFVKFYKISIKKPFYEEEYCIKRNIHYYSIIFINLKFYFIKEKKIYNKKYDLGYIPYITKKGSFIINGTSRVLISQFSKCYGIYFFTEKKKYCKILPYYGNWIDIYYEKNFYFVFDKKIIFFVKNLLISIGINKKFFFNFFFFNIKIKIIKGKKKKFFLINKRFFFCKKYNKFFCFSNKKILDFYLGKNLNFKKKFFFKFDLIDKKFINTFFLNKYLFINFIIIKKKIENFIIEFYKKYFFELEDNNFLNKKGKIFNFLKKIFYKKNFNFLRIGDKRIGKILFNYKNVSVFTLLEIIKKYLKFIKFDILDDNLDSLENKLVFNSGKLLSIKFEKSFNKIIKNIKYRIKNFLSINEFELLIDSSIITIELRDYFCNNELSQFLDQNNPLSEISHLRKISLVGNNIKKENCGFEIRDLHISHYCKICPIDTPEGHNIGLINSFSFYSKVNKYSFVSTVYKICLFGKIIGVMFLDYKKEKLKNIADFLSTIKTIYGEIFKKPFLNARKKNNFTEIKFLFIDLIEISGSQIFSLGASLIPFLENNDANRCLMGSNMQRQAVPLIDTDNSIVGTGNELIVGNNSNYNINSHITGFILYVDNNYIVVKNKYKLFKYKIKKFIRTNQNTTITQKPIINLGNNVRKGDLLAYSNVTNNGEISLGKNLRVAFMSWYGYNFEDSILISNKIIKENFFSSFHIYEYVCVLKYNENGVDILSDNIFNKNQIDNNKIKFGIIKVGEFVNSKDILVGKMCPRGKSNFSPEEKLFKIVFSDNNFNYYEQPLCLPKNIKGTILSIDDFKLYSFNKNILKILDIEQIVFITKNLNNCFYEFFFWYINNINKYLYNNIIIINEKVFISNKNNINILLNLKCFNKKNNFKLKIIKKIIINKIFFKKEKFKITKKNILTYNDFDKNIIRIIKIKVISKKNLKIGDKMSGRHGNKGVVSNIIDEIDMPYDKFGNQIELILNPLGIPSRMNVGQLIEVFIGSAIQEIKFFLKKINFLNFSFYKIKMLLKLIIKIIFNKNIETFFLNNKDCYLLYLKFKEKLSVCIHNFKNLEDIIIKNMINKLGFSKNGKTLLFDGITGIKYIKSISVGSIYFMKLNHLVSDKIYSRSIGPYSVITQQPLGGKSNFGGQRLGEMEVWALEAYGAAYILKEMLTVKSDDLMGRTIMYKNLMNGILDVESGIPESFQILVREIQSLCFDIKIK</t>
  </si>
  <si>
    <t>50S ribosomal protein L7/L12</t>
  </si>
  <si>
    <t>rplL</t>
  </si>
  <si>
    <t>ATGGAAAAAATTTTAACAGATAACATATTAGATTTAATTTCAAAATTAAATTTATTAGAATTAAGTGATCTTGTATTAAAGATTGAAAAAAAATTTAATTTAAATATAAATAGTAAACAAACAGATGAAAAAAAAAATAATTTTAGTATTTTTTTAAAAGAAATAGGTGATAAGAAAATTAACTTGATTAAATTAATTAAAGAAATAACAAATTTAAGTTTAAAAGAATCAAAAGATTTAATTGAAAAAAAAAATTCTTTAATAAAAAGTAATTTAAGTAAAGAAGAGTGTGATGAAATAGAAAAAAAAATAGTTAGTTTAGGTGCTAAAGTTGAAATAAAATGA</t>
  </si>
  <si>
    <t>MEKILTDNILDLISKLNLLELSDLVLKIEKKFNLNINSKQTDEKKNNFSIFLKEIGDKKINLIKLIKEITNLSLKESKDLIEKKNSLIKSNLSKEECDEIEKKIVSLGAKVEIK</t>
  </si>
  <si>
    <t>ATGAATAACTTTAATATTAAATATCATAATTTGAAAATAATGATGGAAAAAAAATTTATTTTTTTATGTTATGATTTTAAAAATATAAATTCTTCTTTAATAAATTTAATTAAATCTAAATTAGAACTAAGAATTATTTATTTAAATAAAAAAACATTAAAATATTTTAATATTATTTCTAAAAAAAGTGTTTTTTTATTTTTAATAAACAATGATTATTTAAAGTTCCAAGAAAGTGTTATTTATATTTTTAATTTATTAAAATTAAAACCATGTTTTCTTTTTACAAAAAATATTATAATAAATAAAATACCAATTTCTGAAATTTCAAAACTATCAAAAGAAAATTTAATTTTAGAAATTATAAATTTTTTTAAAATTAAATTATTAAAATTATTAAATATTTTAAAAAATTATGGAAAAAATTTTAACAGATAA</t>
  </si>
  <si>
    <t>MNNFNIKYHNLKIMMEKKFIFLCYDFKNINSSLINLIKSKLELRIIYLNKKTLKYFNIISKKSVFLFLINNDYLKFQESVIYIFNLLKLKPCFLFTKNIIINKIPISEISKLSKENLILEIINFFKIKLLKLLNILKNYGKNFNR</t>
  </si>
  <si>
    <t>ATGATAAATAATTTTGAAAATTTTATTAATTTTTATTTAAATAAAAAAAAAAATTTTAATGAATCTATTGATTTGAATATTATTTTTATAAATAAAAAAAAAAATTTTTTTAATTTTGAATTAAATTTAATACATTCTGTAAATGATAATAAAAAATTTTTATTTTTATCAAACATTAATAAAATAGAAAATAATATTTTTTTTGGAAATATATACTTTGAAAAATTTTTAAAAAAAGAAATTTTTTTTGATAAAATTTTTTTTGATAAAAAAAATTTAAATTTAATAATAGAAAATAATTTATTAAAAAAATTTAGCAAAAAAAAATTTTTAATTGAAAATTATGAAAAAAAAATTTCAAGTATAAAATCTAATAAATTAAAAGTTATTATAAATAAAAATAATTTTTTAAATTTAAAAATAGGAAACGTTTTTTTTAACAAAAATATGTTTAAAAATAATTATTATTTAGTTATAAATTCTATAAAAAAATTATTTAATTGTAATAACATTTTCATTAAAAAAATATATATTAGTACAACAATGAGTAAAAGTTTTCTAATCAAATGA</t>
  </si>
  <si>
    <t>MINNFENFINFYLNKKKNFNESIDLNIIFINKKKNFFNFELNLIHSVNDNKKFLFLSNINKIENNIFFGNIYFEKFLKKEIFFDKIFFDKKNLNLIIENNLLKKFSKKKFLIENYEKKISSIKSNKLKVIINKNNFLNLKIGNVFFNKNMFKNNYYLVINSIKKLFNCNNIFIKKIYISTTMSKSFLIK</t>
  </si>
  <si>
    <t>50S ribosomal protein L11</t>
  </si>
  <si>
    <t>rplK</t>
  </si>
  <si>
    <t>ATGATTATTAAAAGTAAATTAAAATTAATCATTAAACCAGGAAAAGCAACTCCAACACCACCTATAGCACCTATATTAGGTCAATATGGAATAAACTTAATGAATTTTTGTACGAAATTTAATTTATTATCAAAAAATATAAATTGTGAATTTATTCACGTAAAAATAATATTATTTCAAGATTTAAGTTATGAAATTTTATTAGGAAATGAATCATTAATAAGTTATATAAAAAAAATTTTAAAAATAGAAAAATTTTCAAAAAAACCTGGAATAGAAAATAAAGAATCAACTAATTTTGAAAAAATAAATTCAATTGCAACTTATAGAAATATTTTTGAAAAAAAAAAAATTTCATCTGTTAGAAAAATGATACTTGGAACTTTTATAAGTGTTGGTATAAATTATGATAAATAA</t>
  </si>
  <si>
    <t>MIIKSKLKLIIKPGKATPTPPIAPILGQYGINLMNFCTKFNLLSKNINCEFIHVKIILFQDLSYEILLGNESLISYIKKILKIEKFSKKPGIENKESTNFEKINSIATYRNIFEKKKISSVRKMILGTFISVGINYDK</t>
  </si>
  <si>
    <t>TAAGTCAATAACTTAAAGGTAAAGTAATAATTTCCAAAATTATAAATAGAGGTTCAATTCCTCTTTGACTTGT</t>
  </si>
  <si>
    <t>CRAM_t0270</t>
  </si>
  <si>
    <t>GCGGAAATAGTTTATTGGTAAAATATTATCCTTCCAAGTTAATGTAAAGGGTTCAATTCCCTTTTTCCGCT</t>
  </si>
  <si>
    <t>CRAM_t0280</t>
  </si>
  <si>
    <t>tRNA-Tyr</t>
  </si>
  <si>
    <t>GAAGGGATTCCTGAGTGGTCAAAAGGAACAGACTGTAAATCTGCTGCGAAAGCTTCAGAGGTTCGAATCCTCTTCCCTTCA</t>
  </si>
  <si>
    <t>ATGTCTTATGTTTATAATTTATATAAAAAAATGATTCATTTAAAAGAAAACAAGGTTTTTTTAGCTTTATGTTTATTAACTATTCATTTTTATATTTATAATATTAAAAAATTAATATTGTTTAATTTTTCTTTTCAATTAATTTTACAAATAATATTTTTTTTAAAAATAAATAATTTTAAAAATAAATTATATATTTTAATATTTTTATTTTTTTTTTTCACAGTTTCAATTTTATCATTAGGAATAAAATGGATTACTATAAATTATTATAAATAA</t>
  </si>
  <si>
    <t>MSYVYNLYKKMIHLKENKVFLALCLLTIHFYIYNIKKLILFNFSFQLILQIIFFLKINNFKNKLYILIFLFFFFTVSILSLGIKWITINYYK</t>
  </si>
  <si>
    <t>cytochrome o ubiquinol oxidase subunit III</t>
  </si>
  <si>
    <t>cyoC</t>
  </si>
  <si>
    <t>ATGAATAAATTTAACAAAAATATTTTAGGTTTTTGGTTGTATATAATAAGTGATTGTATTATGTTTTCAGTTCTTTTTATTTCTTTTTTAAATTCAAATGATTTTTTTTATAAACATATAATTTTTAATTATAGAACACTATTAATAGAAACAATTTTATTATTAATTTGTAGTTATTTATCTGTTAAATCAATTAAAAAAAATGAATTAAAATATTATTATTTGAATTTAATAATTTCTGTATTATTTTTATTAATAGAATTTAAAGATATTTATCATTTGAATTCTATAAATTTAAATTTTAAAACTAATAATTTTTTATCTAATTATTTTGTAATTATTTTTTTTCATGCGTTTCATGTAATAATTTCTATTTTATTATGTATAAATTTAATTTTTTTAAAAATAATTAAAAAAAAATTTAAAATTATCAATATTATTTTTTCTTTATTTTGGCATTTTATTCATATTATTTGGCTATGTCTTATGTTTATAATTTATATAAAAAAATGA</t>
  </si>
  <si>
    <t>MNKFNKNILGFWLYIISDCIMFSVLFISFLNSNDFFYKHIIFNYRTLLIETILLLICSYLSVKSIKKNELKYYYLNLIISVLFLLIEFKDIYHLNSINLNFKTNNFLSNYFVIIFFHAFHVIISILLCINLIFLKIIKKKFKIINIIFSLFWHFIHIIWLCLMFIIYIKK</t>
  </si>
  <si>
    <t>ATGATTTTAGGAAGATTAAATTTTAAAACAATACCTATAAAAGAAAGTATAATATCGTTTTTAATTTTAATTTTATGTATTTTATTTTTGTTTTTGATACCTTTTTTATTGCCATTTATAAAAAAAATAAAAAAATATTCTTCTTCTTATGATCATAAAAAAATTGGAAAATTATATTTAATATTTTCTTTTATTATGTTAATAAGAGGTTTTGTTGATGCTTTAATGATGAGATTTCAACAAATACTAAGTTTAAATCATGAAGGATATTTATCTTTAAATCATTATAGTCAAATTTTTACGGCACATGGGGTAATAATGATTTTTTTTGTTGCTATGCCTTTTATGGTAGGTTTAATGAATATTATTATTCCTTTGCAAATTGGTGCAATAGATGTTGCTTTTCCTTCTTTAAATTTATTAAGTTTTTGGTTAACATTTTTTTCAATAATGTTGATAAATATTTCTTTATTACTAGGTGAATTTTCAAAAATTGGATGGCTATCATACCCACCATTATCAGAAATAACATTTAGTCCATGGGTTGGTGTAGATTATTGGATTTGGAGTTTACAAATATCAGGAATTTCTACTTTATTAACATCGATAAATTTTATAACTACTATTATAAAATGTAGAAAAAAAAACTTATTTTTTTTTGATTTGCCAATATTTATATGGACATGTTTATGTTCTAATATATTAATATTAATTTCTTTTCCTATATTAAATGTATTAATAACTTTATTATTTTTAGATAGAAATTTTAATTTTCATTTTTTTACAGCTTTTTATGGTGGTCAACAAATTTTATATTTAAATTTAATTTGGGCTTGGGGGCACCCTGAGGTTTATATTTTAATATTACCATCTTTTGGTATATTTACAGAAATTTTATCAAGTGTTTGTTATAAAACAATATTTGCATATAAATCTTTAATTTATGCTACAATTTCAATAACAGTATTATCTTTTGTTGTTTGGTTGCATCATTTTTTCACTATGGGATCAGGATGCAGTAATAACATTTTTTTTAGTATTACTACAATGGTAATTGCTATACCAACTGGTGTAAAAATTTTTAATTGGTTATATACTATATTATATAGTAAAAAAAAAAAAACACCATTATTTTTTTGGTTTATTGTATTTATAATTATATTTTCAATTGGTGGATTTTCTGGTGTTATGCTTTCTATACCAAATTTAGATTTTATGTTTCATAATTCAATGTTTTTAATAGCGCATTTTCATTCAGTAATAATAGGTGGAGTTTTATTTGGTTATTTAGCAGGATTACAATATTGGTTTCCAATTATTTTTAATAAAAAAATATATGATTTATTATCTTATATAAATATTGGATGTTGGTTTTTTGGTGTATTATTTACTTTTTTTCCATTTTATTTATTAGGATATTTAGGAATGTCTAGAAGAAGTATAACTTATTATAATCTTTATTGGCACAAATTATTATTAATTTCTTTTTTAGGAAGTATTATAATTTTAATTTCTATTATTATACAAATAATAAATTTATTTTTAAATGAAAAAAATAATTCTTTTAACAATTACGAGCAATTTTTTATAAATAATCATATTATTAATAATAAAGATTTTTTATATAAGAAATTTTTTTTAAAAAATTATTTTTTTAAAGTAAAACATAAAAAAAGTTTTTCACCATTTTTTATTTCCTTATTTTTTTTTATTTTTTCTTTTTCTGTTATATGGTGGATTTGGAAATTATCATTAATTTCTTCAATTTTTTTAATAATTTCAATTATATTATTTATATATGAATAA</t>
  </si>
  <si>
    <t>MILGRLNFKTIPIKESIISFLILILCILFLFLIPFLLPFIKKIKKYSSSYDHKKIGKLYLIFSFIMLIRGFVDALMMRFQQILSLNHEGYLSLNHYSQIFTAHGVIMIFFVAMPFMVGLMNIIIPLQIGAIDVAFPSLNLLSFWLTFFSIMLINISLLLGEFSKIGWLSYPPLSEITFSPWVGVDYWIWSLQISGISTLLTSINFITTIIKCRKKNLFFFDLPIFIWTCLCSNILILISFPILNVLITLLFLDRNFNFHFFTAFYGGQQILYLNLIWAWGHPEVYILILPSFGIFTEILSSVCYKTIFAYKSLIYATISITVLSFVVWLHHFFTMGSGCSNNIFFSITTMVIAIPTGVKIFNWLYTILYSKKKKTPLFFWFIVFIIIFSIGGFSGVMLSIPNLDFMFHNSMFLIAHFHSVIIGGVLFGYLAGLQYWFPIIFNKKIYDLLSYINIGCWFFGVLFTFFPFYLLGYLGMSRRSITYYNLYWHKLLLISFLGSIIILISIIIQIINLFLNEKNNSFNNYEQFFINNHIINNKDFLYKKFFLKNYFFKVKHKKSFSPFFISLFFFIFSFSVIWWIWKLSLISSIFLIISIILFIYE</t>
  </si>
  <si>
    <t>ATGTCTTTTCAAGATAATGAATATTTTGTAGATGCAATTAAGATTCATTTTTTAGGAATAAACAGATTTTTAGAAAATAAATTGTTATTAAATACATTTTATTTAATATTTCTAATTTTAATTTTTATGTTGATAATATTTAATTTTTTGTATCAAGATAAAAAAAAATTTATTTTTTTAATTGATTCAATTTTAATTGAAACAATTATATGGATAATTCCTACATTAATAATTTTATTAATTAGTCTTTATACTATAAAAAGTTCTTTTTATTTAAATCCTTTTAAAAATATATATTTAAATATTAAACCCTTAATAATTGAATCAATCTCCTTAAATTGGAAGTGGATGTTTATTTTTCCTCATCAAAAAATTTTATCTTTTAATGAAATTTGTTTACCTATTTTCATTCCTATAAAATTATACTTAATTTCAAATAGTATAATGAATTCTTTATGTATTCCAAAAATGGGTTTTCAATTATATTGTATGACAAATTGTATAAAATATGCTTATATGTTACCATTAAAACATGGTATATCGCATGCAATTTCTTCAAATTACAGTGGAATAGGATTCAAATCCATGAGAATAAATATATTTTTTGTTTCAAAAAAAACTTTTTTTCATTGGATAAACGTAATTAAAAACTTAATTAGTTTTAATATTAAAAATTACAATAAAATAATAAAAAGAGGTTATTTTTATTATCCTAAATTTTTTAGTATAAAAAACAATAAAATTTTTTTCTCTATATTAAAAAAAAAATGA</t>
  </si>
  <si>
    <t>MSFQDNEYFVDAIKIHFLGINRFLENKLLLNTFYLIFLILIFMLIIFNFLYQDKKKFIFLIDSILIETIIWIIPTLIILLISLYTIKSSFYLNPFKNIYLNIKPLIIESISLNWKWMFIFPHQKILSFNEICLPIFIPIKLYLISNSIMNSLCIPKMGFQLYCMTNCIKYAYMLPLKHGISHAISSNYSGIGFKSMRINIFFVSKKTFFHWINVIKNLISFNIKNYNKIIKRGYFYYPKFFSIKNNKIFFSILKKK</t>
  </si>
  <si>
    <t>branched-chain amino acid aminotransferase</t>
  </si>
  <si>
    <t>ATGAAAAACTTTGAATATAAAAAACTAAAATATAGATACATAAAAAATTGGAAAAAAAAATGGATAAATGGTTTTTTTATAAAAAAAAATAAAATTAAAATTAACGAAGGAGCGTCTGCAATAAATTATTCTCAACAATGTTTTGAGGGAATAAAAAGTTTTTTAATTAAAAAAAAAATATTTAATTTAAAAACAAATTTAAATTCCAATAGATTTCAAAAAAGTTGTAGAATTTTGTTAATGCCTATAATAAGTTTATTTTGTTTTATAAATGCGATAAAAATTTTATCATTATTAAATTATAAATATATTCCTAATAATAAATTAGGATTTTTATATATAAGACCTCTTATGTTAGGAATTAGTAAAAATATAGGAGTTAAGACATCATTTGAATTTTTTTTTACAATTTTTTGTACTCCATTATTTATAAAGTATAATACTTTAAGCATAAGATCAACTTTTTCAAAAAGAGCAATTGATAATTATGGACATTATAAAATTGGGGCAAATTATATTTCTAATATAGTAAATAGTTATTATATTAAAAAATATAATTTTGATGATTACATTCATATAAACAATAATTGTTTTGAAGAAATTGGTACGTCAAATTTTATAATTTATAAAAAAAAAAAAATTTTTTCTCCAAATAATAAAAATATTTTACCAGGAATAAATAAATTTTCATTTTTATTTTTTTTAAAGTTTAAAAAAAAATGTTTAAATTTTAAAATAAATTTTAATAATTTATCAAATGCAAAAAAAATAATTTCTTGTGGTACAGCTGCTTATTATAAATCTGTAAATTCAATTTTATATAAAAATAAAATTTTAAAATATAAAAAATTATTTTTCAATAAATTAATAAATTATTATATTAAAAAATAA</t>
  </si>
  <si>
    <t>MKNFEYKKLKYRYIKNWKKKWINGFFIKKNKIKINEGASAINYSQQCFEGIKSFLIKKKIFNLKTNLNSNRFQKSCRILLMPIISLFCFINAIKILSLLNYKYIPNNKLGFLYIRPLMLGISKNIGVKTSFEFFFTIFCTPLFIKYNTLSIRSTFSKRAIDNYGHYKIGANYISNIVNSYYIKKYNFDDYIHINNNCFEEIGTSNFIIYKKKKIFSPNNKNILPGINKFSFLFFLKFKKKCLNFKINFNNLSNAKKIISCGTAAYYKSVNSILYKNKILKYKKLFFNKLINYYIKK</t>
  </si>
  <si>
    <t>peptide deformylase</t>
  </si>
  <si>
    <t>def</t>
  </si>
  <si>
    <t>ATGTTAAAAATTATAACAATAAAAGATAAAAGATTGAGAATTGTTTCTAAAAAAATGGTAAAATATAATAGAATTAAAAAAATTTTTTTAATTAAACAAATGATTATTTTAATGTATTACAAAAAAGGGATTGGAATATCCTCTCCTCAAGTTAATTATGATAAAAAAATTATAATAGTAGATATCAATAAAAAAAATAAACCTATTATTTTAATAAATCCAAAAATTTGTAAAAGAAATAGTCTTAAAACTATTAGTACTGAAGGTTGTTTATCTATTCCTAAATATTACTCTAGTACTCCACGAGCAGAAAAAATATTTTTGAAATATATAAATTTATACAACAAATACAAAAAAAAAATTTTTAATAGTATAAATTCTAGATGTTTACAGCATGAGATAGATCATTTGTCTAGTATATTGCTAGTAGATTATTACAATACAATAGTAAAATATGAATAA</t>
  </si>
  <si>
    <t>MLKIITIKDKRLRIVSKKMVKYNRIKKIFLIKQMIILMYYKKGIGISSPQVNYDKKIIIVDINKKNKPIILINPKICKRNSLKTISTEGCLSIPKYYSSTPRAEKIFLKYINLYNKYKKKIFNSINSRCLQHEIDHLSSILLVDYYNTIVKYE</t>
  </si>
  <si>
    <t>argininosuccinate lyase</t>
  </si>
  <si>
    <t>argH</t>
  </si>
  <si>
    <t>ATGAATAAATTATGGGGTGGTAGATTTATAAATAAAATAGATGTAGACATAGAAATATATTTGAATTCTTTTAATATAGATAAATATTTATTTAATTATGAAATAAAAGTTATTTCTTCCTATATAAAATGTTTATTTTTAAGTAGTTATATAAATAGTTCTGAAAAACAAAAATTAATTAATTCATTATTTTTAATAAAAAAAAATTTTTTATATTCAAATGTAGAAGATATACATTCTTATTTAGAAAGAGAATTAATAAAATACAATGGTGAATTAGGAAAAAAAATTTATATTGGTAAATCTAGAAATGATCAAATTACTACTATTACAAAAGTAATGTTATTAGAAGAAATTAAAAAAATAAATATTTTATTAATTTTTATTAGAAAATCAATAATTTTTTTAGCAGAAAAAGAATATAATTTTCCTTTACCAGGATTTACTCATTTACAAATAGCACAACCTGTAACATTAGGACATTATCTTTTATGTTGGAATGAAATGTTTAAAAGAGATCATATAAATTTATTAAATTGTAAAAAAAAATGCTCTTATTCTCCTATAGGATCAGCAGCTTTAGCTGGTCATAATTATAATATTAATAGAAATATTGTAAAAAATATATTAAATTTTAAAAATTTAACGGAAAATTCAATTGATTCTGTTAGTGATAGAGATTATATAATTTCATTTTCAAATTTTTGCAATATTGTAATTACTCATTTATCAAGAATTTGTGAAGATTTAATAATTTGGAGTAGTAATAAATTTGATTTTTTAAAATTATCTGATTTAATTTCTTCCGGTTCATCAATAATGCCACAAAAAAAAAACCCTGATTTATTTGAATTAATAAGATCAAAAACAGGAAGAATATATGGTAATTCAGTAAATATTTTAACCATATTAAAATCACAAGCTTTATCTTATAATAAAGATAATCAAGAAGACAAAGAAAGTCTTTTTGATAATATTTACACTATAAAAAATACTTTAAATTGTTTTAGGAAATGTTTACCAATTTTAAAATTTAATAAAAAAAATATGTATCTTTCAGCTTTAGAAAATTATTCAACAGCAACTGATATGGCTGATTATTTAGTAAAAAAAGGTTTAAACTTTAGAGATTCGCATTTAATTGTTGGAAATTGTATTAAATATTGTGAAAAAAAAAAAATAAATTTTTATAATATTACTCTAGAAGAACTAAAAATTATCAGTTTTTTATTTGAAAAAGATATTTTTTATTGTTTATCTATAGAAGGTTCTATTAAAAGTAAAAATAATTATGGCTCTACAGCTCCTAATCAAGTAATAAAATCAATACAAAGAGCAAAATTTTTTTTAAATAATTTAATTTTAAAATTTAAATGA</t>
  </si>
  <si>
    <t>MNKLWGGRFINKIDVDIEIYLNSFNIDKYLFNYEIKVISSYIKCLFLSSYINSSEKQKLINSLFLIKKNFLYSNVEDIHSYLERELIKYNGELGKKIYIGKSRNDQITTITKVMLLEEIKKINILLIFIRKSIIFLAEKEYNFPLPGFTHLQIAQPVTLGHYLLCWNEMFKRDHINLLNCKKKCSYSPIGSAALAGHNYNINRNIVKNILNFKNLTENSIDSVSDRDYIISFSNFCNIVITHLSRICEDLIIWSSNKFDFLKLSDLISSGSSIMPQKKNPDLFELIRSKTGRIYGNSVNILTILKSQALSYNKDNQEDKESLFDNIYTIKNTLNCFRKCLPILKFNKKNMYLSALENYSTATDMADYLVKKGLNFRDSHLIVGNCIKYCEKKKINFYNITLEELKIISFLFEKDIFYCLSIEGSIKSKNNYGSTAPNQVIKSIQRAKFFLNNLILKFK</t>
  </si>
  <si>
    <t>diaminopimelate decarboxylase</t>
  </si>
  <si>
    <t>lysA</t>
  </si>
  <si>
    <t>ATGAAAGAAATTAAAAATTTTATTTTTTTTGATAAAGTAAATATAAAAAATATATTTAAAGAATATAATTTACCTTTATATATATATAATTATAAAAAAATTTTATTAATTTTTTTTTATATTAAAAAGTTAAAATTTTTTTGTTTTTTTTCTATAAAATCTAATGATAATATTTTTTTATTAAAATTAGTAAACAAAATTTTTTTTAAATTTGATATTGTTTCTATTGGAGAATTAAAAAAAATTATATTAATATCAAAAAAAAAACCTTTTATTGTTTTTTCTGGTAGTGGAAAATTAATTTCAGAGATTTTAATTTCTTTAAATTTAAAATTATTTAGTATTAATATTGAATCTATTCAAGAATTATTTAAAATATATTATTTAGTTAAAAAATATAAAAAAAAAATAAATGTTATGATTAGAGTAAACCCTAATATAGATGCTAAAACACATAAAAAAATTACTACTGGTATTAAACAAAGTAAATTTGGAATAAATGTATTTAATCTAAAAAATTTAAAATTTTTAAATTCTTTTTTAAATATAAAAATATTAGGATTTGATTTCCATATTGGTTCACAAATTACGAAACTTTCTCCTTTAAAAAAATTATTAAAATTAATAAATAACTTATACAAAATTAATAAATATGATTATTTAGATATAGGAGGAGGAATAGGAGTTAATTATTTTTTAAATAAAAAAATTATTAATTTTTCAAAATATTATAATGAAATAAATAAATTATTTATTAAATATAATATTAATTCAAAAATAATAATTGAATTAGGTAGATATATTTTTTGCAACACTTGTATTATATTATCAAAAGTTAATTATATTAAATATAATAAAAATATTTTTTATTGTATTTTAAATTTAGGAATGAATGATCTTATTAGACCATCTTTATACAATTCTTTTCATAAAATAGAAAGTTGTAATAAAGGTAAAAATACTTCTTTTTTTTTTGGACCAATTTGTGAATCTAGTGATAAATTTTTAAGTAAAAAAATAAAAATAAAAAATAATTTTTTAACAATTTTTTTTTCATCTGGTAGTTATTGTAAAACAATGAGTAATAATTATAATTCAAAAAGTAAAATTTTTGAAATAATTATATATAAAAATAAATTAAAAATTATATTTAAACTAGAAGATTTTAAAAATTTAATAAAAAATTATGTTTAA</t>
  </si>
  <si>
    <t>MKEIKNFIFFDKVNIKNIFKEYNLPLYIYNYKKILLIFFYIKKLKFFCFFSIKSNDNIFLLKLVNKIFFKFDIVSIGELKKIILISKKKPFIVFSGSGKLISEILISLNLKLFSINIESIQELFKIYYLVKKYKKKINVMIRVNPNIDAKTHKKITTGIKQSKFGINVFNLKNLKFLNSFLNIKILGFDFHIGSQITKLSPLKKLLKLINNLYKINKYDYLDIGGGIGVNYFLNKKIINFSKYYNEINKLFIKYNINSKIIIELGRYIFCNTCIILSKVNYIKYNKNIFYCILNLGMNDLIRPSLYNSFHKIESCNKGKNTSFFFGPICESSDKFLSKKIKIKNNFLTIFFSSGSYCKTMSNNYNSKSKIFEIIIYKNKLKIIFKLEDFKNLIKNYV</t>
  </si>
  <si>
    <t>ATGTTTAAATTTATAAAAATTCATGCTTGTGGAAACGATTTTGTTGTAATTTTTGAAAATAAAAAAAAAATTTTTTTAAAAAAAATATTAAATAAAAAAACAAATCTAAGTTGTGATCAATTATTAATAGTTAATCATATAAATTTAAAATATAATTATGTAAAAATCAAAATATTTAATAATAATTTATTAGAAGCACAAAATTGTGGAAATGGAATAAGATGTTTATCATGGTATTTTTTACTTAATAAAAAAAAAAAAGAAATTTTAAGTTTTAAATTAAATAAAAATTTTATTTATTCCTTTAAAAATAAAAAAATTTTTACAATTTATAAAATCCCAAAAATAAAAAAGATTTATATTAAAATAAAAAAAATTTTTTTTAAAATTTTTTTTGTTGATCTTATAAATTTACATTTAGTATTTATAATAAAAAGTATAAATTCTAATTTATTAAAAAATATATCTAAAACAATAATTTTTTACTTTGGAGATATATACAATATAGAATTTTTGCAGATAATATCTATAAATAATATTTATATAAGAATTTTTGAAAGAAATGTTGGTGAAACATATTCTTGTGGATCAGGAATAATAAGTTCAATTAGTTGTATTTATAAATTATTTTATTTAAAAGATTTTAAAATAAATTCTATTGGTGGAGATTGTTTTATAAAATTTATTAAAAAGTTTGTTATAATTTATGGAAAAGTAAATTTTTGTTTTTTTGGATATATATGA</t>
  </si>
  <si>
    <t>MFKFIKIHACGNDFVVIFENKKKIFLKKILNKKTNLSCDQLLIVNHINLKYNYVKIKIFNNNLLEAQNCGNGIRCLSWYFLLNKKKKEILSFKLNKNFIYSFKNKKIFTIYKIPKIKKIYIKIKKIFFKIFFVDLINLHLVFIIKSINSNLLKNISKTIIFYFGDIYNIEFLQIISINNIYIRIFERNVGETYSCGSGIISSISCIYKLFYLKDFKINSIGGDCFIKFIKKFVIIYGKVNFCFFGYI</t>
  </si>
  <si>
    <t>ATGAATATAATTAAAAAAATATTTTTTTATTGGAAAAATAAATTTTATTATCAAATTAATTATGATGACAATCAATCTGGAGCTGCTACTTATAATATTAAAAATGTAAAATTTATTTTGCAAAAAAAAAATTTTTATTTATTTTTTTTACAAAATTGTTATAGACAATTTGATTCTTATATTATAAAAAAAAATAAATTTTCAATACATAAACAAATACAAATTATTTGCAAACCAATTCCAATAAATTTTTTAAATTTATATAAAGAATCTATATATTTTATAAATAATATTTTTTTTAAAAAAGATAATTGGAAATCTCCTCTTTTAGGAGCAAAAGGTATTGGATATGAATGTTTATATAATAATGTTGAAATAAGTCAAATTACTTTATTTAATTATTTTGGTAATAAAAAAATTTTTAAAACAGTTTTAGAAATAACTTATGGTTTAGAAAGAATTAAAAAAAATAAAAATATAAAATTTATATATGAAAAATTTAATTCTATTCATAATTTATATTCAAAATTTAATTTTAAAAAAATGTTGTTTTTGTATTTTTTTTGTACATTAAATATAAAAAAAAAAAATTTTTTAATTTCTTATTATTTATATATAAAAATAACTAATATATTTAATTTATTAGATGAATTTTATTTCAATAATAATTATAATAGAATTAAAATTATCAATATTCTAAAAACAACTTCTGAAAAAATTTTAAATTTTCTATGA</t>
  </si>
  <si>
    <t>MNIIKKIFFYWKNKFYYQINYDDNQSGAATYNIKNVKFILQKKNFYLFFLQNCYRQFDSYIIKKNKFSIHKQIQIICKPIPINFLNLYKESIYFINNIFFKKDNWKSPLLGAKGIGYECLYNNVEISQITLFNYFGNKKIFKTVLEITYGLERIKKNKNIKFIYEKFNSIHNLYSKFNFKKMLFLYFFCTLNIKKKNFLISYYLYIKITNIFNLLDEFYFNNNYNRIKIINILKTTSEKILNFL</t>
  </si>
  <si>
    <t>ATGATAAACAATAAAATTAAAGAAAAAATTTTTAATAAAAAAAACAAAATAATTTTAAAAAAAAATAATTTAAAAATTAAATTTAAATTTTTAATTAAAAAAAAACTAAATATTAAATTAATTAATATTTTTTATAAAAAAAAATTATTTTTCAATAACAAAAAAAATAATATTTCTTATTTAACACTTTTTTTTATTAAAAAAAATTTAAATTTATTTATTATTAAAAATTTAATAAATTTTAGAAAAAAAAAAAATATAAATAATTTTTTTAAATTTTTTAAAAAAATAATTAATTGTTTTTTCAATTTGAGATTAGGTGGCTCACTATTTTATAAAAATTTTAAAATCAGTAAGTTGATAAAAAAAAGATTTTTTAGAAAAAATATTTCTAATTTAGAAAATCCGTTTTTTTTTGAATGCTCTTACTACTTTTGTTTAAATTATTTTTTAATAAAAAAGAATATAAATTTTATTATTTTAAAAAAAAATGTAAATTTTAATAAAATTATATGTTATAACAATATACTATTGTTAAAAATTGTATAA</t>
  </si>
  <si>
    <t>MINNKIKEKIFNKKNKIILKKNNLKIKFKFLIKKKLNIKLINIFYKKKLFFNNKKNNISYLTLFFIKKNLNLFIIKNLINFRKKKNINNFFKFFKKIINCFFNLRLGGSLFYKNFKISKLIKKRFFRKNISNLENPFFFECSYYFCLNYFLIKKNINFIILKKNVNFNKIICYNNILLLKIV</t>
  </si>
  <si>
    <t>cold-shock protein</t>
  </si>
  <si>
    <t>ATGGCAACTGGAACAGTAAAATGGTTTAATGATACGAAAGGTTTTGGTTTTATTTCTCCTGATGATGGAGGTGATGATTTATTTGTTCATTTTTCAGAAATAAAATTAGAAGGATTTAAATCTTTACAAGATGGACAAAGAGTAACTTTTGAAGTTACACAAGGAAAAAAAGGTTTACAAGCTTCAAACGTAAAAATAATATAA</t>
  </si>
  <si>
    <t>MATGTVKWFNDTKGFGFISPDDGGDDLFVHFSEIKLEGFKSLQDGQRVTFEVTQGKKGLQASNVKII</t>
  </si>
  <si>
    <t>Locus</t>
    <phoneticPr fontId="18"/>
  </si>
  <si>
    <t>Feature</t>
    <phoneticPr fontId="18"/>
  </si>
  <si>
    <t>Start</t>
    <phoneticPr fontId="18"/>
  </si>
  <si>
    <t>End</t>
    <phoneticPr fontId="18"/>
  </si>
  <si>
    <t>Strand</t>
    <phoneticPr fontId="18"/>
  </si>
  <si>
    <t>Length</t>
    <phoneticPr fontId="18"/>
  </si>
  <si>
    <t>COG</t>
    <phoneticPr fontId="18"/>
  </si>
  <si>
    <t>Category</t>
    <phoneticPr fontId="18"/>
  </si>
  <si>
    <t>Product</t>
    <phoneticPr fontId="18"/>
  </si>
  <si>
    <t>Gene ID</t>
    <phoneticPr fontId="18"/>
  </si>
  <si>
    <t>dN</t>
    <phoneticPr fontId="18"/>
  </si>
  <si>
    <t>dS</t>
    <phoneticPr fontId="18"/>
  </si>
  <si>
    <t>dN/dS</t>
    <phoneticPr fontId="18"/>
  </si>
  <si>
    <t>+</t>
    <phoneticPr fontId="18"/>
  </si>
  <si>
    <t>-</t>
    <phoneticPr fontId="18"/>
  </si>
  <si>
    <t>rRNA</t>
    <phoneticPr fontId="18"/>
  </si>
  <si>
    <t>5S ribosomal RNA</t>
    <phoneticPr fontId="18"/>
  </si>
  <si>
    <t>TCTAATTATTATAGCGAAATAGGAAACACATGATCTCATTCCGAACTCAATTGTGAAACTATTTTTGCGCTTATGGTAGCATTTATATGTGAGAGTAAGAAATAATTAGAT</t>
    <phoneticPr fontId="18"/>
  </si>
  <si>
    <t>MNFNFTLINEFISFIFFFFFSCFFIFPFIIKLLNNFSLIDFKNKSFIKFNQTLENKLIRYLFLIESELKNKTDIILDLMNNIFYKKKDNLSYLISVEKKKIFIEINKLFKSEQIKMIKKFFNSVKLSFVRSFKNVYNEILNYNNEYIINYD</t>
    <phoneticPr fontId="18"/>
  </si>
  <si>
    <t>MNFYNYHLINDFYIKKYELLSLNEINVKKKKFFLFNNKICIINEKQSLRTINTLTNFFNFLNIKYTVINNKHNFRKENIKDFSKTLGIMYDYIFFRGYNDIILKIIAKYSGSVLINMLSNGYHPIQSINDFFLTKNKIVFFFGDFNSNVFRSMIINLSKINIILIIISPKIYWNYIFLKKIFNKKKIILSEKLIIINKKITIYNDVWFSMGENNFKKKINNLINFQINKKILKVLKIEKIYHCLPSYKKTNFMNLKNLEIHENIFESNFSMFDKQIIEKIFTIKSFFIISKKNFFKI</t>
    <phoneticPr fontId="18"/>
  </si>
  <si>
    <t>ATGAATATTAGAGATATAAAAAGTAAAATAAATGTTTTGTTTAATGTTAATAAACTTACTAATACTATGAGTATGATATCATTTTCAAAAATGAATAAATTTTCAAAAAAATGTTTAATTTTAAGTAATTTGTATTTAGAAACTAAAAAAATAATTTTAGAAATTTACGATTTTAAAAAAAACAATTTATTTTGTTGTATTTTAATAACAACAAATAAGGGATATTGTGGAAATATGAATATTGAATCTATTAGATATTTGTTAAAATTTATCAAAGATAACAATAACAATAATTTAGATATTATTGTTATTGGTAAAAAAGCAATAGATTTTTTTAATAAAAAAAATATATATATAAAAAAAAAAATAATTTTTAATGAAAAAGACGAAATATTTTTTCCAAGTGAAATTTTAAATTTTTTAAAATTATATAAAAATGTTTTTTTTATAAGTTCTAAACTAATAAATAACTCACCAAAAACTATAAAAACAGATTTATTTATAAAAAAAAAGAAAATTTTTTTTGAAAAAAAAATTAATAAAGAAAATTTAATAGATAATTATATAAATTATACTTTAAATTATTTATATAATGAAAATTATTTTTGTGAATTAAAATTAAGAACAATTACTATGAAATCAGCATCAGATAATTCATTAAAAATTATAAAATCTATGAATATCTTAAAAAATAAAATTAGACAATATAAAGTTACACAAGAAATGCTTGAAATTATTAACGGAGTATTATGA</t>
    <phoneticPr fontId="18"/>
  </si>
  <si>
    <t>putative F0F1 ATP synthase subunit B</t>
    <phoneticPr fontId="18"/>
  </si>
  <si>
    <t>F0F1 ATP synthase subunit gamma</t>
    <phoneticPr fontId="18"/>
  </si>
  <si>
    <t>atpG</t>
    <phoneticPr fontId="18"/>
  </si>
  <si>
    <t>MLYNIINNIRIICLRSIQISKSGHPGMPMGISDIFTILWLYFYKKNFNVYNYINNDKIIISNGHGVIIQYVLLYLTKIYNLKDLKSLRKFNSKTPAHPEISKIIDASTGPLGQGIGIGIGIGLKNKIFSNKFNKKITLFNNKIWIFCGDGCLMEGVSSEGISFCGVYNINNIILIYDSNNISIDGETKNYFFENINNKFNSMNWNVIGPIDGHNFINIYNAYKKAIKSYFPTLIYFKTIIGFLSSDKSYTNNVHGNIFNNNEIKNIYKNYFIKYLYKKKIFFCIKKKYIIYYKMNFYFSYLELIRILNNIIPKINLISIFYNLFYNCINKSSRFISSLILKKIYKINEFIGGSADLSSSNLTINTNLNIIKKNSFLGRYINFGVREFLMSLISYGLSTENNNLVFCSTFLVFSNYMISSIRSISISKIKNIFIFTHDSFLVGEDGPTHQPIEQISILRKIPRLYVFRPFNLIETIICWLFFLKLRKNSCCLILSRQNYKNNHFNIYNIKNIIKGGYVINNINFKSELIILSSGSDLEIVFECYFYLKKYFNITILSIYCNLLFDKQKKNYKKNIKNKKILVLESSNDDIWNKYNFKNFFLLNIKKYGKSSSGNELKKFYNFTKKNLIKICLYLIKL</t>
    <phoneticPr fontId="18"/>
  </si>
  <si>
    <t>transketolase</t>
    <phoneticPr fontId="18"/>
  </si>
  <si>
    <t>tkt</t>
    <phoneticPr fontId="18"/>
  </si>
  <si>
    <t>ribonucleotide-diphosphate reductase subunit alpha</t>
    <phoneticPr fontId="18"/>
  </si>
  <si>
    <t>nrdA</t>
    <phoneticPr fontId="18"/>
  </si>
  <si>
    <t>dapD</t>
    <phoneticPr fontId="18"/>
  </si>
  <si>
    <t>MLNINLIMKIKKEFNFNIGECKKLLENNSWNYEKTLIFIKNRMFKNDNLKFNFYSILSFEKKKKIFVFKLLYNSVILNNSNILEDFKLSIEDTNVEILKEKIELLSLKLKEIVYLDKILIFFNKETCFYNHKNNFFCLINYKKKNLNLCCQIIFNKINYINYNCRNSLKNQYFIYNNLLIDKIFNVRLINYIFLINKKNAYFYYE</t>
    <phoneticPr fontId="18"/>
  </si>
  <si>
    <t>30S ribosomal protein S2</t>
    <phoneticPr fontId="18"/>
  </si>
  <si>
    <t>rpsB</t>
    <phoneticPr fontId="18"/>
  </si>
  <si>
    <t>tRNA(Ile)-lysidine synthase</t>
  </si>
  <si>
    <t>ATGATAAAAAAAATAATAAAAATTATTAAAGAAAAAATATTTGAAAGTAAATCATATTCTATTTTTGTTTTAAAAAAAAATTTTGATTTTTTAATAAAAAAAATATTTGAAGAATTAAATGAAATAATTATTTCTTTACAAAAATATAAAATATATAAAAATTGTTATAACAGATATTTGTTAATAAAAGAAATTTGTGATTTATTATATCACATAATATTATTTATTATTTATAATAAATTTTCATTTTTTGAAATTGAAAAAGAATTTTTCAGAAGAACAAAAATATCTGGAAAAAAAGAAAAAAAAAATCGTTAA</t>
    <phoneticPr fontId="18"/>
  </si>
  <si>
    <t>MLISIINSPNIGKYRELKKYTEKYWKNDNIENYKNFLMIIKKIKIEKVLYQINNNFSNIILGDFSMYDSILDISCLINSVDSKFLINKKKYFSFARGDKYILPQKMTKFFNTNYHYIIPNNLNNLKINSNFLVKDIFFFLKNGIKPTITIIGPVSYLYLCINKKNNFKNLFEIFLLIIKKIKKLGIEEIQFEEPILCSKINNNWKKFFTLFYKNIDSKNIISSIFKLNSNNLSLLSEINCKKNIIFENQNFIKNNFINIIKNDLNKCNIFYLVKKININNNLTIENCKFLPYNLSVERIKDKKHLSFYFQKINELKLIKKIFNKKINSYDLLYLINFQIYNKKIFIKKNFKKIEKKSNKLNCKLFNNNTIGSFPQNKEIKISRKQKKFYLINILEYENILKENIYLCFLKQIKLNYKILVHGEFERTDMVEYFSENIEGINKTLNGWIQSYGTRYVKPPIILNIENNNNITENWFEFSKSITKKNIKIILTGPITILKWSFFNEELKFFYCLKLSNIISLEILKLQSKFNLFQIDEPTIKECLSIDKNLWNNEINNFLFCFNNCTKFIKNNNEIHTHVCYSLFDDISNFIKKMNIDVLTIESTREKFENLKIFNFINLNLGAGVYDVHSPIIINKKNVKKNIINFLNKINPLRIWINPDCGLKTRNWYELNFSLKNIKNVLLEIKNFF</t>
    <phoneticPr fontId="18"/>
  </si>
  <si>
    <t>5-methyltetrahydropteroyltriglutamate--homocysteine S-methyltransferase</t>
    <phoneticPr fontId="18"/>
  </si>
  <si>
    <t>metE</t>
  </si>
  <si>
    <t>MKKIFFNCICSEKFFLLSSHENDININICINCHPYYTKKKNFFDTSEKIKKFNKKYEKFYK</t>
    <phoneticPr fontId="18"/>
  </si>
  <si>
    <t>50S ribosomal protein L31</t>
    <phoneticPr fontId="18"/>
  </si>
  <si>
    <t>rpmE</t>
    <phoneticPr fontId="18"/>
  </si>
  <si>
    <t>hypothetical protein (shikimate kinase?)</t>
    <phoneticPr fontId="18"/>
  </si>
  <si>
    <t xml:space="preserve">hypothetical protein(No significant similarity found.) </t>
    <phoneticPr fontId="18"/>
  </si>
  <si>
    <t>ATGAATTTATCTTTAATAGGTTTACAATGGGGAGATGAAGGTAAGGGTAAAATAATTGATTTTTTATCTAATTTTAGTAATTTAATTATTAGATATAATGGAGGGCATAATGCAGGTCATACAATTTATAAAAATAAAAAAAAATATATAATTAAAATTTTACCATCAGGTTTATTTAAAAAATATTGCTTATGTTTGTTGTCTGATAACACTTTATTATTATTAGAAAATTTATTAAAAGAATTAAAAATAAATTTTAAAAATATTTTTATTTCTAAAAATATTTTCATTATTAATTTAGTTGATGAATTTATAGATTATTTATTTGATAAAATAACTAAAGTTGGTACAACTTATAGTGGAATAAGTATTATTAATTTTAGAAAAGTTATAAAATGTTGTTTTAATATTAGAAATACTTTTAATTTTAATTTTATTAAATTACTAAAAAAAAATTTATTTTTTTACAATATTATTTTTGTTTTTTTTAAAATAAAGTTTAAAATTATTTTATTTTTTTTAATTAAAAAAATAAAAAAAAATATTTTTTTAATAAAAAATAAAGTAATTAATAATAATTTAATTATAAATTGTAAAATAAATAAATTTTTTGAAAGTTCTCAAGGAGTAATGTTAGATTTTGATAAAGGAACTTATCCTTTTGTAACAAACTCTAATATAATTAATAAATCAATTTATATAAATTCTAATTTTTATTTAAAAAATATCAAGTTTTTAGGAATTTTAAAATCTTTTTCAACTAGAGTTGGAAATGGTTTTTTTAACACAAAGTTTAAAAAAAAAAAAAACTTTTTTTTTTCTTGCATAAATAAAGAATTTGGATCAAATACTTTAAGATTAAGAAATTCTGGATGGATAGATTTAATTTCATTAATAGAAATGATAAAAATTAATAATATATCAAATTTAATTATAACAAAAATGGATTCTTTAATTTGCTTAAAGTATATTAAGATATTAATTAATTATAAAATAAATAATAAAAAATTTTTTGATTATAAAAATAATATATTTAAAAACAATTATCTTTTATTTAATTCTTGGAAAAACGTAAAAAATGAATACTTTAAAAATGAAAAAAATTTTCATTTTTATATTCGTTTTATAGAAAAAATAACAAACACACCAATTGTAATTATATCAATAGGAAAAAACGAAAAAGAATTAATTTTTTTATGA</t>
    <phoneticPr fontId="18"/>
  </si>
  <si>
    <t>ATGAATTTTATAAAAAATATTTTTACAGAAGCAAAAAAAGAAATATTAAATTTTTTAAAATCAAATTTTAAATTACCAAATTTAATTAATTTTATTTTTAGTGAAGTAAAAATAACTTTAAAAAATAATGAAATTATAAGTAAAATAAAAAATAAATTAGTTTTAAAAAATGGATCTTTTTATGATAATGTAATTAATTTCATAAAAATATTATTTAATTATAATAACAAAAAAATTTTTAAAATTAAACAAATTTTATTTTTTTTATTAATAATTAAATATTTATTAGCTATTGTAATAAAAAAAATAATATTTTATTTATTTTCATTAAATTGCTCAGTTTATTTTGTTTCTTTAAAAAAAATAAATATCAAAAATAAAGAAAATCGTTTAGTTTTTTTTATTAGAAAAATGCTTGATATTAAATGTAGTATTATAAATTTATTTAATTATATTTTTGAAATAATTATATATTTAGTAAATTTAATGATATGA</t>
    <phoneticPr fontId="18"/>
  </si>
  <si>
    <t>glyA</t>
  </si>
  <si>
    <t>adenylosuccinate synthetase</t>
  </si>
  <si>
    <t>purA</t>
  </si>
  <si>
    <t>hypothetical protein(unknown function but important among carsonella)</t>
    <phoneticPr fontId="18"/>
  </si>
  <si>
    <t>tRNA (5-methylaminomethyl-2-thiouridylate)-methyltransferase</t>
  </si>
  <si>
    <t>ATGCTTTATATTCCAACAGTAATTGATAAAAATCTCAAAGGAGATAGAATGCTTGATTTATATTCAAAAATGTTAAAAGAAAGAGTTATTTTTTTAAATGGAGCAATAGATGATAATATTTCATCATTAATAGTTTCACAATTAATGTTTTTAGATTCTGAAAATAATAAAGATATAATATTATATATTAATTCTCCTGGTGGAGTGGTTTCATCTGGGTTAAGTATATATGATACTATTCAATTTATAAATTCTAAAGTAGTAACAATATGTATAGGACAAGCTGCAAGTATGGGAGCAGTTTTATTAGCTGCTGGATCTAAAGGAAAAAGATTTTCTTTTCCTAATTCTAGAATTATGATACATCAACCATTAGGATATGCACAAGGTCAAGCAACAGATGTTGAAATACATGCAAGAGAAATGATGACAATAAAAAGAATTTTATGTGAAATTTTATCAGTACATACTTCAAAAAACATAGAAAAAATTTTTAAAGATACCGACAGAGATAACTTTATGGATTGTAAAAAATCCTTAGAATATGGAATTATAGATAATGTCATATATAGAAAACAATAA</t>
    <phoneticPr fontId="18"/>
  </si>
  <si>
    <t>MLYIPTVIDKNLKGDRMLDLYSKMLKERVIFLNGAIDDNISSLIVSQLMFLDSENNKDIILYINSPGGVVSSGLSIYDTIQFINSKVVTICIGQAASMGAVLLAAGSKGKRFSFPNSRIMIHQPLGYAQGQATDVEIHAREMMTIKRILCEILSVHTSKNIEKIFKDTDRDNFMDCKKSLEYGIIDNVIYRKQ</t>
  </si>
  <si>
    <t>thioredoxin</t>
    <phoneticPr fontId="18"/>
  </si>
  <si>
    <t>trxA</t>
    <phoneticPr fontId="18"/>
  </si>
  <si>
    <t>MKNHIGIIGYGSMSKNITINLIKKNIKISIFNKEKINLKLKIYNIAIITNCLKKFINSLPKFKLIFLLIKTGLPIKIILLRLKKKLSKIDIVIDFGNSYFKNTYLNFKILKDNFIFISSGISGGSNGALYGLSCMIDCTIKNYLKIFNMLSKIIFLKKNRYSCCISLGISSSHFVKMIHNGIEYGILQLITEIYFIFKLFLKYKKLILNVLLEWNKTDNFCFLLKILINILIIKKKKICDIIEHKGTGKNTVLNAINNNININSIFEALIIRIISKNIFLRKIIKFNSFNKIKINFSIFFEKLKNIFFMCKLQCYIQGFNQIIKIKKKYNWKINFNNLIKTYLNSSIIDSKILLYLINFKKNFFLIKIFFYYLKKIKVFKKIVLLLFNFNIVSFFISSSYNFLLLIISKNYNLKLIQFERNFFGNHLIKYL</t>
    <phoneticPr fontId="18"/>
  </si>
  <si>
    <t>chorismate-binding protein</t>
  </si>
  <si>
    <t>trpE</t>
    <phoneticPr fontId="18"/>
  </si>
  <si>
    <t>prs</t>
    <phoneticPr fontId="18"/>
  </si>
  <si>
    <t>peptide chain release factor 1? peptide chain release factor-like protein ?PCRF domain-containing protein?</t>
    <phoneticPr fontId="18"/>
  </si>
  <si>
    <t>aspartyl/glutamyl-tRNA amidotransferase B subunit</t>
    <phoneticPr fontId="18"/>
  </si>
  <si>
    <t>gatB</t>
    <phoneticPr fontId="18"/>
  </si>
  <si>
    <t>MLKIINSFLFIKKKNYGIKNKVKNIIEDIKKYGDKALLFYIKKIDGIIVNNIKEIFLNKNIIKKAFLKLNIYKKKIIKEIFIRLKRYHFHNLNNSWQINNKVDIIYGQKINFIEKICVYVPGGNTIYPSSVYMNCIPALIFKPKFILMITPIKKSNISNLLLAISYINNINQIILSGGIHTLSCVVFGTQTIKKVNKISGPANYYVTLAKKELFGNVGIDMLAGPSELMIICDGKINPNIIALDFFSQLEHDEKSSCILISNNKNYIKLLYNTIYKLLKFQKNKKIIIKSLNNSYLLYKNFINSIEIINFFSPEHLMLCIKKSNFFIPRIRNCGTLFLNYKTSESYGDYMIGPSHIIPTNKNSKFSSSLNINDFCKKINIIKTFKNNYSKIITSFFSKIEKFFSHFYSSLFRI</t>
    <phoneticPr fontId="18"/>
  </si>
  <si>
    <t>ATP phosphoribosyltransferase</t>
    <phoneticPr fontId="18"/>
  </si>
  <si>
    <t>hisG</t>
    <phoneticPr fontId="18"/>
  </si>
  <si>
    <t>rplM</t>
    <phoneticPr fontId="18"/>
  </si>
  <si>
    <t>50S ribosomal protein L13</t>
    <phoneticPr fontId="18"/>
  </si>
  <si>
    <t>S-adenosyl-methyltransferase MraW</t>
  </si>
  <si>
    <t>rmsH</t>
    <phoneticPr fontId="18"/>
  </si>
  <si>
    <t>MINKHITFLPNKINKKMFFLDLTFGLGGYNLSYNFNLLVAIDKNFFSIFLSRKKYKKNFFIFKTTIKKKFFLLKRFNFNNINVLIYDQGFSSCEIKDKYYKLNLKFYLKEKKKFNDNFFYIFNNLIFFLNKKFFFIFNIFDNYNLKKTFFFLKKLKIFKFKLIKLNSFEVSLNNSFKNSKMIILYV</t>
    <phoneticPr fontId="18"/>
  </si>
  <si>
    <t>chaperonin GroEL</t>
    <phoneticPr fontId="18"/>
  </si>
  <si>
    <t>rpsA</t>
    <phoneticPr fontId="18"/>
  </si>
  <si>
    <t>MKFYNIYVTIKISKKELNSVFIKSLISFFLRSKSRIIKIIDFGNYFSNKNINRLFYLKINCKKKIIKRIYKLFKIKRYIVNNFLIIKNNLNNFILDFDNFKQIINKNFKIIPSIIINISFKIHNIHSKIIKNLKRLSIIPIDFITYIKRINTFYD</t>
    <phoneticPr fontId="18"/>
  </si>
  <si>
    <t>replicative DNA helicase</t>
    <phoneticPr fontId="18"/>
  </si>
  <si>
    <t>dnaB</t>
    <phoneticPr fontId="18"/>
  </si>
  <si>
    <t>MNLNFFFKKKKNIYFFLKNIKKNFLIIFKNNISKNYKIKYKKYYNIKNSLKNLQKKKKFIFNLTNKILLDNYIIKKFLIKSFFLKNIISKKNLTINNLSIFFLKKIDFYFNKIKLKNSINFFEKKFFFIKNNLLILKNKISIFKKRIIQKIDLNNFNIINNLILIKNKINEKIIFNNIKIVKKIIKKHKKKFFFNDLFQECYLEFKKIINNNLINKKNFLKICYWRIKKTMITIINSKKTKKNFDILSIDRPLFNFSIKYFLSEKEISLLRDFARNSLKNIIRELIVNLPKKEQKIIRLRFGIGVSRMYTLEEVGKICNLSRERIRQLELNIIIKIRQPEVLKILKPFIKILKSLE</t>
    <phoneticPr fontId="18"/>
  </si>
  <si>
    <t>MNFLCPFHNDKNASLSFKKKRFFCYGCNYNGYIKKKIEINKFKLSFDKEIINSAKNNLYMKKNFWLKYLIYRNINMITSIKFSLGTLNFSFKKKIGKILINRLIFPILNDKKILEGIGIKTNSKKNKYLVFSKNKNTLNLYGIEQIKNFNFVVIVEGYFDLLTLKKNFFNNTISILGSNIDNFKINYLLKKFKKIYFCFDGDYAGYNACEKIKKNFKKFEKKIFCKTLPYQYDPDNYINKFGIDSFLNYLKL</t>
    <phoneticPr fontId="18"/>
  </si>
  <si>
    <t>rpoD</t>
  </si>
  <si>
    <t>hisC</t>
    <phoneticPr fontId="18"/>
  </si>
  <si>
    <t>MIKILLINLGCKIGIFKLLMRNNYFIHEFNKKNSILIIFKVEGVFISNGPGNPLNYKKFFYLILFFMFIKVPILSICLGYQIISILNKYNFYKLKNGHHGVNHPIINKNFNKLIINSQNHNFNIKKKKKKNFNNSFYSLFDNTLQNINSLIQPLIGFQSHPEGCSGPNDYINIFKYYNKIYEK</t>
    <phoneticPr fontId="18"/>
  </si>
  <si>
    <t>tyrS</t>
    <phoneticPr fontId="18"/>
  </si>
  <si>
    <t>MSYIENNKNNLINFLDYLNPEKIKIELDRYIVGQHETKKIISVGVYNHYKKLHLLKEKNIFIEKSNILLIGPTGCGKTLMVKTLAKIINVPIIVVDATSFTEAGYVGDDVETIIQKLLHECEYNVELAERSIVYIDEIDKISKKTDYLSGKDVSGEGVQQSLLKLIEGVTLNITSLSDKKTQQQNSQNFNLDTTNILFIAGGAFSGIENFVFDRISKETSFINKAVSNNDILIKTNTEDLINFGIIPEFLGRLPILAKFKELNEFELIYILTKPKNSLLKQFCYLFLIEGIEIKFTFNSIKEIANIAVKKKIGARGLKSILEMVLLNTMFIFPSKKNLKLVIIYREVITEDKKPIFIYK</t>
    <phoneticPr fontId="18"/>
  </si>
  <si>
    <t>MKIISNFIYINTNNIDTDIIIPKQFLKTLKKSGFSRCLFFDLRYFITNKKIFLNFDFKLNNLKSKILISGKNFGCGSSREHAVWAIKDFGIKIIIAESFSDIFYDNSMKNNLLLVKLNLKQINNIINNYYLYVDIKNQYVKCNNKYYYFYLNKLYKNIFVKKFFIIEFVLKRKNKILLFLKK</t>
    <phoneticPr fontId="18"/>
  </si>
  <si>
    <t>3-isopropylmalate dehydratase small subunit</t>
  </si>
  <si>
    <t>leuD</t>
  </si>
  <si>
    <t>ATGAAAAATTATTTAATCAATATAAGATATAGTATAAATAATAATATATTATTATTAATTAATAAATTAAAAAAAAAAAGAAAAAATATTTTTTTAAGCAAAATAAAAATAATTAGTAATTATATTTTTAATATTTATGCTAAAAAAAATTTGTTTTTATGTAAAAAATATTTAAGTTTTAAGATAATAATAATATGTGGTGGAGATGGTAGTGTTTTAAATAGTTTAAAAATTTTTTTTAAACAAAAAAAAATTTTAAAATGTTTAAATTTTGGAAATTTAGGTTATTTAACTAATAATAATCTTAAAAAAAATTATTATATTAAAAATAATGTAGGTTTTCTTAATATAAAAAATAATATTAATTTTTCTTTAATATTTGTAAATGAAGTAATAATTAAAAATACATCATTAAAAATAAAAATTAAAAATAAAGTATTTGTTTCAGATGGCTTAATTATAACTAATAGTAATGGTTCAACTGCTTATTTTTTTTCTATAAACAAAATTCAATTTAATTTAAACTATTTATCTTTAAGTTTAATATGTGAACATACTAATAAAAAAATTATTTTTTTTTTAAAAAAAATTAAAATTAAAATTTTAGGAAAAATTTTATTAATGATCGATTTTAATCAATTTTTTTTTTTTGAAAATACAATTTTATTTTTTTCTTTTAAAAAAAAAAATGTTCTTTTAAATAGTTTTAAATTAAAATTTTATGATAAATAA</t>
    <phoneticPr fontId="18"/>
  </si>
  <si>
    <t>serS</t>
    <phoneticPr fontId="18"/>
  </si>
  <si>
    <t>MINNIKKIKKKIKNIKNIYFFFIKIGLQKKKFLSDFYLLKNCIIKTWIKICINKKIFLFGYSNSLFISGIIKIISKIINNNKKKNIKIFLKFNFLKILRIEKKITNFKLESFKNIVNHIFNFINYN</t>
    <phoneticPr fontId="18"/>
  </si>
  <si>
    <t>SufE family protein</t>
    <phoneticPr fontId="18"/>
  </si>
  <si>
    <t>50S ribosomal protein L20</t>
    <phoneticPr fontId="18"/>
  </si>
  <si>
    <t>rplT</t>
    <phoneticPr fontId="18"/>
  </si>
  <si>
    <t>translation initiation factor IF-3</t>
    <phoneticPr fontId="18"/>
  </si>
  <si>
    <t>infC</t>
    <phoneticPr fontId="18"/>
  </si>
  <si>
    <t>MNFQIFKKLSILGRLLFSMNLLVLTKKNNLINSLYYYLNKFLFLKFLKLKIFYFFFFICIKYIMYGNNFVYYYIYWYLKKYLLDVYSKKNNINVRKKNKLINIIKINNLKIFKIYSKMRRNLIRKYSLNLTRKIVERNSFKKLLKSILL</t>
    <phoneticPr fontId="18"/>
  </si>
  <si>
    <t>sodA</t>
    <phoneticPr fontId="18"/>
  </si>
  <si>
    <t>aroH</t>
    <phoneticPr fontId="18"/>
  </si>
  <si>
    <t>class I tRNA ligase family protein</t>
  </si>
  <si>
    <t>GGGTTTATAACTCAATGGTTAGAGTATAGGACTCATAATCCTCTAGTTGTAGGTTCAAGTCCTACTAAACCCA</t>
    <phoneticPr fontId="18"/>
  </si>
  <si>
    <t>glutamate--tRNA ligase</t>
    <phoneticPr fontId="18"/>
  </si>
  <si>
    <t>gltX</t>
    <phoneticPr fontId="18"/>
  </si>
  <si>
    <t>argG</t>
    <phoneticPr fontId="18"/>
  </si>
  <si>
    <t>mqo</t>
  </si>
  <si>
    <t>lysC</t>
    <phoneticPr fontId="18"/>
  </si>
  <si>
    <t>alaS</t>
    <phoneticPr fontId="18"/>
  </si>
  <si>
    <t>alanine--tRNA ligase-related protein</t>
  </si>
  <si>
    <t>talA</t>
    <phoneticPr fontId="18"/>
  </si>
  <si>
    <t>tryptophan--tRNA ligase</t>
    <phoneticPr fontId="18"/>
  </si>
  <si>
    <t>trpS</t>
    <phoneticPr fontId="18"/>
  </si>
  <si>
    <t>MYILIKLKSTKSWFFYTKKKNKKSIKKIKLLKFDPIIKKRVLFIEEKI</t>
    <phoneticPr fontId="18"/>
  </si>
  <si>
    <t>50S ribosomal protein L33</t>
    <phoneticPr fontId="18"/>
  </si>
  <si>
    <t>rpmG</t>
    <phoneticPr fontId="18"/>
  </si>
  <si>
    <t>50S ribosomal protein L28</t>
    <phoneticPr fontId="18"/>
  </si>
  <si>
    <t>rpmB</t>
    <phoneticPr fontId="18"/>
  </si>
  <si>
    <t>homoserine dehydrogenase</t>
    <phoneticPr fontId="18"/>
  </si>
  <si>
    <t>thrA</t>
    <phoneticPr fontId="18"/>
  </si>
  <si>
    <t>30S ribosomal protein S16</t>
    <phoneticPr fontId="18"/>
  </si>
  <si>
    <t>rpsP</t>
    <phoneticPr fontId="18"/>
  </si>
  <si>
    <t>peroxiredoxin</t>
  </si>
  <si>
    <t>GTPase</t>
    <phoneticPr fontId="18"/>
  </si>
  <si>
    <t>obg</t>
    <phoneticPr fontId="18"/>
  </si>
  <si>
    <t>bL21 family ribosomal protein</t>
    <phoneticPr fontId="18"/>
  </si>
  <si>
    <t>rpoA</t>
  </si>
  <si>
    <t>30S ribosomal protein S4</t>
    <phoneticPr fontId="18"/>
  </si>
  <si>
    <t>rpsD</t>
  </si>
  <si>
    <t>50S ribosomal protein L15</t>
    <phoneticPr fontId="18"/>
  </si>
  <si>
    <t>rplO</t>
    <phoneticPr fontId="18"/>
  </si>
  <si>
    <t>50S ribosomal protein L6</t>
    <phoneticPr fontId="18"/>
  </si>
  <si>
    <t>rplF</t>
    <phoneticPr fontId="18"/>
  </si>
  <si>
    <t>30S ribosomal protein S8</t>
    <phoneticPr fontId="18"/>
  </si>
  <si>
    <t>rpsH</t>
    <phoneticPr fontId="18"/>
  </si>
  <si>
    <t>30S ribosomal protein S14</t>
    <phoneticPr fontId="18"/>
  </si>
  <si>
    <t>rpsN</t>
    <phoneticPr fontId="18"/>
  </si>
  <si>
    <t>50S ribosomal protein L22</t>
    <phoneticPr fontId="18"/>
  </si>
  <si>
    <t>rplV</t>
    <phoneticPr fontId="18"/>
  </si>
  <si>
    <t>50S ribosomal protein L4</t>
    <phoneticPr fontId="18"/>
  </si>
  <si>
    <t>rplD</t>
    <phoneticPr fontId="18"/>
  </si>
  <si>
    <t>50S ribosomal protein L3</t>
    <phoneticPr fontId="18"/>
  </si>
  <si>
    <t>rplC</t>
    <phoneticPr fontId="18"/>
  </si>
  <si>
    <t>30S ribosomal protein S10</t>
    <phoneticPr fontId="18"/>
  </si>
  <si>
    <t>rpsJ</t>
    <phoneticPr fontId="18"/>
  </si>
  <si>
    <t>DNA-directed RNA polymerase subunit beta</t>
    <phoneticPr fontId="18"/>
  </si>
  <si>
    <t>rpoB</t>
    <phoneticPr fontId="18"/>
  </si>
  <si>
    <t>50S ribosomal protein L1</t>
    <phoneticPr fontId="18"/>
  </si>
  <si>
    <t>rplA</t>
    <phoneticPr fontId="18"/>
  </si>
  <si>
    <t>tRNA-Trp</t>
    <phoneticPr fontId="18"/>
  </si>
  <si>
    <t>cytochrome o ubiquinol oxidase subunit I</t>
    <phoneticPr fontId="18"/>
  </si>
  <si>
    <t>cyoB</t>
    <phoneticPr fontId="18"/>
  </si>
  <si>
    <t>cytochrome o ubiquinol oxidase subunit II</t>
    <phoneticPr fontId="18"/>
  </si>
  <si>
    <t>cyoA</t>
    <phoneticPr fontId="18"/>
  </si>
  <si>
    <t>ilvE</t>
    <phoneticPr fontId="18"/>
  </si>
  <si>
    <t>diaminopimelate epimerase</t>
  </si>
  <si>
    <t>dapF</t>
  </si>
  <si>
    <t>glyQ</t>
    <phoneticPr fontId="18"/>
  </si>
  <si>
    <t>csp</t>
    <phoneticPr fontId="18"/>
  </si>
  <si>
    <t>CRAM_0840</t>
    <phoneticPr fontId="18"/>
  </si>
  <si>
    <t>MNLNCIYKIFIILKRHFLLIRFKFFKIGTNSKNCFLKKKNNKYFYSITTNNYLKIYNTKILQNKINKFLTKIILNYKNNILYKKINGFMFFFSKKNICSKLSFFISILKKKKIKKIKKINFFLIGKNITKFFYCFKKKKLISNIFSHNDIFKDNVLIIGNFISSLIDLNNYSFLKINNDLSNLILEFTENFYFKKKIIIENFFKKKKFFFFNINYYIVKILISRKKKLNFIKKIKNPNNYMKKKFF</t>
  </si>
  <si>
    <t>ATGAATCTTAATTGCATCTACAAAATATTCATTATCTTGAAAAGACATTTTTTACTTATTAGATTTAAATTCTTTAAGATAGGTACTAATAGTAAAAATTGTTTTTTAAAAAAAAAAAATAACAAATATTTTTATTCTATAACAACAAATAATTACTTAAAAATTTACAATACAAAAATATTACAAAATAAAATAAATAAATTTTTAACAAAAATAATTTTAAATTACAAAAACAATATTTTATATAAAAAAATAAATGGATTTATGTTTTTTTTTTCAAAAAAAAACATTTGTTCAAAATTATCTTTTTTTATATCTATTTTAAAAAAAAAAAAAATAAAAAAAATAAAAAAAATAAACTTTTTTTTAATAGGAAAAAATATTACGAAATTTTTTTACTGTTTTAAAAAAAAAAAATTAATATCAAACATTTTTTCTCATAACGATATTTTTAAAGATAATGTTTTAATTATAGGTAATTTTATTTCTAGTTTAATAGACTTAAATAATTATTCATTTTTAAAAATAAACAATGATTTATCTAATTTAATTTTAGAATTTACTGAAAACTTTTATTTTAAAAAAAAAATAATTATTGAAAATTTTTTTAAAAAAAAAAAATTTTTTTTTTTTAATATAAATTATTATATAGTTAAAATTTTAATTTCTAGAAAAAAAAAATTAAATTTTATAAAAAAAATAAAAAATCCTAATAATTATATGAAAAAAAAATTTTTTTAA</t>
  </si>
  <si>
    <t>ATGATCACAAATTTTAAAAATTTTATTTTTTTTTTACTAGAAAATGAAAAAGTATTTATGGAAATAAAAAATAATTATTTAGTATATATTAAAAAAATCAAAAAAAAAATATTTTTTATTAAAAAAGAAAAAAATAATAATTTTATAAAAAAAAATTATAATTGTTTTTTCTTTTTTCATAATAAATATAATTTTTTGATTTTTTTTAACTCAACATTAAAATTTTCTATAAAAAGTAACACAATTTTTTTTTTAAAAAATAAAATTTTTTGTATTGATTACGAAAAAGAAAATGTAGTAATTTATTGTTATAAAGAAAATTTTTATGTAAAGTATTTTATAAAAATAATTTTTATTAATGAATTAAATGTAAACATCAAAAAATTTTTGTTAGTAAATAATATTTTATTTTTTTTTTTAAAAAAAAATTTAATTTTTAAATTAAACTATGTTAATAATATATATAAAAATATAAAAAAAACAAATTTTATTTTTTTATTAATAAATTTGAAAAAAAAAAAAAAAATTAACTTATTTTTAAAAAAAAATACGAAAAAAACAATATTTATTTTTAGAAACTTTTTTTTTATAAAAAAAGTAAAAAATAATGTTTTTTTTAAAACTAAATTTTTTTTAAAAATTGGTAAAAAATTTTCTATAAATATAGATCATAAATATTTAAGAACAAATTTTTTAGAAAAAAAAAAAATTTTATTTAATTATTGCGATAAAAATAAATTTATTATTATAAAAAAATATAATTTTTTATATAAAAAAGAAGAATATTTGAAAAACTCATATTTCTATTAA</t>
  </si>
  <si>
    <t>MITNFKNFIFFLLENEKVFMEIKNNYLVYIKKIKKKIFFIKKEKNNNFIKKNYNCFFFFHNKYNFLIFFNSTLKFSIKSNTIFFLKNKIFCIDYEKENVVIYCYKENFYVKYFIKIIFINELNVNIKKFLLVNNILFFFLKKNLIFKLNYVNNIYKNIKKTNFIFLLINLKKKKKINLFLKKNTKKTIFIFRNFFFIKKVKNNVFFKTKFFLKIGKKFSINIDHKYLRTNFLEKKKILFNYCDKNKFIIIKKYNFLYKKEEYLKNSYFY</t>
  </si>
  <si>
    <t>ATGAATATATTATCAACTATGATTAAGTTATTTTTAAAAAAGTTTTTTTTAAATAAAAGATTATTTTTTATTTTTTTATTATTTATTTTTTCTTTTTTTAAAAAAAAAAAAAAAACAAAAAATAATAAATTATTAAAAAAAATAATTTTTAAAAATGGACATTTTTATATATTAAAATTAATAATTGAAAAATATGAATAA</t>
    <phoneticPr fontId="18"/>
  </si>
  <si>
    <t>CRAM_0170</t>
    <phoneticPr fontId="18"/>
  </si>
  <si>
    <t>ATGAAAATCATTAAAAATTTTATTTATTTTAAAAATTTAAATAATAATTCTAAAATCATAAATTTTAATTTTTCTTTATTAAAATCTGTAAAAAAGATTTTTTTAAATAAATATGATGTTAAAGAATATATTTTTAATTTTAATAAAATAAAAAACAAAAAAAAGTATAATAAAAAAATAAAAAAAAATGAATTATTTGTGTAA</t>
    <phoneticPr fontId="18"/>
  </si>
  <si>
    <t>MKIIKNFIYFKNLNNNSKIINFNFSLLKSVKKIFLNKYDVKEYIFNFNKIKNKKKYNKKIKKNELFV</t>
    <phoneticPr fontId="18"/>
  </si>
  <si>
    <t>CRAM_0890</t>
    <phoneticPr fontId="18"/>
  </si>
  <si>
    <t>ATGGATTTTAGTTATGTAAATAATATTTCTTTTTGTAATAAAGAAATTATAAAAATTTCTTTTTTTATAAAAAAAATTAAAAATATTATAATAGAATTTCACTTTATGACAAAATTTATTAAAAAATATAAAAATAAAATTAATCATTTTGAAAATAATATATATAAAAAAACATTTTTGGCTATTGGTAATAATTTTTGTTGGAAATATTTTTTTTTTTTAAAAAAAAAAATACTAATAATGTCTGTAAATCCTGGTTTTGGAAACCAAAAATTTTTAAAAAAAACAAAAAATATTTTTTATAAAAATTCTAATATTGATGGAGGTATTAAAATTAAAATTTTTAAAGTAATAAAAAATTATTTTAATAAAATAATTATAGGTACAGACATAGTTAATAAAAAAAAATTAAAATCTTATTTTAATTATAATTTTATAAAAAATGATTATTTAATTTAA</t>
  </si>
  <si>
    <t>MDFSYVNNISFCNKEIIKISFFIKKIKNIIIEFHFMTKFIKKYKNKINHFENNIYKKTFLAIGNNFCWKYFFFLKKKILIMSVNPGFGNQKFLKKTKNIFYKNSNIDGGIKIKIFKVIKNYFNKIIIGTDIVNKKKLKSYFNYNFIKNDYLI</t>
    <phoneticPr fontId="18"/>
  </si>
  <si>
    <t>ATGATTAATTTTTTTTTTTTAAAAAAAAATTTTAATTTTTTATTATTTTCTTTTATTAAAAAATATTTATTTTTATTTGAAATTTTTTATGAAAAAAAAAATAAAAGATATAAAAGTTTTTTTTTTAATTTTTTAGTTAAAAAAAAATTTTTTTATAAAATTTATTTTTCTATTGTAAAAAAAATTTTTATTTTTTTTTTGTTTTTTTACTTAAAAAAATTTTTTTTAAAAAAAAAAAAAATAATTTTCAAAAATTATATATTAAAAATAAAAAAAAAAGAAATTGTTTTTTTTTTTTCGATTTTTAAATTTTTTAATTTTAGTTTTCTAAATTTATGTTTTTTTAAAATAAAAAAAAACAATTTTAAAAATTGTTTTCAAAAAAAAATTTTTTTTAAAAAAAAAAAAAAAATTAATTTAAAAAAAAATTTTTATTCTAAAAAAAAGATTAAATTAATAGGATTTATTTTTATAAAAAAAAAAAATTGGTTTTTGTACAAACATCCTTATTGGTTTAGTTTTAATATTAAAAAAATAAAAAAATTTATAAATTTTTACTTTTTTAAAAAAAAAGTATATTTATTAAAAAGATATTTTAAATTGAATTTTTTTTTTAAAAACTATAAAAAAAAGTTTTTTTTAAATTTTACGTATTTAAAAAACAAAATAAAAATTATAAATAGAAACAAAAATATTTTTATTAAAGAAAAATTAGTAAATTTTTTAAATTTTGAAAAAGATTTTTTAGAAATAAATTTTACAAAACAAATGAAAATTTGTTTATCATCTTCAAACTATATAAAAATAAAAAATAACTTTTATTTGTTTTTAAAAAAAATAAATGTTGTTTTTGAATGTATTTATTTTTATAATAAAAAAAATTTTTTTTATTTAAATAAAAAAAATATTTTATATATAGGTTTTTTAGAAAAAAATAATTTTAAAAATAATTACTTAGAAATAAATTTAAAAAAAATTGTTAAAAATTTTTATTATAAAAAAAAAATATCTTTAAAAATAAAAAAAAATTTAAAAAATTATATAAATTTTTTATTTAATAATAATAAGATTTTTTTTTTAAAAATAAATAAATTTGAAAAATTATTAAAAAACGGATATTTAAATATACTAGTAAAATTAAATAAAATAAATATAAAGTTATTTAAGAAAAAATTTTTTGTTTATAATATAAATATAAATATATGA</t>
    <phoneticPr fontId="18"/>
  </si>
  <si>
    <t>MINFFFLKKNFNFLLFSFIKKYLFLFEIFYEKKNKRYKSFFFNFLVKKKFFYKIYFSIVKKIFIFFLFFYLKKFFLKKKKIIFKNYILKIKKKEIVFFFSIFKFFNFSFLNLCFFKIKKNNFKNCFQKKIFFKKKKKINLKKNFYSKKKIKLIGFIFIKKKNWFLYKHPYWFSFNIKKIKKFINFYFFKKKVYLLKRYFKLNFFFKNYKKKFFLNFTYLKNKIKIINRNKNIFIKEKLVNFLNFEKDFLEINFTKQMKICLSSSNYIKIKNNFYLFLKKINVVFECIYFYNKKNFFYLNKKNILYIGFLEKNNFKNNYLEINLKKIVKNFYYKKKISLKIKKNLKNYINFLFNNNKIFFLKINKFEKLLKNGYLNILVKLNKINIKLFKKKFFVYNININI</t>
    <phoneticPr fontId="18"/>
  </si>
  <si>
    <t>MRIFILIYSFYKFFFFFNFKIKNNLNILVIIKKKKINYFKIKKNLFCKYLKNNLIILIHNCSILNFTHSIKHFVKINHNSVLENNFNDIF</t>
  </si>
  <si>
    <t>ATGAGAATATTTATTCTTATTTATAGTTTTTATAAATTTTTTTTTTTTTTTAATTTTAAAATAAAAAATAATTTAAATATATTAGTTATAATAAAAAAAAAAAAAATAAATTATTTTAAAATAAAAAAAAATTTATTTTGTAAATATTTAAAAAATAATTTAATTATTTTAATACACAATTGCAGTATTTTAAACTTTACACATAGCATAAAACATTTTGTAAAAATAAACCATAACTCCGTTTTAGAAAACAATTTCAATGATATATTTTAA</t>
    <phoneticPr fontId="18"/>
  </si>
  <si>
    <t>ATGAAAATAAAAAACTTCATTTTATATAATGAGAAAAAAAAAATACATAATTGTATAAATTGCAATTTTTGCATAATTTTTTGCCCAAAAAATAAAATTTTTAAAAAAAAAAAAAAAATTTTTTTTAAAAAATGTAATTTTTGTATTTATTGTAAAATAAATTGTAAAAATAATTGTATTAAATAA</t>
  </si>
  <si>
    <t>rpmJ</t>
  </si>
  <si>
    <t>MKIKSSIKKICNKCIIVKRKRKIFVICFYKKHKQRQL</t>
    <phoneticPr fontId="18"/>
  </si>
  <si>
    <t>ATGAAAATAAAAAGTTCAATTAAAAAAATTTGCAATAAATGTATTATTGTTAAAAGAAAAAGAAAAATATTTGTTATTTGTTTTTATAAAAAACATAAACAAAGACAACTATGA</t>
  </si>
  <si>
    <t>MNLYEYESKILLNKFRFLILNSYLVNNLFFSKNKIYKIQVQSGYRKKNNG</t>
  </si>
  <si>
    <t>ATGAATTTATATGAATATGAATCTAAAATTTTATTAAATAAATTTAGATTTTTGATCTTAAATTCTTATTTAGTAAATAATTTGTTTTTTTCAAAAAACAAAATATATAAAATCCAAGTACAATCAGGATATAGGAAGAAAAATAATGGTATTTTATTAATAAATAATATTAGAGATTGTTATATTTTTTTCAAGAAATGGAAGAATTTTTCTTTATTTAAAAAAAAAATTAAAAATTTTTTAATTGAAGAATTTATTTTTTTTGAAAAAGAAATATACATATCTTTTTTTTTTAATAAAAGTTCAATAAATTTTGTTTTATCTGAAAAAGGAGGTATAGAAATTGAAAATCAACTTTTTATTAACTTTTTAAAATTAAAAATAAACTATTTAATATTAAGTTATTCAATATTTGATTATTTATCTAATTGTTTTTTTAAAAATTTTTTAATTAAAAAAATTATAAAAATTATATATAATTTATATAAACTTTTTTTATTAAAAAAAATAAAATTATTAGAAATTAATCCATTGGTAATTAAAAAAAAAAACATATATTTTTTAGATTGTAAAATAATTTTAGATAAAAAAAATATTATTAATTTTTCAGATAAAATTTCAAATACATTAAATATTAATTATATTCAACTAAAAGGTAAAATTTGTTGCATTGTTAACGGTGCAGGATTAGCTTTATCTACATTAGATAATTATAATTATTATAATCAAAATTGTTTTAATTTTTTAGATTTAAGTGGAAAAATAACAAATAAAAATTTAAATACTTTATTTAATTTTTTAATTACAAAAAAAATATTATTGTTGTTTATCAACATTTTTGGAGGTATAGTATCTTGCAAAACTATACTTTTTTCTATTTTAAATTTAATGTATTTTGATTTCAATTTTAAAATAATAATAAAATTAGATGGTTCTTTTTCAAATTATTCTAAAAAAATACTAATAAAATTTAAAAACTTAATTATAATTGAAGAATTTCAAAAATGTATTAAAAATAGTATAATATTATTAAATGTTAAAAAGTAA</t>
  </si>
  <si>
    <t>sucC</t>
    <phoneticPr fontId="18"/>
  </si>
  <si>
    <t>S</t>
  </si>
  <si>
    <t>C</t>
  </si>
  <si>
    <t>COG0356</t>
  </si>
  <si>
    <t>COG0636</t>
  </si>
  <si>
    <t>COG0056</t>
    <phoneticPr fontId="20"/>
  </si>
  <si>
    <t>COG0757</t>
  </si>
  <si>
    <t>E</t>
  </si>
  <si>
    <t>COG0021</t>
  </si>
  <si>
    <t>G</t>
  </si>
  <si>
    <t>COG2171</t>
  </si>
  <si>
    <t>COG0052</t>
  </si>
  <si>
    <t>J</t>
  </si>
  <si>
    <t>COG0620</t>
  </si>
  <si>
    <t>COG0337</t>
    <phoneticPr fontId="20"/>
  </si>
  <si>
    <t>COG0129</t>
  </si>
  <si>
    <t>COG0104</t>
  </si>
  <si>
    <t>F</t>
  </si>
  <si>
    <t>O</t>
  </si>
  <si>
    <t>COG0361</t>
  </si>
  <si>
    <t>COG0512</t>
  </si>
  <si>
    <t>EH</t>
  </si>
  <si>
    <t>COG0141</t>
  </si>
  <si>
    <t>COG0103</t>
  </si>
  <si>
    <t>COG0459</t>
  </si>
  <si>
    <t>COG0234</t>
  </si>
  <si>
    <t>COG0305</t>
  </si>
  <si>
    <t>L</t>
  </si>
  <si>
    <t>K</t>
  </si>
  <si>
    <t>COG0079</t>
  </si>
  <si>
    <t>COG0107</t>
  </si>
  <si>
    <t>COG0131</t>
  </si>
  <si>
    <t>COG0443</t>
  </si>
  <si>
    <t>COG0505</t>
  </si>
  <si>
    <t>COG0505</t>
    <phoneticPr fontId="20"/>
  </si>
  <si>
    <t>COG0458</t>
  </si>
  <si>
    <t>COG0740</t>
  </si>
  <si>
    <t>COG1219</t>
  </si>
  <si>
    <t>COG0173</t>
  </si>
  <si>
    <t>COG0506</t>
  </si>
  <si>
    <t>CE</t>
  </si>
  <si>
    <t>COG0119</t>
  </si>
  <si>
    <t>COG0082</t>
  </si>
  <si>
    <t>COG0065</t>
  </si>
  <si>
    <t>COG0066</t>
  </si>
  <si>
    <t>COG0473</t>
  </si>
  <si>
    <t>COG0136</t>
  </si>
  <si>
    <t>COG0139</t>
  </si>
  <si>
    <t>COG0847</t>
  </si>
  <si>
    <t>COG0290</t>
  </si>
  <si>
    <t>COG0605</t>
  </si>
  <si>
    <t>COG0722</t>
  </si>
  <si>
    <t>COG0621</t>
  </si>
  <si>
    <t>COG0074</t>
  </si>
  <si>
    <t>COG0137</t>
  </si>
  <si>
    <t>COG0527</t>
    <phoneticPr fontId="20"/>
  </si>
  <si>
    <t>COG0468</t>
  </si>
  <si>
    <t>COG0450</t>
  </si>
  <si>
    <t>COG0176</t>
  </si>
  <si>
    <t>COG1186</t>
  </si>
  <si>
    <t>COG0498</t>
  </si>
  <si>
    <t>COG0460</t>
  </si>
  <si>
    <t>COG0059</t>
  </si>
  <si>
    <t>COG0028</t>
  </si>
  <si>
    <t>COG0211</t>
  </si>
  <si>
    <t>COG0522</t>
  </si>
  <si>
    <t>COG0100</t>
  </si>
  <si>
    <t>COG0099</t>
  </si>
  <si>
    <t>COG0200</t>
  </si>
  <si>
    <t>COG0098</t>
  </si>
  <si>
    <t>COG0094</t>
  </si>
  <si>
    <t>COG0093</t>
  </si>
  <si>
    <t>COG0197</t>
  </si>
  <si>
    <t>COG0092</t>
  </si>
  <si>
    <t>COG0185</t>
  </si>
  <si>
    <t>COG0090</t>
  </si>
  <si>
    <t>COG0088</t>
  </si>
  <si>
    <t>COG0087</t>
  </si>
  <si>
    <t>COG0050</t>
  </si>
  <si>
    <t>COG0480</t>
  </si>
  <si>
    <t>COG0049</t>
  </si>
  <si>
    <t>COG0048</t>
  </si>
  <si>
    <t>COG0086</t>
  </si>
  <si>
    <t>COG0085</t>
  </si>
  <si>
    <t>COG0843</t>
  </si>
  <si>
    <t>COG1622</t>
  </si>
  <si>
    <t>COG0242</t>
    <phoneticPr fontId="20"/>
  </si>
  <si>
    <t>COG0165</t>
  </si>
  <si>
    <t>COG0019</t>
  </si>
  <si>
    <t>COG0752</t>
  </si>
  <si>
    <t>COG1278</t>
  </si>
  <si>
    <t>COG0055</t>
    <phoneticPr fontId="18"/>
  </si>
  <si>
    <t xml:space="preserve">	C</t>
    <phoneticPr fontId="18"/>
  </si>
  <si>
    <t>COG1023</t>
    <phoneticPr fontId="18"/>
  </si>
  <si>
    <t xml:space="preserve">	G</t>
    <phoneticPr fontId="18"/>
  </si>
  <si>
    <t>COG0216</t>
    <phoneticPr fontId="18"/>
  </si>
  <si>
    <t xml:space="preserve">	J</t>
    <phoneticPr fontId="18"/>
  </si>
  <si>
    <t>COG0154</t>
    <phoneticPr fontId="18"/>
  </si>
  <si>
    <t>COG0486</t>
  </si>
  <si>
    <t>COG0224</t>
    <phoneticPr fontId="18"/>
  </si>
  <si>
    <t>C</t>
    <phoneticPr fontId="18"/>
  </si>
  <si>
    <t>COG0078</t>
    <phoneticPr fontId="18"/>
  </si>
  <si>
    <t>E</t>
    <phoneticPr fontId="18"/>
  </si>
  <si>
    <t>COG0209</t>
    <phoneticPr fontId="18"/>
  </si>
  <si>
    <t>F</t>
    <phoneticPr fontId="18"/>
  </si>
  <si>
    <t>COG0685</t>
    <phoneticPr fontId="18"/>
  </si>
  <si>
    <t>MSHLDIVSEGFTKWIKSPFNCKCYKKKIFCRGIIDMKGSFCSFFFFKKKNNFLLTNDEESSSIYGTQYIINILKKRNIFFLLYFGGEPTSSKIVGDNIKISRRGSYNLNIIFSGKQKHCAYIGKNIITFFLKKIFLLKKKINKNEIFEISNIISISGGTNITPINFFLKINYRFLTYKNVFKIKKIFFSKFKNNLIYFKWIFSGIPFICYKNYYLKKIFNSVFIIQNIYSTINFLGGTSDLRYCYLFNNTFFIFEIGLINNSIHKVNEYSCFDNLFILNLIYFYFLSGIR</t>
    <phoneticPr fontId="18"/>
  </si>
  <si>
    <t>ATAAGCCATTTAGATATTGTAAGTGAAGGATTTACCAAATGGATAAAATCGCCATTTAATTGCAAATGTTATAAAAAAAAAATATTTTGTCGTGGAATAATAGATATGAAAGGAAGTTTTTGTTCTTTTTTTTTTTTTAAAAAAAAAAATAATTTTTTATTAACTAATGATGAAGAAAGTTCATCAATCTATGGTACTCAATATATAATTAATATTTTAAAAAAAAGAAATATTTTTTTCTTATTATATTTTGGTGGTGAACCAACTTCAAGTAAAATTGTTGGAGATAATATTAAAATATCAAGAAGAGGATCTTATAATTTAAATATAATTTTTAGTGGAAAACAAAAACATTGTGCTTATATTGGTAAAAATATAATAACTTTTTTTTTAAAAAAAATTTTTTTATTAAAAAAAAAAATTAATAAAAATGAAATTTTTGAAATTAGTAATATAATTAGTATTAGTGGAGGAACTAATATAACTCCTATAAATTTTTTTTTAAAAATTAATTATAGATTTTTAACATATAAAAATGTTTTTAAAATAAAAAAAATTTTTTTTTCAAAATTTAAAAATAATTTAATTTATTTTAAATGGATTTTTTCCGGAATACCTTTTATATGTTATAAAAATTATTATTTAAAAAAAATTTTTAATTCTGTTTTTATAATACAAAATATTTATTCAACAATAAACTTTTTAGGTGGCACTTCTGATTTAAGATATTGTTATTTGTTTAACAATACTTTTTTTATATTTGAAATAGGTTTAATTAATAATTCTATTCATAAAGTTAATGAATATTCTTGTTTTGATAATTTATTTATATTAAATTTAATTTATTTTTATTTTTTAAGTGGGATTAGATAG</t>
    <phoneticPr fontId="18"/>
  </si>
  <si>
    <t>COG0624</t>
    <phoneticPr fontId="18"/>
  </si>
  <si>
    <t>COG0024</t>
    <phoneticPr fontId="18"/>
  </si>
  <si>
    <t>J</t>
    <phoneticPr fontId="18"/>
  </si>
  <si>
    <t>ribosome recycling factor</t>
    <phoneticPr fontId="18"/>
  </si>
  <si>
    <t>frr</t>
    <phoneticPr fontId="18"/>
  </si>
  <si>
    <t>COG0233</t>
    <phoneticPr fontId="18"/>
  </si>
  <si>
    <t>COG0587</t>
    <phoneticPr fontId="18"/>
  </si>
  <si>
    <t>L</t>
    <phoneticPr fontId="18"/>
  </si>
  <si>
    <t>COG0140</t>
    <phoneticPr fontId="18"/>
  </si>
  <si>
    <t>COG0112</t>
    <phoneticPr fontId="18"/>
  </si>
  <si>
    <t xml:space="preserve">	E</t>
    <phoneticPr fontId="18"/>
  </si>
  <si>
    <t>COG0396</t>
    <phoneticPr fontId="18"/>
  </si>
  <si>
    <t>O</t>
    <phoneticPr fontId="18"/>
  </si>
  <si>
    <t>COG0520</t>
    <phoneticPr fontId="18"/>
  </si>
  <si>
    <t>COG0482</t>
    <phoneticPr fontId="18"/>
  </si>
  <si>
    <t>type II 3-dehydroquinate dehydratase</t>
    <phoneticPr fontId="18"/>
  </si>
  <si>
    <t>cysteine desulfurase SufS</t>
    <phoneticPr fontId="18"/>
  </si>
  <si>
    <t>sufS</t>
    <phoneticPr fontId="18"/>
  </si>
  <si>
    <t>mnmA</t>
    <phoneticPr fontId="18"/>
  </si>
  <si>
    <t>COG0147</t>
    <phoneticPr fontId="18"/>
  </si>
  <si>
    <t>aminodeoxychorismate/anthranilate synthase component II</t>
    <rPh sb="0" eb="55">
      <t>ヒョウキ</t>
    </rPh>
    <phoneticPr fontId="18"/>
  </si>
  <si>
    <t>trpG</t>
    <phoneticPr fontId="18"/>
  </si>
  <si>
    <t>COG0462</t>
    <phoneticPr fontId="18"/>
  </si>
  <si>
    <t>COG0064</t>
    <phoneticPr fontId="18"/>
  </si>
  <si>
    <t>COG0275</t>
    <phoneticPr fontId="18"/>
  </si>
  <si>
    <t>prephenate dehydratase domain-containing protein</t>
    <phoneticPr fontId="18"/>
  </si>
  <si>
    <t>COG0077</t>
    <phoneticPr fontId="18"/>
  </si>
  <si>
    <t>COG0128</t>
    <phoneticPr fontId="18"/>
  </si>
  <si>
    <t>COG0539</t>
    <phoneticPr fontId="18"/>
  </si>
  <si>
    <t>COG0102</t>
    <phoneticPr fontId="18"/>
  </si>
  <si>
    <t>hypothetical protein</t>
    <phoneticPr fontId="18"/>
  </si>
  <si>
    <t>30S ribosomal protein S1</t>
    <phoneticPr fontId="18"/>
  </si>
  <si>
    <t>COG0358</t>
  </si>
  <si>
    <t>COG0568</t>
    <phoneticPr fontId="18"/>
  </si>
  <si>
    <t>sigma-70 family RNA polymerase sigma factor</t>
    <phoneticPr fontId="18"/>
  </si>
  <si>
    <t>aminotransferase class I/II-fold pyridoxal phosphate-dependent enzyme</t>
    <phoneticPr fontId="18"/>
  </si>
  <si>
    <t>COG0106</t>
  </si>
  <si>
    <t>COG0118</t>
  </si>
  <si>
    <t>SsrA-binding protein</t>
    <rPh sb="0" eb="20">
      <t>イデンセィカクチョウスウ</t>
    </rPh>
    <phoneticPr fontId="18"/>
  </si>
  <si>
    <t>smpB</t>
    <phoneticPr fontId="18"/>
  </si>
  <si>
    <t>COG0691</t>
    <phoneticPr fontId="18"/>
  </si>
  <si>
    <t>COG0576</t>
    <phoneticPr fontId="18"/>
  </si>
  <si>
    <t>COG0289</t>
    <phoneticPr fontId="18"/>
  </si>
  <si>
    <t>split carbamoylphosphate synthase small subunit</t>
    <phoneticPr fontId="18"/>
  </si>
  <si>
    <t>carAn</t>
    <phoneticPr fontId="18"/>
  </si>
  <si>
    <t>carAc</t>
    <phoneticPr fontId="18"/>
  </si>
  <si>
    <t>translation initiation factor IF-2</t>
    <phoneticPr fontId="18"/>
  </si>
  <si>
    <t>infB</t>
    <phoneticPr fontId="18"/>
  </si>
  <si>
    <t>COG0532</t>
    <phoneticPr fontId="18"/>
  </si>
  <si>
    <t>30S ribosomal protein S15</t>
    <phoneticPr fontId="18"/>
  </si>
  <si>
    <t xml:space="preserve">	COG0184</t>
    <phoneticPr fontId="18"/>
  </si>
  <si>
    <t>tyrosine--tRNA ligase</t>
    <phoneticPr fontId="18"/>
  </si>
  <si>
    <t>COG0162</t>
    <phoneticPr fontId="18"/>
  </si>
  <si>
    <t>glutamine--tRNA ligase</t>
    <phoneticPr fontId="18"/>
  </si>
  <si>
    <t>glnS</t>
    <phoneticPr fontId="18"/>
  </si>
  <si>
    <t>COG0008</t>
    <phoneticPr fontId="18"/>
  </si>
  <si>
    <t>cardiolipin synthase</t>
    <phoneticPr fontId="18"/>
  </si>
  <si>
    <t>COG1502</t>
    <phoneticPr fontId="18"/>
  </si>
  <si>
    <t>I</t>
    <phoneticPr fontId="18"/>
  </si>
  <si>
    <t>aspartate--tRNA ligase</t>
    <phoneticPr fontId="18"/>
  </si>
  <si>
    <t>aspS</t>
    <phoneticPr fontId="18"/>
  </si>
  <si>
    <t>ribulose-phosphate 3-epimerase</t>
    <phoneticPr fontId="18"/>
  </si>
  <si>
    <t>rpe</t>
    <phoneticPr fontId="18"/>
  </si>
  <si>
    <t>bifunctional proline dehydrogenase/L-glutamate gamma-semialdehyde dehydrogenase PutA</t>
    <phoneticPr fontId="18"/>
  </si>
  <si>
    <t>serine--tRNA ligase</t>
    <phoneticPr fontId="18"/>
  </si>
  <si>
    <t>COG0172</t>
    <phoneticPr fontId="18"/>
  </si>
  <si>
    <t>NAD(+)/NADH kinase</t>
    <phoneticPr fontId="18"/>
  </si>
  <si>
    <t>nadF</t>
    <phoneticPr fontId="18"/>
  </si>
  <si>
    <t>COG0061</t>
    <phoneticPr fontId="18"/>
  </si>
  <si>
    <t>H</t>
    <phoneticPr fontId="18"/>
  </si>
  <si>
    <t>NifU family protein</t>
    <phoneticPr fontId="18"/>
  </si>
  <si>
    <t>DNA polymerase III subunit epsilon</t>
    <phoneticPr fontId="18"/>
  </si>
  <si>
    <t>COG0016</t>
    <phoneticPr fontId="18"/>
  </si>
  <si>
    <t>pheS</t>
    <phoneticPr fontId="18"/>
  </si>
  <si>
    <t>Phenylalanine--tRNA ligase alpha subunit</t>
    <phoneticPr fontId="18"/>
  </si>
  <si>
    <t>COG0292</t>
  </si>
  <si>
    <t>COG0481</t>
    <phoneticPr fontId="18"/>
  </si>
  <si>
    <t>elongation factor 4</t>
    <phoneticPr fontId="18"/>
  </si>
  <si>
    <t>lepA</t>
    <phoneticPr fontId="18"/>
  </si>
  <si>
    <t>COG0495</t>
    <phoneticPr fontId="18"/>
  </si>
  <si>
    <t>succinate--CoA ligase subunit beta</t>
    <phoneticPr fontId="18"/>
  </si>
  <si>
    <t>COG0045</t>
    <phoneticPr fontId="18"/>
  </si>
  <si>
    <t>MKIKNFILYNEKKKIHNCINCNFCIIFCPKNKIFKKKKKIFFKKCNFCIYCKINCKNNCIK</t>
    <phoneticPr fontId="18"/>
  </si>
  <si>
    <t>MLKKKIVLAYSGGLDTSVIVKWLQEKKFEVITFTADIGQGNEIIFAKNKAKKLNVSRIYIKNLKNEFIKNYIFPYLRSSSEYENFYLLGTALARPLIVKELMKISFYEKTNFVSHGATGKGNDQIRFELGFKYFNPKINIIAPWRIWEINTRDKLLNFCLKNNIKINKKTKKFSIDKNLFHNSYEGGDLENLFFEPNENMWENTVSNQISIDYPIYLSLTFKNGDLIKINNHCYNNETLLLKLNKIGSISGIGRIDIIENRFIGIKSRGCYETPGATIIMFARKHLEDLVLDKEIFYLKKTISLKYSSLIYNGFWWSPERIMLQNIIDYTQKYVNGIIKLKVYKGTINIVSRYSYNSLYNQKNSSFNQVSEKFSQIDSSGFININSLRLII</t>
    <phoneticPr fontId="18"/>
  </si>
  <si>
    <t>COG0143</t>
    <phoneticPr fontId="18"/>
  </si>
  <si>
    <t>COG0329</t>
    <phoneticPr fontId="18"/>
  </si>
  <si>
    <t>COG0579</t>
    <phoneticPr fontId="18"/>
  </si>
  <si>
    <t>COG0013</t>
    <phoneticPr fontId="18"/>
  </si>
  <si>
    <t>valine--tRNA ligase</t>
    <phoneticPr fontId="18"/>
  </si>
  <si>
    <t>valS</t>
    <phoneticPr fontId="18"/>
  </si>
  <si>
    <t>COG0525</t>
    <phoneticPr fontId="18"/>
  </si>
  <si>
    <t>methionine--tRNA ligase</t>
    <phoneticPr fontId="18"/>
  </si>
  <si>
    <t>metG</t>
    <phoneticPr fontId="18"/>
  </si>
  <si>
    <t>leucine--tRNA ligase</t>
    <phoneticPr fontId="18"/>
  </si>
  <si>
    <t>leuS</t>
    <phoneticPr fontId="18"/>
  </si>
  <si>
    <t>COG0180</t>
    <phoneticPr fontId="18"/>
  </si>
  <si>
    <t>lysine--tRNA ligase</t>
    <phoneticPr fontId="18"/>
  </si>
  <si>
    <t>COG0267</t>
    <phoneticPr fontId="18"/>
  </si>
  <si>
    <t>COG0227</t>
    <phoneticPr fontId="18"/>
  </si>
  <si>
    <t>COG1190</t>
    <phoneticPr fontId="18"/>
  </si>
  <si>
    <t>COG0228</t>
    <phoneticPr fontId="18"/>
  </si>
  <si>
    <t>ilvB</t>
    <phoneticPr fontId="18"/>
  </si>
  <si>
    <t>COG0536</t>
    <phoneticPr fontId="18"/>
  </si>
  <si>
    <t>S</t>
    <phoneticPr fontId="18"/>
  </si>
  <si>
    <t>COG0202</t>
    <phoneticPr fontId="18"/>
  </si>
  <si>
    <t>K</t>
    <phoneticPr fontId="18"/>
  </si>
  <si>
    <t>50S ribosomal protein L36</t>
    <phoneticPr fontId="18"/>
  </si>
  <si>
    <t>COG0257</t>
    <phoneticPr fontId="18"/>
  </si>
  <si>
    <t>COG0097</t>
    <phoneticPr fontId="18"/>
  </si>
  <si>
    <t>COG0096</t>
    <phoneticPr fontId="18"/>
  </si>
  <si>
    <t>COG0199</t>
    <phoneticPr fontId="18"/>
  </si>
  <si>
    <t>COG0186</t>
    <phoneticPr fontId="18"/>
  </si>
  <si>
    <t>COG0091</t>
    <phoneticPr fontId="18"/>
  </si>
  <si>
    <t>COG0051</t>
    <phoneticPr fontId="18"/>
  </si>
  <si>
    <t>COG0222</t>
    <phoneticPr fontId="18"/>
  </si>
  <si>
    <t>COG0081</t>
    <phoneticPr fontId="18"/>
  </si>
  <si>
    <t>COG0080</t>
    <phoneticPr fontId="18"/>
  </si>
  <si>
    <t>COG1845</t>
    <phoneticPr fontId="18"/>
  </si>
  <si>
    <t>COG0115</t>
    <phoneticPr fontId="18"/>
  </si>
  <si>
    <t>COG0253</t>
    <phoneticPr fontId="18"/>
  </si>
  <si>
    <t xml:space="preserve">COG0254	</t>
    <phoneticPr fontId="18"/>
  </si>
  <si>
    <t>COG0526</t>
    <phoneticPr fontId="18"/>
  </si>
  <si>
    <t>COG0040</t>
    <phoneticPr fontId="18"/>
  </si>
  <si>
    <t>CRAM_0120</t>
  </si>
  <si>
    <t>CRAM_0220</t>
  </si>
  <si>
    <t>CRAM_0740</t>
  </si>
  <si>
    <t>CRAM_0880</t>
  </si>
  <si>
    <t>CRAM_1020</t>
  </si>
  <si>
    <t>CRAM_1030</t>
  </si>
  <si>
    <t>CRAM_1150</t>
  </si>
  <si>
    <t>CRAM_1170</t>
  </si>
  <si>
    <t>CRAM_1410</t>
  </si>
  <si>
    <t>CRAM_1420</t>
  </si>
  <si>
    <t>CRAM_1430</t>
  </si>
  <si>
    <t>CRAM_1440</t>
  </si>
  <si>
    <t>CRAM_1450</t>
  </si>
  <si>
    <t>CRAM_1460</t>
  </si>
  <si>
    <t>CRAM_1470</t>
  </si>
  <si>
    <t>CRAM_1480</t>
  </si>
  <si>
    <t>CRAM_1490</t>
  </si>
  <si>
    <t>CRAM_1500</t>
  </si>
  <si>
    <t>CRAM_1510</t>
  </si>
  <si>
    <t>CRAM_1520</t>
  </si>
  <si>
    <t>CRAM_1530</t>
  </si>
  <si>
    <t>CRAM_1540</t>
  </si>
  <si>
    <t>CRAM_1550</t>
  </si>
  <si>
    <t>CRAM_1560</t>
  </si>
  <si>
    <t>CRAM_1570</t>
  </si>
  <si>
    <t>CRAM_1580</t>
  </si>
  <si>
    <t>CRAM_1590</t>
  </si>
  <si>
    <t>CRAM_1600</t>
  </si>
  <si>
    <t>CRAM_1610</t>
  </si>
  <si>
    <t>CRAM_1620</t>
  </si>
  <si>
    <t>CRAM_1630</t>
  </si>
  <si>
    <t>CRAM_1640</t>
  </si>
  <si>
    <t>CRAM_1650</t>
  </si>
  <si>
    <t>CRAM_1660</t>
  </si>
  <si>
    <t>CRAM_1670</t>
  </si>
  <si>
    <t>CRAM_1680</t>
  </si>
  <si>
    <t>CRAM_1690</t>
  </si>
  <si>
    <t>CRAM_1700</t>
  </si>
  <si>
    <t>CRAM_1710</t>
  </si>
  <si>
    <t>CRAM_1720</t>
  </si>
  <si>
    <t>CRAM_1730</t>
  </si>
  <si>
    <t>CRAM_1740</t>
  </si>
  <si>
    <t>CRAM_1750</t>
  </si>
  <si>
    <t>CRAM_1760</t>
  </si>
  <si>
    <t>CRAM_1770</t>
  </si>
  <si>
    <t>CRAM_1780</t>
  </si>
  <si>
    <t>CRAM_1790</t>
  </si>
  <si>
    <t>CRAM_1800</t>
  </si>
  <si>
    <t>CRAM_1810</t>
  </si>
  <si>
    <t>CRAM_1820</t>
  </si>
  <si>
    <t>CRAM_1830</t>
  </si>
  <si>
    <t>CRAM_1840</t>
  </si>
  <si>
    <t>CRAM_1850</t>
  </si>
  <si>
    <t>CRAM_1860</t>
  </si>
  <si>
    <t>CRAM_1870</t>
  </si>
  <si>
    <t>CRAM_1880</t>
  </si>
  <si>
    <t>CRAM_1890</t>
  </si>
  <si>
    <t>CRAM_1900</t>
  </si>
  <si>
    <t>CRCM_0010</t>
  </si>
  <si>
    <t>CRCM_0020</t>
  </si>
  <si>
    <t>CRCM_0030</t>
  </si>
  <si>
    <t>CRCM_0040</t>
  </si>
  <si>
    <t>CRCM_0050</t>
  </si>
  <si>
    <t>CRCM_0060</t>
  </si>
  <si>
    <t>CRCM_0070</t>
  </si>
  <si>
    <t>CRCM_0080</t>
  </si>
  <si>
    <t>CRCM_0090</t>
  </si>
  <si>
    <t>CRCM_0100</t>
  </si>
  <si>
    <t>CRCM_0110</t>
  </si>
  <si>
    <t>CRCM_0120</t>
  </si>
  <si>
    <t>CRCM_0150</t>
  </si>
  <si>
    <t>CRCM_t0010</t>
  </si>
  <si>
    <t>CRCM_0160</t>
  </si>
  <si>
    <t>CRCM_0170</t>
  </si>
  <si>
    <t>CRCM_0180</t>
  </si>
  <si>
    <t>CRCM_0190</t>
  </si>
  <si>
    <t>CRCM_0200</t>
  </si>
  <si>
    <t>CRCM_0210</t>
  </si>
  <si>
    <t>CRCM_0220</t>
  </si>
  <si>
    <t>CRCM_0230</t>
  </si>
  <si>
    <t>CRCM_0240</t>
  </si>
  <si>
    <t>CRCM_0250</t>
  </si>
  <si>
    <t>CRCM_0260</t>
  </si>
  <si>
    <t>CRCM_0270</t>
  </si>
  <si>
    <t>CRCM_0280</t>
  </si>
  <si>
    <t>CRCM_0290</t>
  </si>
  <si>
    <t>CRCM_0300</t>
  </si>
  <si>
    <t>CRCM_0310</t>
  </si>
  <si>
    <t>CRCM_0320</t>
  </si>
  <si>
    <t>CRCM_0330</t>
  </si>
  <si>
    <t>CRCM_0340</t>
  </si>
  <si>
    <t>CRCM_0350</t>
  </si>
  <si>
    <t>CRCM_0360</t>
  </si>
  <si>
    <t>CRCM_0370</t>
    <phoneticPr fontId="18"/>
  </si>
  <si>
    <t>CRCM_0380</t>
  </si>
  <si>
    <t>CRCM_0390</t>
  </si>
  <si>
    <t>CRCM_0400</t>
  </si>
  <si>
    <t>CRCM_t0020</t>
  </si>
  <si>
    <t>CRCM_t0030</t>
  </si>
  <si>
    <t>CRCM_t0040</t>
  </si>
  <si>
    <t>CRCM_t0050</t>
  </si>
  <si>
    <t>CRCM_t0060</t>
  </si>
  <si>
    <t>CRCM_0410</t>
  </si>
  <si>
    <t>CRCM_0420</t>
  </si>
  <si>
    <t>CRCM_0430</t>
  </si>
  <si>
    <t>CRCM_0440</t>
  </si>
  <si>
    <t>CRCM_0450</t>
  </si>
  <si>
    <t>CRCM_0460</t>
  </si>
  <si>
    <t>CRCM_0470</t>
  </si>
  <si>
    <t>CRCM_0480</t>
  </si>
  <si>
    <t>CRCM_0490</t>
  </si>
  <si>
    <t>CRCM_0500</t>
  </si>
  <si>
    <t>CRCM_0510</t>
  </si>
  <si>
    <t>CRCM_0520</t>
  </si>
  <si>
    <t>CRCM_0530</t>
  </si>
  <si>
    <t>CRCM_0540</t>
  </si>
  <si>
    <t>CRCM_0550</t>
  </si>
  <si>
    <t>CRCM_0560</t>
  </si>
  <si>
    <t>CRCM_t0070</t>
  </si>
  <si>
    <t>CRCM_t0080</t>
  </si>
  <si>
    <t>CRCM_0570</t>
  </si>
  <si>
    <t>CRCM_0580</t>
  </si>
  <si>
    <t>CRCM_0590</t>
  </si>
  <si>
    <t>CRCM_0600</t>
  </si>
  <si>
    <t>CRCM_0610</t>
  </si>
  <si>
    <t>CRCM_0620</t>
  </si>
  <si>
    <t>CRCM_t0090</t>
  </si>
  <si>
    <t>CRCM_0630</t>
  </si>
  <si>
    <t>CRCM_0640</t>
  </si>
  <si>
    <t>CRCM_0650</t>
  </si>
  <si>
    <t>CRCM_0660</t>
  </si>
  <si>
    <t>CRCM_0670</t>
  </si>
  <si>
    <t>CRCM_t0100</t>
  </si>
  <si>
    <t>CRCM_t0110</t>
  </si>
  <si>
    <t>CRCM_t0120</t>
  </si>
  <si>
    <t>CRCM_0680</t>
  </si>
  <si>
    <t>CRCM_0690</t>
  </si>
  <si>
    <t>CRCM_0700</t>
  </si>
  <si>
    <t>CRCM_0710</t>
  </si>
  <si>
    <t>CRCM_0720</t>
  </si>
  <si>
    <t>CRCM_0730</t>
  </si>
  <si>
    <t>CRCM_0740</t>
  </si>
  <si>
    <t>CRCM_t0130</t>
  </si>
  <si>
    <t>CRCM_0750</t>
  </si>
  <si>
    <t>CRCM_0760</t>
  </si>
  <si>
    <t>CRCM_0770</t>
  </si>
  <si>
    <t>CRCM_0780</t>
  </si>
  <si>
    <t>CRCM_t0140</t>
  </si>
  <si>
    <t>CRCM_t0150</t>
  </si>
  <si>
    <t>CRCM_t0160</t>
  </si>
  <si>
    <t>CRCM_0790</t>
  </si>
  <si>
    <t>CRCM_0800</t>
  </si>
  <si>
    <t>CRCM_0810</t>
  </si>
  <si>
    <t>CRCM_0820</t>
  </si>
  <si>
    <t>CRCM_0830</t>
  </si>
  <si>
    <t>CRCM_t0170</t>
  </si>
  <si>
    <t>CRCM_0840</t>
  </si>
  <si>
    <t>CRCM_0850</t>
  </si>
  <si>
    <t>CRCM_0860</t>
  </si>
  <si>
    <t>CRCM_0870</t>
  </si>
  <si>
    <t>CRCM_0880</t>
  </si>
  <si>
    <t>CRCM_0890</t>
  </si>
  <si>
    <t>CRCM_0900</t>
  </si>
  <si>
    <t>CRCM_0910</t>
  </si>
  <si>
    <t>CRCM_0920</t>
  </si>
  <si>
    <t>CRCM_t0180</t>
  </si>
  <si>
    <t>CRCM_0930</t>
  </si>
  <si>
    <t>CRCM_0940</t>
  </si>
  <si>
    <t>CRCM_0950</t>
  </si>
  <si>
    <t>CRCM_0960</t>
  </si>
  <si>
    <t>CRCM_0970</t>
  </si>
  <si>
    <t>CRCM_0980</t>
  </si>
  <si>
    <t>CRCM_0990</t>
  </si>
  <si>
    <t>CRCM_1000</t>
  </si>
  <si>
    <t>CRCM_1010</t>
  </si>
  <si>
    <t>CRCM_1040</t>
  </si>
  <si>
    <t>CRCM_1050</t>
  </si>
  <si>
    <t>CRCM_1060</t>
  </si>
  <si>
    <t>CRCM_1070</t>
  </si>
  <si>
    <t>CRCM_1080</t>
  </si>
  <si>
    <t>CRCM_1090</t>
  </si>
  <si>
    <t>CRCM_1100</t>
  </si>
  <si>
    <t>CRCM_1110</t>
  </si>
  <si>
    <t>CRCM_1120</t>
  </si>
  <si>
    <t>CRCM_1130</t>
  </si>
  <si>
    <t>CRCM_t0190</t>
  </si>
  <si>
    <t>CRCM_1140</t>
  </si>
  <si>
    <t>CRCM_1150</t>
  </si>
  <si>
    <t>CRCM_t0200</t>
  </si>
  <si>
    <t>CRCM_t0210</t>
  </si>
  <si>
    <t>CRCM_1160</t>
  </si>
  <si>
    <t>CRCM_t0220</t>
  </si>
  <si>
    <t>CRCM_1180</t>
  </si>
  <si>
    <t>CRCM_t0230</t>
  </si>
  <si>
    <t>CRCM_t0240</t>
  </si>
  <si>
    <t>CRCM_1190</t>
  </si>
  <si>
    <t>CRCM_1200</t>
  </si>
  <si>
    <t>CRCM_1210</t>
  </si>
  <si>
    <t>CRCM_1220</t>
  </si>
  <si>
    <t>CRCM_1230</t>
  </si>
  <si>
    <t>CRCM_1240</t>
  </si>
  <si>
    <t>CRCM_r0010</t>
  </si>
  <si>
    <t>CRCM_r0020</t>
  </si>
  <si>
    <t>CRCM_1250</t>
  </si>
  <si>
    <t>CRCM_1260</t>
  </si>
  <si>
    <t>CRCM_1270</t>
  </si>
  <si>
    <t>CRCM_1280</t>
  </si>
  <si>
    <t>CRCM_1290</t>
  </si>
  <si>
    <t>CRCM_1300</t>
  </si>
  <si>
    <t>CRCM_1310</t>
  </si>
  <si>
    <t>CRCM_1320</t>
  </si>
  <si>
    <t>CRCM_1330</t>
  </si>
  <si>
    <t>CRCM_1340</t>
  </si>
  <si>
    <t>CRCM_t0250</t>
  </si>
  <si>
    <t>CRCM_1350</t>
  </si>
  <si>
    <t>CRCM_1360</t>
  </si>
  <si>
    <t>CRCM_1370</t>
  </si>
  <si>
    <t>CRCM_1380</t>
  </si>
  <si>
    <t>CRCM_1390</t>
  </si>
  <si>
    <t>CRCM_1400</t>
  </si>
  <si>
    <t>CRCM_1410</t>
  </si>
  <si>
    <t>CRCM_1420</t>
  </si>
  <si>
    <t>CRCM_1430</t>
  </si>
  <si>
    <t>CRCM_1440</t>
  </si>
  <si>
    <t>CRCM_1450</t>
  </si>
  <si>
    <t>CRCM_1460</t>
  </si>
  <si>
    <t>CRCM_1470</t>
  </si>
  <si>
    <t>CRCM_1480</t>
  </si>
  <si>
    <t>CRCM_1490</t>
  </si>
  <si>
    <t>CRCM_1500</t>
  </si>
  <si>
    <t>CRCM_1510</t>
  </si>
  <si>
    <t>CRCM_1520</t>
  </si>
  <si>
    <t>CRCM_1530</t>
  </si>
  <si>
    <t>CRCM_1540</t>
  </si>
  <si>
    <t>CRCM_1550</t>
  </si>
  <si>
    <t>CRCM_1560</t>
  </si>
  <si>
    <t>CRCM_1570</t>
  </si>
  <si>
    <t>CRCM_1580</t>
  </si>
  <si>
    <t>CRCM_1590</t>
  </si>
  <si>
    <t>CRCM_1600</t>
  </si>
  <si>
    <t>CRCM_1610</t>
  </si>
  <si>
    <t>CRCM_1620</t>
  </si>
  <si>
    <t>CRCM_1630</t>
  </si>
  <si>
    <t>CRCM_1640</t>
  </si>
  <si>
    <t>CRCM_1650</t>
  </si>
  <si>
    <t>CRCM_1660</t>
  </si>
  <si>
    <t>CRCM_1670</t>
  </si>
  <si>
    <t>CRCM_1680</t>
  </si>
  <si>
    <t>CRCM_1690</t>
  </si>
  <si>
    <t>CRCM_1700</t>
  </si>
  <si>
    <t>CRCM_1710</t>
  </si>
  <si>
    <t>CRCM_1720</t>
  </si>
  <si>
    <t>CRCM_1730</t>
  </si>
  <si>
    <t>CRCM_t0260</t>
  </si>
  <si>
    <t>CRCM_t0270</t>
  </si>
  <si>
    <t>CRCM_t0280</t>
  </si>
  <si>
    <t>CRCM_1740</t>
  </si>
  <si>
    <t>CRCM_1750</t>
  </si>
  <si>
    <t>CRCM_1760</t>
  </si>
  <si>
    <t>CRCM_1770</t>
  </si>
  <si>
    <t>CRCM_1780</t>
  </si>
  <si>
    <t>CRCM_1790</t>
  </si>
  <si>
    <t>CRCM_1800</t>
  </si>
  <si>
    <t>CRCM_1810</t>
  </si>
  <si>
    <t>CRCM_1820</t>
  </si>
  <si>
    <t>CRCM_1830</t>
  </si>
  <si>
    <t>CRCM_1840</t>
  </si>
  <si>
    <t>CRCM_1850</t>
  </si>
  <si>
    <t>CRCM_1860</t>
  </si>
  <si>
    <t>CRCM_1870</t>
  </si>
  <si>
    <t>COG0445</t>
    <phoneticPr fontId="18"/>
  </si>
  <si>
    <t>COG0719</t>
    <phoneticPr fontId="18"/>
  </si>
  <si>
    <t>tRNA uridine-5-carboxymethylaminomethyl(34) synthesis enzyme MnmG</t>
    <phoneticPr fontId="18"/>
  </si>
  <si>
    <t>aroB</t>
    <phoneticPr fontId="18"/>
  </si>
  <si>
    <t>aroD</t>
    <phoneticPr fontId="18"/>
  </si>
  <si>
    <t>pheA</t>
    <phoneticPr fontId="18"/>
  </si>
  <si>
    <t>homoserine kinase</t>
    <phoneticPr fontId="18"/>
  </si>
  <si>
    <t>thrB</t>
    <phoneticPr fontId="18"/>
  </si>
  <si>
    <t>2,3,4,5-tetrahydropyridine-2,6-dicarboxylate N-succinyltransferase</t>
    <phoneticPr fontId="18"/>
  </si>
  <si>
    <t>CRAM_0885</t>
  </si>
  <si>
    <t>CRAM_1115</t>
  </si>
  <si>
    <t>CRAM_1145</t>
  </si>
  <si>
    <t>CRAM_1165</t>
  </si>
  <si>
    <t>CRAM_r0005</t>
  </si>
  <si>
    <t>CRAM_1505</t>
  </si>
  <si>
    <t>CRAM_1905</t>
  </si>
  <si>
    <t>AA length</t>
    <phoneticPr fontId="18"/>
  </si>
  <si>
    <t>NT sequence</t>
    <phoneticPr fontId="18"/>
  </si>
  <si>
    <t>AA sequence</t>
    <phoneticPr fontId="18"/>
  </si>
  <si>
    <t>NT indentity</t>
    <phoneticPr fontId="18"/>
  </si>
  <si>
    <t>AA identity</t>
    <phoneticPr fontId="18"/>
  </si>
  <si>
    <t>CRAM_0020</t>
    <phoneticPr fontId="18"/>
  </si>
  <si>
    <t>-</t>
  </si>
  <si>
    <t>CRAM_0140</t>
    <phoneticPr fontId="18"/>
  </si>
  <si>
    <t>CRCM_0140</t>
    <phoneticPr fontId="18"/>
  </si>
  <si>
    <t>CRAM_1060</t>
    <phoneticPr fontId="18"/>
  </si>
  <si>
    <t>CRCM_1020</t>
    <phoneticPr fontId="18"/>
  </si>
  <si>
    <t>CRAM_t0010</t>
    <phoneticPr fontId="18"/>
  </si>
  <si>
    <t>CRAM_0180</t>
    <phoneticPr fontId="18"/>
  </si>
  <si>
    <t>CRAM_0330</t>
    <phoneticPr fontId="18"/>
  </si>
  <si>
    <t>CRAM_t0020</t>
    <phoneticPr fontId="18"/>
  </si>
  <si>
    <t>CRAM_0420</t>
    <phoneticPr fontId="18"/>
  </si>
  <si>
    <t>CRAM_t0050</t>
    <phoneticPr fontId="18"/>
  </si>
  <si>
    <t>CRAM_0450</t>
    <phoneticPr fontId="18"/>
  </si>
  <si>
    <t>CRAM_0470</t>
    <phoneticPr fontId="18"/>
  </si>
  <si>
    <t>CRAM_t0070</t>
    <phoneticPr fontId="18"/>
  </si>
  <si>
    <t>CRAM_0620</t>
    <phoneticPr fontId="18"/>
  </si>
  <si>
    <t>CRAM_0610</t>
    <phoneticPr fontId="18"/>
  </si>
  <si>
    <t>CRAM_0640</t>
    <phoneticPr fontId="18"/>
  </si>
  <si>
    <t>CRAM_t0090</t>
    <phoneticPr fontId="18"/>
  </si>
  <si>
    <t>CRAM_0680</t>
    <phoneticPr fontId="18"/>
  </si>
  <si>
    <t>CRAM_t0100</t>
    <phoneticPr fontId="18"/>
  </si>
  <si>
    <t>CRAM_0730</t>
    <phoneticPr fontId="18"/>
  </si>
  <si>
    <t>CRAM_t0130</t>
    <phoneticPr fontId="18"/>
  </si>
  <si>
    <t>CRAM_0810</t>
    <phoneticPr fontId="18"/>
  </si>
  <si>
    <t>CRAM_t0140</t>
    <phoneticPr fontId="18"/>
  </si>
  <si>
    <t>CRAM_t0150</t>
    <phoneticPr fontId="18"/>
  </si>
  <si>
    <t>CRAM_t0160</t>
    <phoneticPr fontId="18"/>
  </si>
  <si>
    <t>CRAM_t0170</t>
    <phoneticPr fontId="18"/>
  </si>
  <si>
    <t>CRAM_0910</t>
    <phoneticPr fontId="18"/>
  </si>
  <si>
    <t>CRAM_t0180</t>
    <phoneticPr fontId="18"/>
  </si>
  <si>
    <t>CRAM_0970</t>
    <phoneticPr fontId="18"/>
  </si>
  <si>
    <t>CRAM_1100</t>
    <phoneticPr fontId="18"/>
  </si>
  <si>
    <t>CRAM_t0190</t>
    <phoneticPr fontId="18"/>
  </si>
  <si>
    <t>CRAM_1160</t>
    <phoneticPr fontId="18"/>
  </si>
  <si>
    <t>CRAM_t0200</t>
    <phoneticPr fontId="18"/>
  </si>
  <si>
    <t>CRAM_1180</t>
    <phoneticPr fontId="18"/>
  </si>
  <si>
    <t>CRAM_t0220</t>
    <phoneticPr fontId="18"/>
  </si>
  <si>
    <t>CRAM_1190</t>
    <phoneticPr fontId="18"/>
  </si>
  <si>
    <t>CRAM_t0230</t>
    <phoneticPr fontId="18"/>
  </si>
  <si>
    <t>CRAM_1200</t>
    <phoneticPr fontId="18"/>
  </si>
  <si>
    <t>CRAM_1220</t>
    <phoneticPr fontId="18"/>
  </si>
  <si>
    <t>CRAM_1230</t>
    <phoneticPr fontId="18"/>
  </si>
  <si>
    <t>CRAM_r0010</t>
    <phoneticPr fontId="18"/>
  </si>
  <si>
    <t>GTTTTTATGAGTTTGATCATAGCTCAGATTAAACGCTGGTGACAAGCCTAACACATGCAAGTTGTGCGAATTTTTTTAATTAAAAATTAGCAGCGAACGGGTGAGTAATATGCAAGAATCTGCCTTTTAGTATTGAAAAGTATATAGAAATGTATAGTAATCCAATATATATCCTAATGGATAAAGAATGGGAAAGCCATTTGCTAATAGAAGAGCTTGTATCGAATTAGTTAGTTGTTAAAGTAAAGGTTTAACAAGACTATGATTCGTAGTTGATCTTAGAGGATGAACAACCACATTGGGACTGAGACACGGCCCAAACTTTCAAGGAAGGCAGCAGTGGGGAATATTGGACAATGAGCGAAAGCTTGATCCAGCTATGTCGCGTGTGTGAAGAAGGCCTTAGGGTTGTAAAACACTTTCAACAAAGTAAGAAGAAAAAATGTAATAAAAAAATATTTTTTTTGACGTTATTTGTAAAAGAAGCACCGGCTAACTTCGTGCCAGCAGCCGCGGTAATACGAGGGGTGCAAGCGTTAATCGGAATTATTGGGCGTAAAGGGTGTGTAGGTTGTTTATACAAGTTAATTGTTAAATATACTAAAGTAATTTAGTATAGCGATTAATACTAATAAACTTGAGTATAAAAGAAGAAATTAGAATTTTGGGAGTAGCAGTGAAATGCTTAGATATCTGAAAGAATACTAGTGGCGAAGGCGTTTTTCTATTTTAATACTGACACTAATACACGAAAGCGTGGGGAGCAAACAGGATTAGATACCCTGGTAGTCCATGCAGTAAACGATGTCAACTATTTGTTAAATAACATAGTTATTGTTTTTTTTTAATGTAGTAAAATTATGTATTTTTAGTAAAAAAGCTAACGCGTTAAGTTGACCGCCTGGGGATTACGACCGCAAGGTTAAAACTCAAATGAATTGACGGGGGCTCGCACAAGCGGTGGAGCATGTGGTTTAATTCGATACAACACGAAAAATCTTACCTACTCTTGACATCCAAAGAATTTATTAGAAATAGTAAAGCTTTTTTAAGCTTTGAGACAGGTGCTGCATGGCTGTCGTCAGCTCGTGTTGTGAAATGTTGGGTTAAGTCCTATAACGAGCGCAACCCTTATCTTATTTTACTAAAATTATATTAGAACTAATAAGAAACTGCCTATGATAAATTGGAGGAAGGTGAGGACGACGTCAAGTCATCATGGCCCTTATGAGTAGGGCTACACACGTGCTACAATGAATAATACAAAAAGTATTGCTATATGGCAACATAATGCTAATCTCTAAAATTATTCTTAGTTCGGATTGAAATCTGTAACTCGATTTCATGAAGTTGGAATCGCTAGTAATCGTAAATCAGAATGTTACGGTGAATACGTTCTCGAGCCTTGTACACACCGCCCGTCACACCATGGAAGTAGATTGTATCATAAGTAATTTTATTATTGCAACGGTATGATTTGTAACTGGGGTGAAGTCGTAACAAGGTAGCTGTAGGGGAACCTGTGGCTGGATATATAAATAT</t>
  </si>
  <si>
    <t>TATAAAAATTTTAAATGTATATAATGGATGTCTTGGTAACTATAGGCGATGACAGACGCTAAAATGCGATAATCTTATTAAGGTATCTTAATGGGGTAACCCACTAATGTAATTAGTGTTTTTTAAAAAAAACGCAAACTGGATGAACTGAAACATCTAAGTAATCCAAGGAAAAGAAATCAAATGAGATTCCCATAGTAGTGGCGAACGAAATGGGATAAGCCCAAAAAAAAGAATAAAAAAAAAAATATAATTTTGAATAATTAACAAAAAAAGTAAAAGTCTTTTTTTTTAATTATTATTCTTTTATTATGAGTATGTTTAGACACGTGTAATCTTAACAGAATAAAGGGGGCCCATCCTCTAAGGCTAAATACTAATAGTTAACCGATAGTGAACTAGTACCGTGAGGGAAAGATGAAAAAGAACCTTTAATTAGGAGTGAAATAGAACCTGAAATTATATACATAATAGCAATAGAAGCTGAAAAGTAACTATATACCTTTTGTATAATGGGTCAGCGACTTATTTTTTTTAGCAAGCTTAACATAGGTAGGCATAGAGAAATCAAGTCTGAAAGGGCGAAAGTTAAAAAAAATAGACCCGAAACCGAGCGATCTATCCATGAACAGGTTGAAGGTAAAGTAAAAATTACTGGAGGACCGAACTGGTTTCTGTTGCAAAAGATTCAGATGATTTGTGGATAGGGGTGAAAGGCTAATCAAGCTCGGAGATAGCTGGTTCTCCTCGAAAGCTATTTAGGTAGCGTCTTATAAATAAAAAGTAATGGTAAAGCACTGTATTGATTAGGTTTATTCTGAATCATAACAAACTATGAATATTACTTTTTTTATTATAGGAAACACACAATGGGTGATAACATCAATTGTGAAAAGGGAAACAACCCAGATCATAAATTAAGGTCCCTAAATCTTATTTAAGTGGAAAACGAATTTTATAATCTTTTACAATCAAAAGGTGGGCTTAGAAGCAGCCATCCTTTAAAGAAAGCGTAATAGCTCATTGATATAGATGATAAATTCGGAAAATTTAACGGGGCTAAAATAAGTACCGAAATTATGAACATTATTTTTGTGGTAGAGGAGCGTTGTGTAAATCAAAGAATATTTATTTAAAAATAAATTGGAGATGTCACAAGTGCGAATGCTGACATAAGTAACATTAAGAAGTGTGAAAATCACTTCCGCCGAAAAATTAAGGTTTTCTATTCAACGATGATCGAAATAGAGTTAGTCGTAACCTAAGATAAGGTTGAAAAACGTAGTCGATGGGAAAAAGATTAATATTTCTTTACCATTAATAATTGTGATGAAATGATTCGATAAGTTTTTTGATTCTAATATAGGAAAATTAGATGTTTAATAAAAAAAATTATAACCAAGTAAATCTAGTTATATAATTTAATTATAAAAAAAAATCAATTAAAATTACATCGACGAGAAAAATTTCTAACATAAAAATATTAATGTACGTACCGTAATCCGACACAGGTAATTAAGTAAAGAATACTAAGGCGTGTGAGATAATCTAAGTGAAGGAACTAGGCAAAATAGTATCGTAACTTCTGGAGAAGATACGCTAGAATATTTATAATTTATTTTATAAATTACTAGTCTAAGAGGTAAGGTGGCTGCAACTGTTTATTAAAAACACAGCACTCTGCTAACGTGTAAACGGATGTATAGGGTGTGACGCCTGCCCGGTGCTGGTAGGTTAATAAAGAATGTAAATTTAAAAAATAAAGCATTTAATAAAAGCCCCAGTAAACGGCGGCCGTAACTATAACGGTCCAAAGGTAGCGAAATTCCTTGTCGGGTAAGTTCCGACCTGCACGAATGGCGTAATGATGGCCACGCTGTCTCCATTTAGAACTCAGTGAAATTGAATTTGCTGTGAAGATGCAGTGTATCTACGGCTAGACGGAAAGACCCCGTGAACCTTTACTATAACTTCATATAGAATATTTGTAATTTTTGTGTAGGATAGCTGGGAGATAATGATATGTAAATACTAGTTTACAAGTAGTCGACCTTGAAATACCAGTCTAAAATTTTTGATATTCTAATATATTTTGTAAACCATTATATAAAAAATGTGTAGTTGGTAGTTTGACTGGGGCGGTCTCCTCCTAAAAAGTAACGGAGGAGTACAAAGGTACTCTCAATACGTTTGGAAATCGTATGTTGAGCGTAAGAGCATATGAGTGCTTAACTGTAAGATAGACATATCAAACAGATACGAAAGTAGGTTCTAGTGATCCGATAATTCTGTATGGAAAGGTTATCGCTCAACGAATAAAAGGTACTCCGGGGATAACAGGCTAATACTGCCCAAGAGTCCATATCGACGGCAGTGTTTGGCACCTCGATGTCGGCTCATCACATCCTGGAGCTGGAGTTGGTTCCAAGGGTATGGCTGTTCGCCATTTAAAGTGGTACGCGAGCTGGGTTTAGAACGTCGTGAGACAGTTCGGTCCCTATCTACCGTAGATGAAGAGATTTTGAAAGAATCTGTTTTTAGTACGAGAGGACCAAAACGGTTAAACCACTGGTGTTCCGGTTGTTATACCATTAGCATAGCCGGTTAACTAAGTTTAAAATGATAACTACTGAAAGCATATAAGTAGGAAACATATCTTAAAAAAAATCTCCAAAGAATATGTTGTTCTTCTTAAGATAACTTAAAAAACATAAGTTTAATAGGTATGATGTGTAAAAACAGTTAATGTTTTAGCTAACATATACTAATTTATCGTGAGTTTTAAAACT</t>
  </si>
  <si>
    <t>CRAM_1260</t>
    <phoneticPr fontId="18"/>
  </si>
  <si>
    <t>CRAM_1270</t>
    <phoneticPr fontId="18"/>
  </si>
  <si>
    <t>CRAM_t0250</t>
    <phoneticPr fontId="18"/>
  </si>
  <si>
    <t>CRAM_1370</t>
    <phoneticPr fontId="18"/>
  </si>
  <si>
    <t>CRAM_t0260</t>
    <phoneticPr fontId="18"/>
  </si>
  <si>
    <t>EH</t>
    <phoneticPr fontId="18"/>
  </si>
  <si>
    <t>glycine--tRNA ligase subunit alpha</t>
    <phoneticPr fontId="18"/>
  </si>
  <si>
    <t>pseudouridine synthase</t>
    <phoneticPr fontId="18"/>
  </si>
  <si>
    <t>rluD</t>
    <phoneticPr fontId="18"/>
  </si>
  <si>
    <t>TrmH family RNA methyltransferase</t>
    <phoneticPr fontId="18"/>
  </si>
  <si>
    <t>average</t>
    <phoneticPr fontId="18"/>
  </si>
  <si>
    <t>Ortholog in CRmelET</t>
    <phoneticPr fontId="18"/>
  </si>
  <si>
    <t>P-Value (Fisher)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2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0" xfId="0" applyFont="1">
      <alignment vertical="center"/>
    </xf>
    <xf numFmtId="0" fontId="0" fillId="0" borderId="10" xfId="0" applyBorder="1">
      <alignment vertical="center"/>
    </xf>
    <xf numFmtId="0" fontId="14" fillId="0" borderId="0" xfId="0" applyFont="1">
      <alignment vertical="center"/>
    </xf>
    <xf numFmtId="176" fontId="0" fillId="0" borderId="0" xfId="0" applyNumberFormat="1">
      <alignment vertical="center"/>
    </xf>
    <xf numFmtId="0" fontId="19" fillId="0" borderId="10" xfId="0" applyFont="1" applyBorder="1">
      <alignment vertical="center"/>
    </xf>
    <xf numFmtId="176" fontId="19" fillId="0" borderId="10" xfId="0" applyNumberFormat="1" applyFont="1" applyBorder="1">
      <alignment vertical="center"/>
    </xf>
    <xf numFmtId="0" fontId="19" fillId="0" borderId="0" xfId="0" applyFont="1" applyAlignment="1"/>
    <xf numFmtId="176" fontId="19" fillId="0" borderId="0" xfId="0" applyNumberFormat="1" applyFont="1">
      <alignment vertical="center"/>
    </xf>
    <xf numFmtId="11" fontId="19" fillId="0" borderId="0" xfId="0" applyNumberFormat="1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11A5A-A733-334E-932A-C07C119302A9}">
  <dimension ref="A1:T229"/>
  <sheetViews>
    <sheetView tabSelected="1" zoomScale="130" zoomScaleNormal="130" workbookViewId="0">
      <pane xSplit="1" ySplit="1" topLeftCell="J2" activePane="bottomRight" state="frozen"/>
      <selection pane="topRight" activeCell="B1" sqref="B1"/>
      <selection pane="bottomLeft" activeCell="A2" sqref="A2"/>
      <selection pane="bottomRight" activeCell="V1" sqref="V1"/>
    </sheetView>
  </sheetViews>
  <sheetFormatPr baseColWidth="10" defaultRowHeight="20"/>
  <cols>
    <col min="1" max="1" width="12.7109375" customWidth="1"/>
    <col min="2" max="2" width="6.7109375" customWidth="1"/>
    <col min="3" max="5" width="7.7109375" customWidth="1"/>
    <col min="6" max="6" width="6.5703125" customWidth="1"/>
    <col min="7" max="7" width="10.42578125" customWidth="1"/>
    <col min="8" max="9" width="10.42578125" style="1" customWidth="1"/>
    <col min="10" max="10" width="63" customWidth="1"/>
    <col min="15" max="16" width="10.7109375" style="4"/>
  </cols>
  <sheetData>
    <row r="1" spans="1:20" s="2" customFormat="1">
      <c r="A1" s="5" t="s">
        <v>668</v>
      </c>
      <c r="B1" s="5" t="s">
        <v>669</v>
      </c>
      <c r="C1" s="5" t="s">
        <v>670</v>
      </c>
      <c r="D1" s="5" t="s">
        <v>671</v>
      </c>
      <c r="E1" s="5" t="s">
        <v>673</v>
      </c>
      <c r="F1" s="5" t="s">
        <v>672</v>
      </c>
      <c r="G1" s="5" t="s">
        <v>1360</v>
      </c>
      <c r="H1" s="5" t="s">
        <v>674</v>
      </c>
      <c r="I1" s="5" t="s">
        <v>675</v>
      </c>
      <c r="J1" s="5" t="s">
        <v>676</v>
      </c>
      <c r="K1" s="5" t="s">
        <v>677</v>
      </c>
      <c r="L1" s="5" t="s">
        <v>1361</v>
      </c>
      <c r="M1" s="5" t="s">
        <v>1362</v>
      </c>
      <c r="N1" s="5" t="s">
        <v>1421</v>
      </c>
      <c r="O1" s="6" t="s">
        <v>1363</v>
      </c>
      <c r="P1" s="6" t="s">
        <v>1364</v>
      </c>
      <c r="Q1" s="5" t="s">
        <v>678</v>
      </c>
      <c r="R1" s="5" t="s">
        <v>679</v>
      </c>
      <c r="S1" s="5" t="s">
        <v>680</v>
      </c>
      <c r="T1" s="5" t="s">
        <v>1422</v>
      </c>
    </row>
    <row r="2" spans="1:20">
      <c r="A2" s="1" t="s">
        <v>0</v>
      </c>
      <c r="B2" s="1" t="s">
        <v>1</v>
      </c>
      <c r="C2" s="1">
        <v>1</v>
      </c>
      <c r="D2" s="1">
        <v>1332</v>
      </c>
      <c r="E2" s="1">
        <f>D2-C2+1</f>
        <v>1332</v>
      </c>
      <c r="F2" s="1" t="s">
        <v>681</v>
      </c>
      <c r="G2" s="1">
        <f>(E2-3)/3</f>
        <v>443</v>
      </c>
      <c r="H2" s="7" t="s">
        <v>941</v>
      </c>
      <c r="I2" s="7" t="s">
        <v>844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1132</v>
      </c>
      <c r="O2" s="8">
        <f>1166/1338</f>
        <v>0.87144992526158449</v>
      </c>
      <c r="P2" s="8">
        <f>351/443</f>
        <v>0.79232505643340856</v>
      </c>
      <c r="Q2" s="1">
        <v>9.8900100000000005E-2</v>
      </c>
      <c r="R2" s="1">
        <v>1.05708</v>
      </c>
      <c r="S2" s="1">
        <v>9.3559500000000004E-2</v>
      </c>
      <c r="T2" s="9">
        <v>1.71463E-32</v>
      </c>
    </row>
    <row r="3" spans="1:20">
      <c r="A3" s="1" t="s">
        <v>1365</v>
      </c>
      <c r="B3" s="1" t="s">
        <v>1</v>
      </c>
      <c r="C3" s="1">
        <v>1332</v>
      </c>
      <c r="D3" s="1">
        <v>2840</v>
      </c>
      <c r="E3" s="1">
        <f t="shared" ref="E3:E66" si="0">D3-C3+1</f>
        <v>1509</v>
      </c>
      <c r="F3" s="1" t="s">
        <v>681</v>
      </c>
      <c r="G3" s="1">
        <f t="shared" ref="G3:G66" si="1">(E3-3)/3</f>
        <v>502</v>
      </c>
      <c r="H3" s="7" t="s">
        <v>1344</v>
      </c>
      <c r="I3" s="7" t="s">
        <v>953</v>
      </c>
      <c r="J3" s="1" t="s">
        <v>1346</v>
      </c>
      <c r="K3" s="1" t="s">
        <v>6</v>
      </c>
      <c r="L3" s="1" t="s">
        <v>7</v>
      </c>
      <c r="M3" s="1" t="s">
        <v>8</v>
      </c>
      <c r="N3" s="1" t="s">
        <v>1133</v>
      </c>
      <c r="O3" s="8">
        <f>1373/1510</f>
        <v>0.90927152317880799</v>
      </c>
      <c r="P3" s="8">
        <f>463/502</f>
        <v>0.92231075697211151</v>
      </c>
      <c r="Q3" s="1">
        <v>3.0068299999999999E-2</v>
      </c>
      <c r="R3" s="1">
        <v>2.2625600000000001</v>
      </c>
      <c r="S3" s="1">
        <v>1.3289499999999999E-2</v>
      </c>
      <c r="T3" s="9">
        <v>4.5785800000000002E-86</v>
      </c>
    </row>
    <row r="4" spans="1:20">
      <c r="A4" s="1" t="s">
        <v>9</v>
      </c>
      <c r="B4" s="1" t="s">
        <v>1</v>
      </c>
      <c r="C4" s="1">
        <v>2806</v>
      </c>
      <c r="D4" s="1">
        <v>3495</v>
      </c>
      <c r="E4" s="1">
        <f t="shared" si="0"/>
        <v>690</v>
      </c>
      <c r="F4" s="1" t="s">
        <v>681</v>
      </c>
      <c r="G4" s="1">
        <f t="shared" si="1"/>
        <v>229</v>
      </c>
      <c r="H4" s="7" t="s">
        <v>846</v>
      </c>
      <c r="I4" s="7" t="s">
        <v>845</v>
      </c>
      <c r="J4" s="1" t="s">
        <v>10</v>
      </c>
      <c r="K4" s="1" t="s">
        <v>11</v>
      </c>
      <c r="L4" s="1" t="s">
        <v>12</v>
      </c>
      <c r="M4" s="1" t="s">
        <v>13</v>
      </c>
      <c r="N4" s="1" t="s">
        <v>1134</v>
      </c>
      <c r="O4" s="8">
        <f>594/698</f>
        <v>0.85100286532951286</v>
      </c>
      <c r="P4" s="8">
        <f>178/229</f>
        <v>0.77729257641921401</v>
      </c>
      <c r="Q4" s="1">
        <v>0.11584800000000001</v>
      </c>
      <c r="R4" s="1">
        <v>0.75783699999999998</v>
      </c>
      <c r="S4" s="1">
        <v>0.152866</v>
      </c>
      <c r="T4" s="9">
        <v>8.6816099999999998E-14</v>
      </c>
    </row>
    <row r="5" spans="1:20">
      <c r="A5" s="1" t="s">
        <v>14</v>
      </c>
      <c r="B5" s="1" t="s">
        <v>1</v>
      </c>
      <c r="C5" s="1">
        <v>3502</v>
      </c>
      <c r="D5" s="1">
        <v>3735</v>
      </c>
      <c r="E5" s="1">
        <f t="shared" si="0"/>
        <v>234</v>
      </c>
      <c r="F5" s="1" t="s">
        <v>681</v>
      </c>
      <c r="G5" s="1">
        <f t="shared" si="1"/>
        <v>77</v>
      </c>
      <c r="H5" s="7" t="s">
        <v>847</v>
      </c>
      <c r="I5" s="7" t="s">
        <v>845</v>
      </c>
      <c r="J5" s="1" t="s">
        <v>15</v>
      </c>
      <c r="K5" s="1" t="s">
        <v>16</v>
      </c>
      <c r="L5" s="1" t="s">
        <v>17</v>
      </c>
      <c r="M5" s="1" t="s">
        <v>18</v>
      </c>
      <c r="N5" s="1" t="s">
        <v>1135</v>
      </c>
      <c r="O5" s="8">
        <f>215/234</f>
        <v>0.91880341880341876</v>
      </c>
      <c r="P5" s="8">
        <f>75/77</f>
        <v>0.97402597402597402</v>
      </c>
      <c r="Q5" s="1">
        <v>9.8983400000000003E-3</v>
      </c>
      <c r="R5" s="1">
        <v>1.3190500000000001</v>
      </c>
      <c r="S5" s="1">
        <v>7.5041200000000004E-3</v>
      </c>
      <c r="T5" s="9">
        <v>9.08704E-17</v>
      </c>
    </row>
    <row r="6" spans="1:20">
      <c r="A6" s="1" t="s">
        <v>19</v>
      </c>
      <c r="B6" s="1" t="s">
        <v>1</v>
      </c>
      <c r="C6" s="1">
        <v>3737</v>
      </c>
      <c r="D6" s="1">
        <v>4192</v>
      </c>
      <c r="E6" s="1">
        <f t="shared" si="0"/>
        <v>456</v>
      </c>
      <c r="F6" s="1" t="s">
        <v>681</v>
      </c>
      <c r="G6" s="1">
        <f t="shared" si="1"/>
        <v>151</v>
      </c>
      <c r="J6" s="1" t="s">
        <v>689</v>
      </c>
      <c r="K6" s="1"/>
      <c r="L6" s="1" t="s">
        <v>21</v>
      </c>
      <c r="M6" s="1" t="s">
        <v>686</v>
      </c>
      <c r="N6" s="1" t="s">
        <v>1136</v>
      </c>
      <c r="O6" s="8">
        <f>378/466</f>
        <v>0.81115879828326176</v>
      </c>
      <c r="P6" s="8">
        <f>104/151</f>
        <v>0.6887417218543046</v>
      </c>
      <c r="Q6" s="1">
        <v>0.16183900000000001</v>
      </c>
      <c r="R6" s="1">
        <v>1.22495</v>
      </c>
      <c r="S6" s="1">
        <v>0.13211899999999999</v>
      </c>
      <c r="T6" s="9">
        <v>4.3609800000000004E-9</v>
      </c>
    </row>
    <row r="7" spans="1:20">
      <c r="A7" s="1" t="s">
        <v>22</v>
      </c>
      <c r="B7" s="1" t="s">
        <v>1</v>
      </c>
      <c r="C7" s="1">
        <v>4167</v>
      </c>
      <c r="D7" s="1">
        <v>4367</v>
      </c>
      <c r="E7" s="1">
        <f t="shared" si="0"/>
        <v>201</v>
      </c>
      <c r="F7" s="1" t="s">
        <v>681</v>
      </c>
      <c r="G7" s="1">
        <f t="shared" si="1"/>
        <v>66</v>
      </c>
      <c r="J7" s="1" t="s">
        <v>20</v>
      </c>
      <c r="K7" s="1"/>
      <c r="L7" s="1" t="s">
        <v>826</v>
      </c>
      <c r="M7" s="1" t="s">
        <v>23</v>
      </c>
      <c r="N7" s="1" t="s">
        <v>682</v>
      </c>
      <c r="O7" s="8" t="s">
        <v>682</v>
      </c>
      <c r="P7" s="1" t="s">
        <v>682</v>
      </c>
      <c r="Q7" s="1" t="s">
        <v>682</v>
      </c>
      <c r="R7" s="1" t="s">
        <v>682</v>
      </c>
      <c r="S7" s="1" t="s">
        <v>682</v>
      </c>
      <c r="T7" s="1" t="s">
        <v>682</v>
      </c>
    </row>
    <row r="8" spans="1:20">
      <c r="A8" s="1" t="s">
        <v>24</v>
      </c>
      <c r="B8" s="1" t="s">
        <v>1</v>
      </c>
      <c r="C8" s="1">
        <v>4360</v>
      </c>
      <c r="D8" s="1">
        <v>5805</v>
      </c>
      <c r="E8" s="1">
        <f t="shared" si="0"/>
        <v>1446</v>
      </c>
      <c r="F8" s="1" t="s">
        <v>681</v>
      </c>
      <c r="G8" s="1">
        <f t="shared" si="1"/>
        <v>481</v>
      </c>
      <c r="H8" s="7" t="s">
        <v>848</v>
      </c>
      <c r="I8" s="7" t="s">
        <v>845</v>
      </c>
      <c r="J8" s="1" t="s">
        <v>25</v>
      </c>
      <c r="K8" s="1" t="s">
        <v>26</v>
      </c>
      <c r="L8" s="1" t="s">
        <v>27</v>
      </c>
      <c r="M8" s="1" t="s">
        <v>28</v>
      </c>
      <c r="N8" s="1" t="s">
        <v>1137</v>
      </c>
      <c r="O8" s="8">
        <f>1304/1450</f>
        <v>0.89931034482758621</v>
      </c>
      <c r="P8" s="8">
        <f>437/481</f>
        <v>0.90852390852390852</v>
      </c>
      <c r="Q8" s="1">
        <v>4.0406400000000002E-2</v>
      </c>
      <c r="R8" s="1">
        <v>2.7333099999999999</v>
      </c>
      <c r="S8" s="1">
        <v>1.47829E-2</v>
      </c>
      <c r="T8" s="9">
        <v>6.9245200000000001E-79</v>
      </c>
    </row>
    <row r="9" spans="1:20">
      <c r="A9" s="1" t="s">
        <v>29</v>
      </c>
      <c r="B9" s="1" t="s">
        <v>1</v>
      </c>
      <c r="C9" s="1">
        <v>5802</v>
      </c>
      <c r="D9" s="1">
        <v>6554</v>
      </c>
      <c r="E9" s="1">
        <f t="shared" si="0"/>
        <v>753</v>
      </c>
      <c r="F9" s="1" t="s">
        <v>681</v>
      </c>
      <c r="G9" s="1">
        <f t="shared" si="1"/>
        <v>250</v>
      </c>
      <c r="H9" s="1" t="s">
        <v>942</v>
      </c>
      <c r="I9" s="1" t="s">
        <v>943</v>
      </c>
      <c r="J9" s="1" t="s">
        <v>690</v>
      </c>
      <c r="K9" s="1" t="s">
        <v>691</v>
      </c>
      <c r="L9" s="1" t="s">
        <v>688</v>
      </c>
      <c r="M9" s="1" t="s">
        <v>30</v>
      </c>
      <c r="N9" s="1" t="s">
        <v>1138</v>
      </c>
      <c r="O9" s="8">
        <f>662/756</f>
        <v>0.8756613756613757</v>
      </c>
      <c r="P9" s="8">
        <f>212/250</f>
        <v>0.84799999999999998</v>
      </c>
      <c r="Q9" s="1">
        <v>6.1342099999999997E-2</v>
      </c>
      <c r="R9" s="1">
        <v>1.46892</v>
      </c>
      <c r="S9" s="1">
        <v>4.1759999999999999E-2</v>
      </c>
      <c r="T9" s="9">
        <v>1.10683E-29</v>
      </c>
    </row>
    <row r="10" spans="1:20">
      <c r="A10" s="1" t="s">
        <v>31</v>
      </c>
      <c r="B10" s="1" t="s">
        <v>1</v>
      </c>
      <c r="C10" s="1">
        <v>6551</v>
      </c>
      <c r="D10" s="1">
        <v>7894</v>
      </c>
      <c r="E10" s="1">
        <f t="shared" si="0"/>
        <v>1344</v>
      </c>
      <c r="F10" s="1" t="s">
        <v>681</v>
      </c>
      <c r="G10" s="1">
        <f t="shared" si="1"/>
        <v>447</v>
      </c>
      <c r="H10" s="1" t="s">
        <v>934</v>
      </c>
      <c r="I10" s="1" t="s">
        <v>935</v>
      </c>
      <c r="J10" s="1" t="s">
        <v>32</v>
      </c>
      <c r="K10" s="1" t="s">
        <v>33</v>
      </c>
      <c r="L10" s="1" t="s">
        <v>34</v>
      </c>
      <c r="M10" s="1" t="s">
        <v>35</v>
      </c>
      <c r="N10" s="1" t="s">
        <v>1139</v>
      </c>
      <c r="O10" s="8">
        <f>1224/1346</f>
        <v>0.90936106983655274</v>
      </c>
      <c r="P10" s="8">
        <f>413/447</f>
        <v>0.92393736017897088</v>
      </c>
      <c r="Q10" s="1">
        <v>3.2980599999999999E-2</v>
      </c>
      <c r="R10" s="1">
        <v>3.5266799999999998</v>
      </c>
      <c r="S10" s="1">
        <v>9.3517400000000007E-3</v>
      </c>
      <c r="T10" s="9">
        <v>3.6072299999999998E-80</v>
      </c>
    </row>
    <row r="11" spans="1:20">
      <c r="A11" s="1" t="s">
        <v>36</v>
      </c>
      <c r="B11" s="1" t="s">
        <v>1</v>
      </c>
      <c r="C11" s="1">
        <v>7891</v>
      </c>
      <c r="D11" s="1">
        <v>8133</v>
      </c>
      <c r="E11" s="1">
        <f t="shared" si="0"/>
        <v>243</v>
      </c>
      <c r="F11" s="1" t="s">
        <v>681</v>
      </c>
      <c r="G11" s="1">
        <f t="shared" si="1"/>
        <v>80</v>
      </c>
      <c r="J11" s="1" t="s">
        <v>20</v>
      </c>
      <c r="K11" s="1"/>
      <c r="L11" s="1" t="s">
        <v>37</v>
      </c>
      <c r="M11" s="1" t="s">
        <v>38</v>
      </c>
      <c r="N11" s="1" t="s">
        <v>1140</v>
      </c>
      <c r="O11" s="8">
        <f>219/243</f>
        <v>0.90123456790123457</v>
      </c>
      <c r="P11" s="8">
        <f>68/80</f>
        <v>0.85</v>
      </c>
      <c r="Q11" s="1">
        <v>7.4524499999999994E-2</v>
      </c>
      <c r="R11" s="1">
        <v>0.54499699999999995</v>
      </c>
      <c r="S11" s="1">
        <v>0.136743</v>
      </c>
      <c r="T11" s="1">
        <v>3.6621199999999998E-4</v>
      </c>
    </row>
    <row r="12" spans="1:20">
      <c r="A12" s="1" t="s">
        <v>39</v>
      </c>
      <c r="B12" s="1" t="s">
        <v>1</v>
      </c>
      <c r="C12" s="1">
        <v>8120</v>
      </c>
      <c r="D12" s="1">
        <v>9013</v>
      </c>
      <c r="E12" s="1">
        <f t="shared" si="0"/>
        <v>894</v>
      </c>
      <c r="F12" s="1" t="s">
        <v>681</v>
      </c>
      <c r="G12" s="1">
        <f t="shared" si="1"/>
        <v>297</v>
      </c>
      <c r="H12" s="1" t="s">
        <v>944</v>
      </c>
      <c r="I12" s="1" t="s">
        <v>945</v>
      </c>
      <c r="J12" s="1" t="s">
        <v>40</v>
      </c>
      <c r="K12" s="1" t="s">
        <v>41</v>
      </c>
      <c r="L12" s="1" t="s">
        <v>42</v>
      </c>
      <c r="M12" s="1" t="s">
        <v>687</v>
      </c>
      <c r="N12" s="1" t="s">
        <v>1141</v>
      </c>
      <c r="O12" s="8">
        <f>788/912</f>
        <v>0.86403508771929827</v>
      </c>
      <c r="P12" s="8">
        <f>249/301</f>
        <v>0.8272425249169435</v>
      </c>
      <c r="Q12" s="1">
        <v>7.9094200000000003E-2</v>
      </c>
      <c r="R12" s="1">
        <v>0.94603300000000001</v>
      </c>
      <c r="S12" s="1">
        <v>8.3606200000000006E-2</v>
      </c>
      <c r="T12" s="9">
        <v>2.8176999999999998E-24</v>
      </c>
    </row>
    <row r="13" spans="1:20">
      <c r="A13" s="1" t="s">
        <v>1074</v>
      </c>
      <c r="B13" s="1" t="s">
        <v>1</v>
      </c>
      <c r="C13" s="1">
        <v>9109</v>
      </c>
      <c r="D13" s="1">
        <v>9531</v>
      </c>
      <c r="E13" s="1">
        <f t="shared" si="0"/>
        <v>423</v>
      </c>
      <c r="F13" s="1" t="s">
        <v>682</v>
      </c>
      <c r="G13" s="1">
        <f t="shared" si="1"/>
        <v>140</v>
      </c>
      <c r="H13" s="7" t="s">
        <v>849</v>
      </c>
      <c r="I13" s="7" t="s">
        <v>850</v>
      </c>
      <c r="J13" s="1" t="s">
        <v>966</v>
      </c>
      <c r="K13" s="1" t="s">
        <v>1348</v>
      </c>
      <c r="L13" s="1" t="s">
        <v>43</v>
      </c>
      <c r="M13" s="1" t="s">
        <v>44</v>
      </c>
      <c r="N13" s="1" t="s">
        <v>1142</v>
      </c>
      <c r="O13" s="8">
        <f>384/423</f>
        <v>0.90780141843971629</v>
      </c>
      <c r="P13" s="8">
        <f>131/140</f>
        <v>0.93571428571428572</v>
      </c>
      <c r="Q13" s="1">
        <v>3.4280600000000001E-2</v>
      </c>
      <c r="R13" s="1">
        <v>1.31243</v>
      </c>
      <c r="S13" s="1">
        <v>2.6119799999999999E-2</v>
      </c>
      <c r="T13" s="9">
        <v>1.6854400000000001E-22</v>
      </c>
    </row>
    <row r="14" spans="1:20">
      <c r="A14" s="1" t="s">
        <v>45</v>
      </c>
      <c r="B14" s="1" t="s">
        <v>1</v>
      </c>
      <c r="C14" s="1">
        <v>9528</v>
      </c>
      <c r="D14" s="1">
        <v>11438</v>
      </c>
      <c r="E14" s="1">
        <f t="shared" si="0"/>
        <v>1911</v>
      </c>
      <c r="F14" s="1" t="s">
        <v>682</v>
      </c>
      <c r="G14" s="1">
        <f t="shared" si="1"/>
        <v>636</v>
      </c>
      <c r="H14" s="7" t="s">
        <v>851</v>
      </c>
      <c r="I14" s="7" t="s">
        <v>852</v>
      </c>
      <c r="J14" s="1" t="s">
        <v>693</v>
      </c>
      <c r="K14" s="1" t="s">
        <v>694</v>
      </c>
      <c r="L14" s="1" t="s">
        <v>46</v>
      </c>
      <c r="M14" s="1" t="s">
        <v>692</v>
      </c>
      <c r="N14" s="1" t="s">
        <v>1143</v>
      </c>
      <c r="O14" s="8">
        <f>1693/1915</f>
        <v>0.8840731070496084</v>
      </c>
      <c r="P14" s="8">
        <f>554/636</f>
        <v>0.87106918238993714</v>
      </c>
      <c r="Q14" s="1">
        <v>5.6514200000000001E-2</v>
      </c>
      <c r="R14" s="1">
        <v>1.69811</v>
      </c>
      <c r="S14" s="1">
        <v>3.3280499999999998E-2</v>
      </c>
      <c r="T14" s="9">
        <v>5.3009000000000001E-88</v>
      </c>
    </row>
    <row r="15" spans="1:20">
      <c r="A15" s="1" t="s">
        <v>1367</v>
      </c>
      <c r="B15" s="1" t="s">
        <v>1</v>
      </c>
      <c r="C15" s="1">
        <v>11440</v>
      </c>
      <c r="D15" s="1">
        <v>13071</v>
      </c>
      <c r="E15" s="1">
        <f t="shared" si="0"/>
        <v>1632</v>
      </c>
      <c r="F15" s="1" t="s">
        <v>681</v>
      </c>
      <c r="G15" s="1">
        <f t="shared" si="1"/>
        <v>543</v>
      </c>
      <c r="H15" s="1" t="s">
        <v>946</v>
      </c>
      <c r="I15" s="1" t="s">
        <v>947</v>
      </c>
      <c r="J15" s="1" t="s">
        <v>695</v>
      </c>
      <c r="K15" s="1" t="s">
        <v>696</v>
      </c>
      <c r="L15" s="1" t="s">
        <v>47</v>
      </c>
      <c r="M15" s="1" t="s">
        <v>48</v>
      </c>
      <c r="N15" s="1" t="s">
        <v>1368</v>
      </c>
      <c r="O15" s="8">
        <f>1079/1632</f>
        <v>0.66115196078431371</v>
      </c>
      <c r="P15" s="8">
        <f>348/543</f>
        <v>0.64088397790055252</v>
      </c>
      <c r="Q15" s="1">
        <v>5.7833599999999999E-2</v>
      </c>
      <c r="R15" s="1">
        <v>0.55350900000000003</v>
      </c>
      <c r="S15" s="1">
        <v>0.10448499999999999</v>
      </c>
      <c r="T15" s="9">
        <v>7.5123499999999997E-28</v>
      </c>
    </row>
    <row r="16" spans="1:20">
      <c r="A16" s="1" t="s">
        <v>49</v>
      </c>
      <c r="B16" s="1" t="s">
        <v>1</v>
      </c>
      <c r="C16" s="1">
        <v>13052</v>
      </c>
      <c r="D16" s="1">
        <v>13771</v>
      </c>
      <c r="E16" s="1">
        <f t="shared" si="0"/>
        <v>720</v>
      </c>
      <c r="F16" s="1" t="s">
        <v>681</v>
      </c>
      <c r="G16" s="1">
        <f t="shared" si="1"/>
        <v>239</v>
      </c>
      <c r="H16" s="1" t="s">
        <v>948</v>
      </c>
      <c r="I16" s="1" t="s">
        <v>945</v>
      </c>
      <c r="J16" s="1" t="s">
        <v>50</v>
      </c>
      <c r="K16" s="1" t="s">
        <v>51</v>
      </c>
      <c r="L16" s="1" t="s">
        <v>52</v>
      </c>
      <c r="M16" s="1" t="s">
        <v>53</v>
      </c>
      <c r="N16" s="1" t="s">
        <v>1144</v>
      </c>
      <c r="O16" s="8">
        <f>647/721</f>
        <v>0.89736477115117896</v>
      </c>
      <c r="P16" s="8">
        <f>202/239</f>
        <v>0.84518828451882844</v>
      </c>
      <c r="Q16" s="1">
        <v>6.1516899999999999E-2</v>
      </c>
      <c r="R16" s="1">
        <v>0.95540899999999995</v>
      </c>
      <c r="S16" s="1">
        <v>6.4388000000000001E-2</v>
      </c>
      <c r="T16" s="9">
        <v>1.22276E-22</v>
      </c>
    </row>
    <row r="17" spans="1:20">
      <c r="A17" s="1" t="s">
        <v>54</v>
      </c>
      <c r="B17" s="1" t="s">
        <v>1</v>
      </c>
      <c r="C17" s="1">
        <v>13759</v>
      </c>
      <c r="D17" s="1">
        <v>13911</v>
      </c>
      <c r="E17" s="1">
        <f t="shared" si="0"/>
        <v>153</v>
      </c>
      <c r="F17" s="1" t="s">
        <v>682</v>
      </c>
      <c r="G17" s="1">
        <f t="shared" si="1"/>
        <v>50</v>
      </c>
      <c r="J17" s="1" t="s">
        <v>20</v>
      </c>
      <c r="K17" s="1"/>
      <c r="L17" s="1" t="s">
        <v>55</v>
      </c>
      <c r="M17" s="1" t="s">
        <v>56</v>
      </c>
      <c r="N17" s="1" t="s">
        <v>682</v>
      </c>
      <c r="O17" s="8" t="s">
        <v>682</v>
      </c>
      <c r="P17" s="1" t="s">
        <v>682</v>
      </c>
      <c r="Q17" s="1" t="s">
        <v>682</v>
      </c>
      <c r="R17" s="1" t="s">
        <v>682</v>
      </c>
      <c r="S17" s="1" t="s">
        <v>682</v>
      </c>
      <c r="T17" s="1" t="s">
        <v>682</v>
      </c>
    </row>
    <row r="18" spans="1:20">
      <c r="A18" s="1" t="s">
        <v>1371</v>
      </c>
      <c r="B18" s="1" t="s">
        <v>57</v>
      </c>
      <c r="C18" s="1">
        <v>14038</v>
      </c>
      <c r="D18" s="1">
        <v>14112</v>
      </c>
      <c r="E18" s="1">
        <f t="shared" si="0"/>
        <v>75</v>
      </c>
      <c r="F18" s="1" t="s">
        <v>681</v>
      </c>
      <c r="G18" s="1" t="s">
        <v>682</v>
      </c>
      <c r="J18" s="1" t="s">
        <v>58</v>
      </c>
      <c r="K18" s="1"/>
      <c r="L18" s="1" t="s">
        <v>59</v>
      </c>
      <c r="M18" s="1"/>
      <c r="N18" s="1" t="s">
        <v>1145</v>
      </c>
      <c r="O18" s="8">
        <f>74/76</f>
        <v>0.97368421052631582</v>
      </c>
      <c r="P18" s="1" t="s">
        <v>682</v>
      </c>
      <c r="Q18" s="1" t="s">
        <v>682</v>
      </c>
      <c r="R18" s="1" t="s">
        <v>682</v>
      </c>
      <c r="S18" s="1" t="s">
        <v>682</v>
      </c>
      <c r="T18" s="1" t="s">
        <v>682</v>
      </c>
    </row>
    <row r="19" spans="1:20">
      <c r="A19" s="1" t="s">
        <v>827</v>
      </c>
      <c r="B19" s="1" t="s">
        <v>1</v>
      </c>
      <c r="C19" s="1">
        <v>14099</v>
      </c>
      <c r="D19" s="1">
        <v>14971</v>
      </c>
      <c r="E19" s="1">
        <f t="shared" si="0"/>
        <v>873</v>
      </c>
      <c r="F19" s="1" t="s">
        <v>682</v>
      </c>
      <c r="G19" s="1">
        <f t="shared" si="1"/>
        <v>290</v>
      </c>
      <c r="H19" s="1" t="s">
        <v>951</v>
      </c>
      <c r="I19" s="1" t="s">
        <v>945</v>
      </c>
      <c r="J19" s="1" t="s">
        <v>60</v>
      </c>
      <c r="K19" s="1" t="s">
        <v>61</v>
      </c>
      <c r="L19" s="1" t="s">
        <v>950</v>
      </c>
      <c r="M19" s="1" t="s">
        <v>949</v>
      </c>
      <c r="N19" s="1" t="s">
        <v>1146</v>
      </c>
      <c r="O19" s="8">
        <f>770/1049</f>
        <v>0.73403241182078172</v>
      </c>
      <c r="P19" s="8">
        <f>243/348</f>
        <v>0.69827586206896552</v>
      </c>
      <c r="Q19" s="1">
        <v>7.2425100000000006E-2</v>
      </c>
      <c r="R19" s="1">
        <v>1.61348</v>
      </c>
      <c r="S19" s="1">
        <v>4.48876E-2</v>
      </c>
      <c r="T19" s="9">
        <v>4.1876400000000001E-34</v>
      </c>
    </row>
    <row r="20" spans="1:20">
      <c r="A20" s="1" t="s">
        <v>1372</v>
      </c>
      <c r="B20" s="1" t="s">
        <v>1</v>
      </c>
      <c r="C20" s="1">
        <v>15144</v>
      </c>
      <c r="D20" s="1">
        <v>16091</v>
      </c>
      <c r="E20" s="1">
        <f t="shared" si="0"/>
        <v>948</v>
      </c>
      <c r="F20" s="1" t="s">
        <v>682</v>
      </c>
      <c r="G20" s="1">
        <f t="shared" si="1"/>
        <v>315</v>
      </c>
      <c r="H20" s="7" t="s">
        <v>853</v>
      </c>
      <c r="I20" s="7" t="s">
        <v>850</v>
      </c>
      <c r="J20" s="1" t="s">
        <v>1352</v>
      </c>
      <c r="K20" s="1" t="s">
        <v>697</v>
      </c>
      <c r="L20" s="1" t="s">
        <v>62</v>
      </c>
      <c r="M20" s="1" t="s">
        <v>63</v>
      </c>
      <c r="N20" s="1" t="s">
        <v>1147</v>
      </c>
      <c r="O20" s="8">
        <f>839/948</f>
        <v>0.88502109704641352</v>
      </c>
      <c r="P20" s="8">
        <f>269/315</f>
        <v>0.85396825396825393</v>
      </c>
      <c r="Q20" s="1">
        <v>6.6152600000000006E-2</v>
      </c>
      <c r="R20" s="1">
        <v>1.41333</v>
      </c>
      <c r="S20" s="1">
        <v>4.6806300000000002E-2</v>
      </c>
      <c r="T20" s="9">
        <v>5.0549000000000002E-36</v>
      </c>
    </row>
    <row r="21" spans="1:20">
      <c r="A21" s="1" t="s">
        <v>64</v>
      </c>
      <c r="B21" s="1" t="s">
        <v>1</v>
      </c>
      <c r="C21" s="1">
        <v>16079</v>
      </c>
      <c r="D21" s="1">
        <v>16792</v>
      </c>
      <c r="E21" s="1">
        <f t="shared" si="0"/>
        <v>714</v>
      </c>
      <c r="F21" s="1" t="s">
        <v>682</v>
      </c>
      <c r="G21" s="1">
        <f t="shared" si="1"/>
        <v>237</v>
      </c>
      <c r="H21" s="1" t="s">
        <v>952</v>
      </c>
      <c r="I21" s="1" t="s">
        <v>953</v>
      </c>
      <c r="J21" s="1" t="s">
        <v>65</v>
      </c>
      <c r="K21" s="1" t="s">
        <v>66</v>
      </c>
      <c r="L21" s="1" t="s">
        <v>67</v>
      </c>
      <c r="M21" s="1" t="s">
        <v>68</v>
      </c>
      <c r="N21" s="1" t="s">
        <v>1148</v>
      </c>
      <c r="O21" s="8">
        <f>633/718</f>
        <v>0.88161559888579388</v>
      </c>
      <c r="P21" s="8">
        <f>194/238</f>
        <v>0.81512605042016806</v>
      </c>
      <c r="Q21" s="1">
        <v>8.2528199999999996E-2</v>
      </c>
      <c r="R21" s="1">
        <v>1.0977600000000001</v>
      </c>
      <c r="S21" s="1">
        <v>7.5178700000000001E-2</v>
      </c>
      <c r="T21" s="9">
        <v>9.1841500000000005E-18</v>
      </c>
    </row>
    <row r="22" spans="1:20">
      <c r="A22" s="1" t="s">
        <v>69</v>
      </c>
      <c r="B22" s="1" t="s">
        <v>1</v>
      </c>
      <c r="C22" s="1">
        <v>16778</v>
      </c>
      <c r="D22" s="1">
        <v>17425</v>
      </c>
      <c r="E22" s="1">
        <f t="shared" si="0"/>
        <v>648</v>
      </c>
      <c r="F22" s="1" t="s">
        <v>681</v>
      </c>
      <c r="G22" s="1">
        <f t="shared" si="1"/>
        <v>215</v>
      </c>
      <c r="H22" s="7" t="s">
        <v>854</v>
      </c>
      <c r="I22" s="7" t="s">
        <v>855</v>
      </c>
      <c r="J22" s="1" t="s">
        <v>699</v>
      </c>
      <c r="K22" s="1" t="s">
        <v>700</v>
      </c>
      <c r="L22" s="1" t="s">
        <v>70</v>
      </c>
      <c r="M22" s="1" t="s">
        <v>71</v>
      </c>
      <c r="N22" s="1" t="s">
        <v>1149</v>
      </c>
      <c r="O22" s="8">
        <f>582/648</f>
        <v>0.89814814814814814</v>
      </c>
      <c r="P22" s="8">
        <f>183/215</f>
        <v>0.85116279069767442</v>
      </c>
      <c r="Q22" s="1">
        <v>6.4789200000000005E-2</v>
      </c>
      <c r="R22" s="1">
        <v>1.4823200000000001</v>
      </c>
      <c r="S22" s="1">
        <v>4.37081E-2</v>
      </c>
      <c r="T22" s="9">
        <v>2.0839000000000001E-17</v>
      </c>
    </row>
    <row r="23" spans="1:20">
      <c r="A23" s="1" t="s">
        <v>72</v>
      </c>
      <c r="B23" s="1" t="s">
        <v>1</v>
      </c>
      <c r="C23" s="1">
        <v>17419</v>
      </c>
      <c r="D23" s="1">
        <v>18036</v>
      </c>
      <c r="E23" s="1">
        <f t="shared" si="0"/>
        <v>618</v>
      </c>
      <c r="F23" s="1" t="s">
        <v>681</v>
      </c>
      <c r="G23" s="1">
        <f t="shared" si="1"/>
        <v>205</v>
      </c>
      <c r="J23" s="1" t="s">
        <v>20</v>
      </c>
      <c r="K23" s="1"/>
      <c r="L23" s="1" t="s">
        <v>73</v>
      </c>
      <c r="M23" s="1" t="s">
        <v>698</v>
      </c>
      <c r="N23" s="1" t="s">
        <v>1150</v>
      </c>
      <c r="O23" s="8">
        <f>536/618</f>
        <v>0.8673139158576052</v>
      </c>
      <c r="P23" s="8">
        <f>158/205</f>
        <v>0.77073170731707319</v>
      </c>
      <c r="Q23" s="1">
        <v>0.113027</v>
      </c>
      <c r="R23" s="1">
        <v>0.458177</v>
      </c>
      <c r="S23" s="1">
        <v>0.24668799999999999</v>
      </c>
      <c r="T23" s="9">
        <v>2.87429E-7</v>
      </c>
    </row>
    <row r="24" spans="1:20">
      <c r="A24" s="1" t="s">
        <v>1075</v>
      </c>
      <c r="B24" s="1" t="s">
        <v>1</v>
      </c>
      <c r="C24" s="1">
        <v>18014</v>
      </c>
      <c r="D24" s="1">
        <v>18556</v>
      </c>
      <c r="E24" s="1">
        <f t="shared" si="0"/>
        <v>543</v>
      </c>
      <c r="F24" s="1" t="s">
        <v>681</v>
      </c>
      <c r="G24" s="1">
        <f t="shared" si="1"/>
        <v>180</v>
      </c>
      <c r="H24" s="1" t="s">
        <v>956</v>
      </c>
      <c r="I24" s="1" t="s">
        <v>953</v>
      </c>
      <c r="J24" s="1" t="s">
        <v>954</v>
      </c>
      <c r="K24" s="1" t="s">
        <v>955</v>
      </c>
      <c r="L24" s="1" t="s">
        <v>74</v>
      </c>
      <c r="M24" s="1" t="s">
        <v>75</v>
      </c>
      <c r="N24" s="1" t="s">
        <v>1151</v>
      </c>
      <c r="O24" s="8">
        <f>480/547</f>
        <v>0.87751371115173671</v>
      </c>
      <c r="P24" s="8">
        <f>142/180</f>
        <v>0.78888888888888886</v>
      </c>
      <c r="Q24" s="1">
        <v>9.7477999999999995E-2</v>
      </c>
      <c r="R24" s="1">
        <v>0.70428999999999997</v>
      </c>
      <c r="S24" s="1">
        <v>0.138406</v>
      </c>
      <c r="T24" s="9">
        <v>1.33147E-9</v>
      </c>
    </row>
    <row r="25" spans="1:20">
      <c r="A25" s="1" t="s">
        <v>76</v>
      </c>
      <c r="B25" s="1" t="s">
        <v>1</v>
      </c>
      <c r="C25" s="1">
        <v>18549</v>
      </c>
      <c r="D25" s="1">
        <v>21884</v>
      </c>
      <c r="E25" s="1">
        <f t="shared" si="0"/>
        <v>3336</v>
      </c>
      <c r="F25" s="1" t="s">
        <v>681</v>
      </c>
      <c r="G25" s="1">
        <f t="shared" si="1"/>
        <v>1111</v>
      </c>
      <c r="H25" s="1" t="s">
        <v>957</v>
      </c>
      <c r="I25" s="1" t="s">
        <v>958</v>
      </c>
      <c r="J25" s="1" t="s">
        <v>77</v>
      </c>
      <c r="K25" s="1" t="s">
        <v>78</v>
      </c>
      <c r="L25" s="1" t="s">
        <v>79</v>
      </c>
      <c r="M25" s="1" t="s">
        <v>80</v>
      </c>
      <c r="N25" s="1" t="s">
        <v>1152</v>
      </c>
      <c r="O25" s="8">
        <f>3016/3337</f>
        <v>0.90380581360503442</v>
      </c>
      <c r="P25" s="8">
        <f>991/1111</f>
        <v>0.89198919891989203</v>
      </c>
      <c r="Q25" s="1">
        <v>4.6573299999999998E-2</v>
      </c>
      <c r="R25" s="1">
        <v>1.2443500000000001</v>
      </c>
      <c r="S25" s="1">
        <v>3.7427799999999997E-2</v>
      </c>
      <c r="T25" s="9">
        <v>9.8097099999999999E-122</v>
      </c>
    </row>
    <row r="26" spans="1:20">
      <c r="A26" s="1" t="s">
        <v>81</v>
      </c>
      <c r="B26" s="1" t="s">
        <v>1</v>
      </c>
      <c r="C26" s="1">
        <v>21881</v>
      </c>
      <c r="D26" s="1">
        <v>22369</v>
      </c>
      <c r="E26" s="1">
        <f t="shared" si="0"/>
        <v>489</v>
      </c>
      <c r="F26" s="1" t="s">
        <v>681</v>
      </c>
      <c r="G26" s="1">
        <f t="shared" si="1"/>
        <v>162</v>
      </c>
      <c r="J26" s="1" t="s">
        <v>701</v>
      </c>
      <c r="K26" s="1"/>
      <c r="L26" s="1" t="s">
        <v>82</v>
      </c>
      <c r="M26" s="1" t="s">
        <v>83</v>
      </c>
      <c r="N26" s="1" t="s">
        <v>1153</v>
      </c>
      <c r="O26" s="8">
        <f>417/490</f>
        <v>0.8510204081632653</v>
      </c>
      <c r="P26" s="8">
        <f>122/162</f>
        <v>0.75308641975308643</v>
      </c>
      <c r="Q26" s="1">
        <v>0.127024</v>
      </c>
      <c r="R26" s="1">
        <v>1.23743</v>
      </c>
      <c r="S26" s="1">
        <v>0.10265199999999999</v>
      </c>
      <c r="T26" s="9">
        <v>7.70382E-10</v>
      </c>
    </row>
    <row r="27" spans="1:20">
      <c r="A27" s="1" t="s">
        <v>84</v>
      </c>
      <c r="B27" s="1" t="s">
        <v>1</v>
      </c>
      <c r="C27" s="1">
        <v>22402</v>
      </c>
      <c r="D27" s="1">
        <v>24468</v>
      </c>
      <c r="E27" s="1">
        <f t="shared" si="0"/>
        <v>2067</v>
      </c>
      <c r="F27" s="1" t="s">
        <v>681</v>
      </c>
      <c r="G27" s="1">
        <f t="shared" si="1"/>
        <v>688</v>
      </c>
      <c r="H27" s="7" t="s">
        <v>856</v>
      </c>
      <c r="I27" s="7" t="s">
        <v>850</v>
      </c>
      <c r="J27" s="1" t="s">
        <v>704</v>
      </c>
      <c r="K27" s="1" t="s">
        <v>705</v>
      </c>
      <c r="L27" s="1" t="s">
        <v>85</v>
      </c>
      <c r="M27" s="1" t="s">
        <v>703</v>
      </c>
      <c r="N27" s="1" t="s">
        <v>1154</v>
      </c>
      <c r="O27" s="8">
        <f>1820/2068</f>
        <v>0.88007736943907156</v>
      </c>
      <c r="P27" s="8">
        <f>584/688</f>
        <v>0.84883720930232553</v>
      </c>
      <c r="Q27" s="1">
        <v>7.2603100000000004E-2</v>
      </c>
      <c r="R27" s="1">
        <v>1.9041399999999999</v>
      </c>
      <c r="S27" s="1">
        <v>3.8129099999999999E-2</v>
      </c>
      <c r="T27" s="9">
        <v>6.4917999999999996E-68</v>
      </c>
    </row>
    <row r="28" spans="1:20">
      <c r="A28" s="1" t="s">
        <v>86</v>
      </c>
      <c r="B28" s="1" t="s">
        <v>1</v>
      </c>
      <c r="C28" s="1">
        <v>24465</v>
      </c>
      <c r="D28" s="1">
        <v>24782</v>
      </c>
      <c r="E28" s="1">
        <f t="shared" si="0"/>
        <v>318</v>
      </c>
      <c r="F28" s="1" t="s">
        <v>682</v>
      </c>
      <c r="G28" s="1">
        <f t="shared" si="1"/>
        <v>105</v>
      </c>
      <c r="H28" s="1" t="s">
        <v>959</v>
      </c>
      <c r="I28" s="1" t="s">
        <v>945</v>
      </c>
      <c r="J28" s="1" t="s">
        <v>87</v>
      </c>
      <c r="K28" s="1" t="s">
        <v>88</v>
      </c>
      <c r="L28" s="1" t="s">
        <v>702</v>
      </c>
      <c r="M28" s="1" t="s">
        <v>89</v>
      </c>
      <c r="N28" s="1" t="s">
        <v>1155</v>
      </c>
      <c r="O28" s="8">
        <f>291/318</f>
        <v>0.91509433962264153</v>
      </c>
      <c r="P28" s="8">
        <f>92/105</f>
        <v>0.87619047619047619</v>
      </c>
      <c r="Q28" s="1">
        <v>4.9940199999999997E-2</v>
      </c>
      <c r="R28" s="1">
        <v>0.51464699999999997</v>
      </c>
      <c r="S28" s="1">
        <v>9.7037600000000002E-2</v>
      </c>
      <c r="T28" s="9">
        <v>7.9335000000000002E-8</v>
      </c>
    </row>
    <row r="29" spans="1:20">
      <c r="A29" s="1" t="s">
        <v>90</v>
      </c>
      <c r="B29" s="1" t="s">
        <v>1</v>
      </c>
      <c r="C29" s="1">
        <v>24781</v>
      </c>
      <c r="D29" s="1">
        <v>24966</v>
      </c>
      <c r="E29" s="1">
        <f t="shared" si="0"/>
        <v>186</v>
      </c>
      <c r="F29" s="1" t="s">
        <v>681</v>
      </c>
      <c r="G29" s="1">
        <f t="shared" si="1"/>
        <v>61</v>
      </c>
      <c r="H29" s="1" t="s">
        <v>1071</v>
      </c>
      <c r="I29" s="1" t="s">
        <v>953</v>
      </c>
      <c r="J29" s="1" t="s">
        <v>707</v>
      </c>
      <c r="K29" s="1" t="s">
        <v>708</v>
      </c>
      <c r="L29" s="1" t="s">
        <v>91</v>
      </c>
      <c r="M29" s="1" t="s">
        <v>706</v>
      </c>
      <c r="N29" s="1" t="s">
        <v>1156</v>
      </c>
      <c r="O29" s="8">
        <f>174/186</f>
        <v>0.93548387096774188</v>
      </c>
      <c r="P29" s="8">
        <f>51/61</f>
        <v>0.83606557377049184</v>
      </c>
      <c r="Q29" s="1">
        <v>6.5537499999999999E-2</v>
      </c>
      <c r="R29" s="1">
        <v>0.15863099999999999</v>
      </c>
      <c r="S29" s="1">
        <v>0.41314400000000001</v>
      </c>
      <c r="T29" s="1">
        <v>0.61275299999999999</v>
      </c>
    </row>
    <row r="30" spans="1:20">
      <c r="A30" s="1" t="s">
        <v>92</v>
      </c>
      <c r="B30" s="1" t="s">
        <v>1</v>
      </c>
      <c r="C30" s="1">
        <v>24947</v>
      </c>
      <c r="D30" s="1">
        <v>25375</v>
      </c>
      <c r="E30" s="1">
        <f t="shared" si="0"/>
        <v>429</v>
      </c>
      <c r="F30" s="1" t="s">
        <v>681</v>
      </c>
      <c r="G30" s="1">
        <f t="shared" si="1"/>
        <v>142</v>
      </c>
      <c r="J30" s="1" t="s">
        <v>709</v>
      </c>
      <c r="K30" s="1"/>
      <c r="L30" s="1" t="s">
        <v>93</v>
      </c>
      <c r="M30" s="1" t="s">
        <v>94</v>
      </c>
      <c r="N30" s="1" t="s">
        <v>1157</v>
      </c>
      <c r="O30" s="8">
        <f>383/430</f>
        <v>0.8906976744186047</v>
      </c>
      <c r="P30" s="8">
        <f>119/142</f>
        <v>0.8380281690140845</v>
      </c>
      <c r="Q30" s="1">
        <v>7.6360399999999995E-2</v>
      </c>
      <c r="R30" s="1">
        <v>0.85979899999999998</v>
      </c>
      <c r="S30" s="1">
        <v>8.8811899999999999E-2</v>
      </c>
      <c r="T30" s="9">
        <v>2.82587E-12</v>
      </c>
    </row>
    <row r="31" spans="1:20">
      <c r="A31" s="1" t="s">
        <v>95</v>
      </c>
      <c r="B31" s="1" t="s">
        <v>1</v>
      </c>
      <c r="C31" s="1">
        <v>25372</v>
      </c>
      <c r="D31" s="1">
        <v>26388</v>
      </c>
      <c r="E31" s="1">
        <f t="shared" si="0"/>
        <v>1017</v>
      </c>
      <c r="F31" s="1" t="s">
        <v>681</v>
      </c>
      <c r="G31" s="1">
        <f t="shared" si="1"/>
        <v>338</v>
      </c>
      <c r="H31" s="7" t="s">
        <v>857</v>
      </c>
      <c r="I31" s="7" t="s">
        <v>850</v>
      </c>
      <c r="J31" s="1" t="s">
        <v>96</v>
      </c>
      <c r="K31" s="1" t="s">
        <v>1347</v>
      </c>
      <c r="L31" s="1" t="s">
        <v>97</v>
      </c>
      <c r="M31" s="1" t="s">
        <v>98</v>
      </c>
      <c r="N31" s="1" t="s">
        <v>1158</v>
      </c>
      <c r="O31" s="8">
        <f>913/1021</f>
        <v>0.89422135161606264</v>
      </c>
      <c r="P31" s="8">
        <f>295/338</f>
        <v>0.87278106508875741</v>
      </c>
      <c r="Q31" s="1">
        <v>5.2762099999999999E-2</v>
      </c>
      <c r="R31" s="1">
        <v>1.23482</v>
      </c>
      <c r="S31" s="1">
        <v>4.2728700000000001E-2</v>
      </c>
      <c r="T31" s="9">
        <v>1.6844599999999999E-39</v>
      </c>
    </row>
    <row r="32" spans="1:20">
      <c r="A32" s="1" t="s">
        <v>99</v>
      </c>
      <c r="B32" s="1" t="s">
        <v>1</v>
      </c>
      <c r="C32" s="1">
        <v>26378</v>
      </c>
      <c r="D32" s="1">
        <v>28024</v>
      </c>
      <c r="E32" s="1">
        <f t="shared" si="0"/>
        <v>1647</v>
      </c>
      <c r="F32" s="1" t="s">
        <v>681</v>
      </c>
      <c r="G32" s="1">
        <f t="shared" si="1"/>
        <v>548</v>
      </c>
      <c r="H32" s="7" t="s">
        <v>858</v>
      </c>
      <c r="I32" s="7" t="s">
        <v>1415</v>
      </c>
      <c r="J32" s="1" t="s">
        <v>100</v>
      </c>
      <c r="K32" s="1" t="s">
        <v>101</v>
      </c>
      <c r="L32" s="1" t="s">
        <v>102</v>
      </c>
      <c r="M32" s="1" t="s">
        <v>103</v>
      </c>
      <c r="N32" s="1" t="s">
        <v>1159</v>
      </c>
      <c r="O32" s="8">
        <f>1476/1647</f>
        <v>0.89617486338797814</v>
      </c>
      <c r="P32" s="8">
        <f>507/548</f>
        <v>0.92518248175182483</v>
      </c>
      <c r="Q32" s="1">
        <v>3.06086E-2</v>
      </c>
      <c r="R32" s="1">
        <v>3.7050000000000001</v>
      </c>
      <c r="S32" s="1">
        <v>8.2614200000000002E-3</v>
      </c>
      <c r="T32" s="9">
        <v>2.2673700000000001E-132</v>
      </c>
    </row>
    <row r="33" spans="1:20">
      <c r="A33" s="1" t="s">
        <v>104</v>
      </c>
      <c r="B33" s="1" t="s">
        <v>1</v>
      </c>
      <c r="C33" s="1">
        <v>28230</v>
      </c>
      <c r="D33" s="1">
        <v>28724</v>
      </c>
      <c r="E33" s="1">
        <f t="shared" si="0"/>
        <v>495</v>
      </c>
      <c r="F33" s="1" t="s">
        <v>681</v>
      </c>
      <c r="G33" s="1">
        <f t="shared" si="1"/>
        <v>164</v>
      </c>
      <c r="J33" s="1" t="s">
        <v>710</v>
      </c>
      <c r="K33" s="1"/>
      <c r="L33" s="1" t="s">
        <v>712</v>
      </c>
      <c r="M33" s="1" t="s">
        <v>105</v>
      </c>
      <c r="N33" s="1" t="s">
        <v>1160</v>
      </c>
      <c r="O33" s="8">
        <f>340/552</f>
        <v>0.61594202898550721</v>
      </c>
      <c r="P33" s="8">
        <f>55/172</f>
        <v>0.31976744186046513</v>
      </c>
      <c r="Q33" s="1">
        <v>0.48821300000000001</v>
      </c>
      <c r="R33" s="1">
        <v>1.06674</v>
      </c>
      <c r="S33" s="1">
        <v>0.45766699999999999</v>
      </c>
      <c r="T33" s="1">
        <v>2.17205E-2</v>
      </c>
    </row>
    <row r="34" spans="1:20">
      <c r="A34" s="1" t="s">
        <v>106</v>
      </c>
      <c r="B34" s="1" t="s">
        <v>1</v>
      </c>
      <c r="C34" s="1">
        <v>28721</v>
      </c>
      <c r="D34" s="1">
        <v>29926</v>
      </c>
      <c r="E34" s="1">
        <f t="shared" si="0"/>
        <v>1206</v>
      </c>
      <c r="F34" s="1" t="s">
        <v>681</v>
      </c>
      <c r="G34" s="1">
        <f t="shared" si="1"/>
        <v>401</v>
      </c>
      <c r="H34" s="1" t="s">
        <v>960</v>
      </c>
      <c r="I34" s="1" t="s">
        <v>961</v>
      </c>
      <c r="J34" s="1" t="s">
        <v>107</v>
      </c>
      <c r="K34" s="1" t="s">
        <v>713</v>
      </c>
      <c r="L34" s="1" t="s">
        <v>108</v>
      </c>
      <c r="M34" s="1" t="s">
        <v>109</v>
      </c>
      <c r="N34" s="1" t="s">
        <v>1161</v>
      </c>
      <c r="O34" s="8">
        <f>1098/1206</f>
        <v>0.91044776119402981</v>
      </c>
      <c r="P34" s="8">
        <f>358/401</f>
        <v>0.89276807980049877</v>
      </c>
      <c r="Q34" s="1">
        <v>4.4523899999999998E-2</v>
      </c>
      <c r="R34" s="1">
        <v>1.3032999999999999</v>
      </c>
      <c r="S34" s="1">
        <v>3.4162600000000001E-2</v>
      </c>
      <c r="T34" s="9">
        <v>1.07129E-45</v>
      </c>
    </row>
    <row r="35" spans="1:20">
      <c r="A35" s="1" t="s">
        <v>1373</v>
      </c>
      <c r="B35" s="1" t="s">
        <v>1</v>
      </c>
      <c r="C35" s="1">
        <v>30050</v>
      </c>
      <c r="D35" s="1">
        <v>30595</v>
      </c>
      <c r="E35" s="1">
        <f t="shared" si="0"/>
        <v>546</v>
      </c>
      <c r="F35" s="1" t="s">
        <v>682</v>
      </c>
      <c r="G35" s="1">
        <f t="shared" si="1"/>
        <v>181</v>
      </c>
      <c r="J35" s="1" t="s">
        <v>20</v>
      </c>
      <c r="K35" s="1"/>
      <c r="L35" s="1" t="s">
        <v>110</v>
      </c>
      <c r="M35" s="1" t="s">
        <v>111</v>
      </c>
      <c r="N35" s="1" t="s">
        <v>1162</v>
      </c>
      <c r="O35" s="8">
        <f>482/573</f>
        <v>0.84118673647469455</v>
      </c>
      <c r="P35" s="8">
        <f>145/189</f>
        <v>0.76719576719576721</v>
      </c>
      <c r="Q35" s="1">
        <v>9.5738100000000007E-2</v>
      </c>
      <c r="R35" s="1">
        <v>0.44425999999999999</v>
      </c>
      <c r="S35" s="1">
        <v>0.2155</v>
      </c>
      <c r="T35" s="9">
        <v>1.50237E-7</v>
      </c>
    </row>
    <row r="36" spans="1:20">
      <c r="A36" s="1" t="s">
        <v>112</v>
      </c>
      <c r="B36" s="1" t="s">
        <v>1</v>
      </c>
      <c r="C36" s="1">
        <v>30670</v>
      </c>
      <c r="D36" s="1">
        <v>31869</v>
      </c>
      <c r="E36" s="1">
        <f t="shared" si="0"/>
        <v>1200</v>
      </c>
      <c r="F36" s="1" t="s">
        <v>681</v>
      </c>
      <c r="G36" s="1">
        <f t="shared" si="1"/>
        <v>399</v>
      </c>
      <c r="H36" s="7" t="s">
        <v>859</v>
      </c>
      <c r="I36" s="7" t="s">
        <v>860</v>
      </c>
      <c r="J36" s="1" t="s">
        <v>714</v>
      </c>
      <c r="K36" s="1" t="s">
        <v>715</v>
      </c>
      <c r="L36" s="1" t="s">
        <v>711</v>
      </c>
      <c r="M36" s="1" t="s">
        <v>113</v>
      </c>
      <c r="N36" s="1" t="s">
        <v>1163</v>
      </c>
      <c r="O36" s="8">
        <f>1057/1204</f>
        <v>0.87790697674418605</v>
      </c>
      <c r="P36" s="8">
        <f>336/399</f>
        <v>0.84210526315789469</v>
      </c>
      <c r="Q36" s="1">
        <v>6.9710900000000006E-2</v>
      </c>
      <c r="R36" s="1">
        <v>1.2827500000000001</v>
      </c>
      <c r="S36" s="1">
        <v>5.43451E-2</v>
      </c>
      <c r="T36" s="9">
        <v>2.32369E-42</v>
      </c>
    </row>
    <row r="37" spans="1:20">
      <c r="A37" s="1" t="s">
        <v>114</v>
      </c>
      <c r="B37" s="1" t="s">
        <v>1</v>
      </c>
      <c r="C37" s="1">
        <v>31866</v>
      </c>
      <c r="D37" s="1">
        <v>33215</v>
      </c>
      <c r="E37" s="1">
        <f t="shared" si="0"/>
        <v>1350</v>
      </c>
      <c r="F37" s="1" t="s">
        <v>681</v>
      </c>
      <c r="G37" s="1">
        <f t="shared" si="1"/>
        <v>449</v>
      </c>
      <c r="H37" s="7" t="s">
        <v>1345</v>
      </c>
      <c r="I37" s="7" t="s">
        <v>861</v>
      </c>
      <c r="J37" s="1" t="s">
        <v>115</v>
      </c>
      <c r="K37" s="1" t="s">
        <v>116</v>
      </c>
      <c r="L37" s="1" t="s">
        <v>117</v>
      </c>
      <c r="M37" s="1" t="s">
        <v>118</v>
      </c>
      <c r="N37" s="1" t="s">
        <v>1164</v>
      </c>
      <c r="O37" s="8">
        <f>1223/1351</f>
        <v>0.90525536639526272</v>
      </c>
      <c r="P37" s="8">
        <f>414/449</f>
        <v>0.92204899777282856</v>
      </c>
      <c r="Q37" s="1">
        <v>3.2591700000000001E-2</v>
      </c>
      <c r="R37" s="1">
        <v>3.8807299999999998</v>
      </c>
      <c r="S37" s="1">
        <v>8.3983300000000007E-3</v>
      </c>
      <c r="T37" s="9">
        <v>1.71919E-81</v>
      </c>
    </row>
    <row r="38" spans="1:20">
      <c r="A38" s="1" t="s">
        <v>119</v>
      </c>
      <c r="B38" s="1" t="s">
        <v>1</v>
      </c>
      <c r="C38" s="1">
        <v>33212</v>
      </c>
      <c r="D38" s="1">
        <v>33874</v>
      </c>
      <c r="E38" s="1">
        <f t="shared" si="0"/>
        <v>663</v>
      </c>
      <c r="F38" s="1" t="s">
        <v>681</v>
      </c>
      <c r="G38" s="1">
        <f t="shared" si="1"/>
        <v>220</v>
      </c>
      <c r="H38" s="1" t="s">
        <v>962</v>
      </c>
      <c r="I38" s="1" t="s">
        <v>963</v>
      </c>
      <c r="J38" s="1" t="s">
        <v>120</v>
      </c>
      <c r="K38" s="1" t="s">
        <v>121</v>
      </c>
      <c r="L38" s="1" t="s">
        <v>122</v>
      </c>
      <c r="M38" s="1" t="s">
        <v>123</v>
      </c>
      <c r="N38" s="1" t="s">
        <v>1165</v>
      </c>
      <c r="O38" s="8">
        <f>602/663</f>
        <v>0.90799396681749622</v>
      </c>
      <c r="P38" s="8">
        <f>203/220</f>
        <v>0.92272727272727273</v>
      </c>
      <c r="Q38" s="1">
        <v>3.1632399999999998E-2</v>
      </c>
      <c r="R38" s="1">
        <v>0.71689099999999994</v>
      </c>
      <c r="S38" s="1">
        <v>4.4124299999999998E-2</v>
      </c>
      <c r="T38" s="9">
        <v>3.6181E-27</v>
      </c>
    </row>
    <row r="39" spans="1:20">
      <c r="A39" s="1" t="s">
        <v>124</v>
      </c>
      <c r="B39" s="1" t="s">
        <v>1</v>
      </c>
      <c r="C39" s="1">
        <v>33865</v>
      </c>
      <c r="D39" s="1">
        <v>34692</v>
      </c>
      <c r="E39" s="1">
        <f t="shared" si="0"/>
        <v>828</v>
      </c>
      <c r="F39" s="1" t="s">
        <v>681</v>
      </c>
      <c r="G39" s="1">
        <f t="shared" si="1"/>
        <v>275</v>
      </c>
      <c r="J39" s="1" t="s">
        <v>716</v>
      </c>
      <c r="K39" s="1"/>
      <c r="L39" s="1" t="s">
        <v>125</v>
      </c>
      <c r="M39" s="1" t="s">
        <v>126</v>
      </c>
      <c r="N39" s="1" t="s">
        <v>682</v>
      </c>
      <c r="O39" s="8" t="s">
        <v>682</v>
      </c>
      <c r="P39" s="1" t="s">
        <v>682</v>
      </c>
      <c r="Q39" s="1" t="s">
        <v>682</v>
      </c>
      <c r="R39" s="1" t="s">
        <v>682</v>
      </c>
      <c r="S39" s="1" t="s">
        <v>682</v>
      </c>
      <c r="T39" s="1" t="s">
        <v>682</v>
      </c>
    </row>
    <row r="40" spans="1:20">
      <c r="A40" s="1" t="s">
        <v>127</v>
      </c>
      <c r="B40" s="1" t="s">
        <v>1</v>
      </c>
      <c r="C40" s="1">
        <v>34692</v>
      </c>
      <c r="D40" s="1">
        <v>35837</v>
      </c>
      <c r="E40" s="1">
        <f t="shared" si="0"/>
        <v>1146</v>
      </c>
      <c r="F40" s="1" t="s">
        <v>681</v>
      </c>
      <c r="G40" s="1">
        <f t="shared" si="1"/>
        <v>381</v>
      </c>
      <c r="H40" s="1" t="s">
        <v>964</v>
      </c>
      <c r="I40" s="1" t="s">
        <v>945</v>
      </c>
      <c r="J40" s="1" t="s">
        <v>967</v>
      </c>
      <c r="K40" s="1" t="s">
        <v>968</v>
      </c>
      <c r="L40" s="1" t="s">
        <v>128</v>
      </c>
      <c r="M40" s="1" t="s">
        <v>129</v>
      </c>
      <c r="N40" s="1" t="s">
        <v>1166</v>
      </c>
      <c r="O40" s="8">
        <f>1026/1147</f>
        <v>0.8945074106364429</v>
      </c>
      <c r="P40" s="8">
        <f>334/381</f>
        <v>0.87664041994750652</v>
      </c>
      <c r="Q40" s="1">
        <v>5.94224E-2</v>
      </c>
      <c r="R40" s="1">
        <v>0.85674300000000003</v>
      </c>
      <c r="S40" s="1">
        <v>6.9358500000000003E-2</v>
      </c>
      <c r="T40" s="9">
        <v>4.6272499999999996E-34</v>
      </c>
    </row>
    <row r="41" spans="1:20">
      <c r="A41" s="1" t="s">
        <v>130</v>
      </c>
      <c r="B41" s="1" t="s">
        <v>1</v>
      </c>
      <c r="C41" s="1">
        <v>35799</v>
      </c>
      <c r="D41" s="1">
        <v>36668</v>
      </c>
      <c r="E41" s="1">
        <f t="shared" si="0"/>
        <v>870</v>
      </c>
      <c r="F41" s="1" t="s">
        <v>682</v>
      </c>
      <c r="G41" s="1">
        <f t="shared" si="1"/>
        <v>289</v>
      </c>
      <c r="H41" s="1" t="s">
        <v>965</v>
      </c>
      <c r="I41" s="1" t="s">
        <v>953</v>
      </c>
      <c r="J41" s="1" t="s">
        <v>717</v>
      </c>
      <c r="K41" s="1" t="s">
        <v>969</v>
      </c>
      <c r="L41" s="1" t="s">
        <v>131</v>
      </c>
      <c r="M41" s="1" t="s">
        <v>132</v>
      </c>
      <c r="N41" s="1" t="s">
        <v>1167</v>
      </c>
      <c r="O41" s="8">
        <f>788/883</f>
        <v>0.89241223103057754</v>
      </c>
      <c r="P41" s="8">
        <f>242/289</f>
        <v>0.83737024221453282</v>
      </c>
      <c r="Q41" s="1">
        <v>7.5520799999999999E-2</v>
      </c>
      <c r="R41" s="1">
        <v>0.83067100000000005</v>
      </c>
      <c r="S41" s="1">
        <v>9.0915399999999993E-2</v>
      </c>
      <c r="T41" s="9">
        <v>7.1110500000000003E-20</v>
      </c>
    </row>
    <row r="42" spans="1:20">
      <c r="A42" s="1" t="s">
        <v>133</v>
      </c>
      <c r="B42" s="1" t="s">
        <v>1</v>
      </c>
      <c r="C42" s="1">
        <v>36668</v>
      </c>
      <c r="D42" s="1">
        <v>36883</v>
      </c>
      <c r="E42" s="1">
        <f t="shared" si="0"/>
        <v>216</v>
      </c>
      <c r="F42" s="1" t="s">
        <v>682</v>
      </c>
      <c r="G42" s="1">
        <f t="shared" si="1"/>
        <v>71</v>
      </c>
      <c r="H42" s="7" t="s">
        <v>862</v>
      </c>
      <c r="I42" s="7" t="s">
        <v>855</v>
      </c>
      <c r="J42" s="1" t="s">
        <v>134</v>
      </c>
      <c r="K42" s="1" t="s">
        <v>135</v>
      </c>
      <c r="L42" s="1" t="s">
        <v>136</v>
      </c>
      <c r="M42" s="1" t="s">
        <v>137</v>
      </c>
      <c r="N42" s="1" t="s">
        <v>682</v>
      </c>
      <c r="O42" s="8" t="s">
        <v>682</v>
      </c>
      <c r="P42" s="1" t="s">
        <v>682</v>
      </c>
      <c r="Q42" s="1" t="s">
        <v>682</v>
      </c>
      <c r="R42" s="1" t="s">
        <v>682</v>
      </c>
      <c r="S42" s="1" t="s">
        <v>682</v>
      </c>
      <c r="T42" s="1" t="s">
        <v>682</v>
      </c>
    </row>
    <row r="43" spans="1:20">
      <c r="A43" s="1" t="s">
        <v>1374</v>
      </c>
      <c r="B43" s="1" t="s">
        <v>57</v>
      </c>
      <c r="C43" s="1">
        <v>36903</v>
      </c>
      <c r="D43" s="1">
        <v>36976</v>
      </c>
      <c r="E43" s="1">
        <f t="shared" si="0"/>
        <v>74</v>
      </c>
      <c r="F43" s="1" t="s">
        <v>681</v>
      </c>
      <c r="G43" s="1" t="s">
        <v>682</v>
      </c>
      <c r="J43" s="1" t="s">
        <v>138</v>
      </c>
      <c r="K43" s="1"/>
      <c r="L43" s="1" t="s">
        <v>139</v>
      </c>
      <c r="M43" s="1"/>
      <c r="N43" s="1" t="s">
        <v>1171</v>
      </c>
      <c r="O43" s="8">
        <f>74/74</f>
        <v>1</v>
      </c>
      <c r="P43" s="1" t="s">
        <v>682</v>
      </c>
      <c r="Q43" s="1" t="s">
        <v>682</v>
      </c>
      <c r="R43" s="1" t="s">
        <v>682</v>
      </c>
      <c r="S43" s="1" t="s">
        <v>682</v>
      </c>
      <c r="T43" s="1" t="s">
        <v>682</v>
      </c>
    </row>
    <row r="44" spans="1:20">
      <c r="A44" s="1" t="s">
        <v>140</v>
      </c>
      <c r="B44" s="1" t="s">
        <v>57</v>
      </c>
      <c r="C44" s="1">
        <v>36974</v>
      </c>
      <c r="D44" s="1">
        <v>37047</v>
      </c>
      <c r="E44" s="1">
        <f t="shared" si="0"/>
        <v>74</v>
      </c>
      <c r="F44" s="1" t="s">
        <v>681</v>
      </c>
      <c r="G44" s="1" t="s">
        <v>682</v>
      </c>
      <c r="J44" s="1" t="s">
        <v>141</v>
      </c>
      <c r="K44" s="1"/>
      <c r="L44" s="1" t="s">
        <v>142</v>
      </c>
      <c r="M44" s="1"/>
      <c r="N44" s="1" t="s">
        <v>1172</v>
      </c>
      <c r="O44" s="8">
        <f>70/74</f>
        <v>0.94594594594594594</v>
      </c>
      <c r="P44" s="1" t="s">
        <v>682</v>
      </c>
      <c r="Q44" s="1" t="s">
        <v>682</v>
      </c>
      <c r="R44" s="1" t="s">
        <v>682</v>
      </c>
      <c r="S44" s="1" t="s">
        <v>682</v>
      </c>
      <c r="T44" s="1" t="s">
        <v>682</v>
      </c>
    </row>
    <row r="45" spans="1:20">
      <c r="A45" s="1" t="s">
        <v>143</v>
      </c>
      <c r="B45" s="1" t="s">
        <v>57</v>
      </c>
      <c r="C45" s="1">
        <v>37047</v>
      </c>
      <c r="D45" s="1">
        <v>37134</v>
      </c>
      <c r="E45" s="1">
        <f t="shared" si="0"/>
        <v>88</v>
      </c>
      <c r="F45" s="1" t="s">
        <v>681</v>
      </c>
      <c r="G45" s="1" t="s">
        <v>682</v>
      </c>
      <c r="J45" s="1" t="s">
        <v>144</v>
      </c>
      <c r="K45" s="1"/>
      <c r="L45" s="1" t="s">
        <v>145</v>
      </c>
      <c r="M45" s="1"/>
      <c r="N45" s="1" t="s">
        <v>1173</v>
      </c>
      <c r="O45" s="8">
        <f>83/91</f>
        <v>0.91208791208791207</v>
      </c>
      <c r="P45" s="1" t="s">
        <v>682</v>
      </c>
      <c r="Q45" s="1" t="s">
        <v>682</v>
      </c>
      <c r="R45" s="1" t="s">
        <v>682</v>
      </c>
      <c r="S45" s="1" t="s">
        <v>682</v>
      </c>
      <c r="T45" s="1" t="s">
        <v>682</v>
      </c>
    </row>
    <row r="46" spans="1:20">
      <c r="A46" s="1" t="s">
        <v>146</v>
      </c>
      <c r="B46" s="1" t="s">
        <v>1</v>
      </c>
      <c r="C46" s="1">
        <v>37126</v>
      </c>
      <c r="D46" s="1">
        <v>37419</v>
      </c>
      <c r="E46" s="1">
        <f t="shared" si="0"/>
        <v>294</v>
      </c>
      <c r="F46" s="1" t="s">
        <v>682</v>
      </c>
      <c r="G46" s="1">
        <f t="shared" si="1"/>
        <v>97</v>
      </c>
      <c r="H46" s="1" t="s">
        <v>1072</v>
      </c>
      <c r="I46" s="1" t="s">
        <v>963</v>
      </c>
      <c r="J46" s="1" t="s">
        <v>720</v>
      </c>
      <c r="K46" s="1" t="s">
        <v>721</v>
      </c>
      <c r="L46" s="1" t="s">
        <v>147</v>
      </c>
      <c r="M46" s="1" t="s">
        <v>148</v>
      </c>
      <c r="N46" s="1" t="s">
        <v>682</v>
      </c>
      <c r="O46" s="8" t="s">
        <v>682</v>
      </c>
      <c r="P46" s="1" t="s">
        <v>682</v>
      </c>
      <c r="Q46" s="1" t="s">
        <v>682</v>
      </c>
      <c r="R46" s="1" t="s">
        <v>682</v>
      </c>
      <c r="S46" s="1" t="s">
        <v>682</v>
      </c>
      <c r="T46" s="1" t="s">
        <v>682</v>
      </c>
    </row>
    <row r="47" spans="1:20">
      <c r="A47" s="1" t="s">
        <v>1375</v>
      </c>
      <c r="B47" s="1" t="s">
        <v>1</v>
      </c>
      <c r="C47" s="1">
        <v>37416</v>
      </c>
      <c r="D47" s="1">
        <v>38711</v>
      </c>
      <c r="E47" s="1">
        <f t="shared" si="0"/>
        <v>1296</v>
      </c>
      <c r="F47" s="1" t="s">
        <v>682</v>
      </c>
      <c r="G47" s="1">
        <f t="shared" si="1"/>
        <v>431</v>
      </c>
      <c r="H47" s="1" t="s">
        <v>936</v>
      </c>
      <c r="I47" s="1" t="s">
        <v>937</v>
      </c>
      <c r="J47" s="1" t="s">
        <v>149</v>
      </c>
      <c r="K47" s="1" t="s">
        <v>150</v>
      </c>
      <c r="L47" s="1" t="s">
        <v>151</v>
      </c>
      <c r="M47" s="1" t="s">
        <v>722</v>
      </c>
      <c r="N47" s="1" t="s">
        <v>1168</v>
      </c>
      <c r="O47" s="8">
        <f>1135/1301</f>
        <v>0.87240584166026136</v>
      </c>
      <c r="P47" s="8">
        <f>365/431</f>
        <v>0.84686774941995357</v>
      </c>
      <c r="Q47" s="1">
        <v>7.1808200000000003E-2</v>
      </c>
      <c r="R47" s="1">
        <v>0.99598699999999996</v>
      </c>
      <c r="S47" s="1">
        <v>7.2097499999999995E-2</v>
      </c>
      <c r="T47" s="9">
        <v>7.2653900000000004E-45</v>
      </c>
    </row>
    <row r="48" spans="1:20">
      <c r="A48" s="1" t="s">
        <v>152</v>
      </c>
      <c r="B48" s="1" t="s">
        <v>1</v>
      </c>
      <c r="C48" s="1">
        <v>38700</v>
      </c>
      <c r="D48" s="1">
        <v>39938</v>
      </c>
      <c r="E48" s="1">
        <f t="shared" si="0"/>
        <v>1239</v>
      </c>
      <c r="F48" s="1" t="s">
        <v>681</v>
      </c>
      <c r="G48" s="1">
        <f t="shared" si="1"/>
        <v>412</v>
      </c>
      <c r="H48" s="1" t="s">
        <v>970</v>
      </c>
      <c r="I48" s="1" t="s">
        <v>945</v>
      </c>
      <c r="J48" s="1" t="s">
        <v>723</v>
      </c>
      <c r="K48" s="1" t="s">
        <v>724</v>
      </c>
      <c r="L48" s="1" t="s">
        <v>153</v>
      </c>
      <c r="M48" s="1" t="s">
        <v>154</v>
      </c>
      <c r="N48" s="1" t="s">
        <v>1169</v>
      </c>
      <c r="O48" s="8">
        <f>1086/1245</f>
        <v>0.87228915662650608</v>
      </c>
      <c r="P48" s="8">
        <f>327/412</f>
        <v>0.7936893203883495</v>
      </c>
      <c r="Q48" s="1">
        <v>9.7743899999999995E-2</v>
      </c>
      <c r="R48" s="1">
        <v>0.96804900000000005</v>
      </c>
      <c r="S48" s="1">
        <v>0.10097</v>
      </c>
      <c r="T48" s="9">
        <v>6.4538199999999996E-25</v>
      </c>
    </row>
    <row r="49" spans="1:20">
      <c r="A49" s="1" t="s">
        <v>155</v>
      </c>
      <c r="B49" s="1" t="s">
        <v>1</v>
      </c>
      <c r="C49" s="1">
        <v>39935</v>
      </c>
      <c r="D49" s="1">
        <v>40453</v>
      </c>
      <c r="E49" s="1">
        <f t="shared" si="0"/>
        <v>519</v>
      </c>
      <c r="F49" s="1" t="s">
        <v>681</v>
      </c>
      <c r="G49" s="1">
        <f t="shared" si="1"/>
        <v>172</v>
      </c>
      <c r="H49" s="7" t="s">
        <v>863</v>
      </c>
      <c r="I49" s="7" t="s">
        <v>864</v>
      </c>
      <c r="J49" s="1" t="s">
        <v>971</v>
      </c>
      <c r="K49" s="1" t="s">
        <v>972</v>
      </c>
      <c r="L49" s="1" t="s">
        <v>156</v>
      </c>
      <c r="M49" s="1" t="s">
        <v>157</v>
      </c>
      <c r="N49" s="1" t="s">
        <v>1170</v>
      </c>
      <c r="O49" s="8">
        <f>465/520</f>
        <v>0.89423076923076927</v>
      </c>
      <c r="P49" s="8">
        <f>147/172</f>
        <v>0.85465116279069764</v>
      </c>
      <c r="Q49" s="1">
        <v>5.8057900000000003E-2</v>
      </c>
      <c r="R49" s="1">
        <v>1.50606</v>
      </c>
      <c r="S49" s="1">
        <v>3.8549600000000003E-2</v>
      </c>
      <c r="T49" s="9">
        <v>8.5435900000000004E-22</v>
      </c>
    </row>
    <row r="50" spans="1:20">
      <c r="A50" s="1" t="s">
        <v>1376</v>
      </c>
      <c r="B50" s="1" t="s">
        <v>57</v>
      </c>
      <c r="C50" s="1">
        <v>40524</v>
      </c>
      <c r="D50" s="1">
        <v>40596</v>
      </c>
      <c r="E50" s="1">
        <f t="shared" si="0"/>
        <v>73</v>
      </c>
      <c r="F50" s="1" t="s">
        <v>681</v>
      </c>
      <c r="G50" s="1" t="s">
        <v>682</v>
      </c>
      <c r="J50" s="1" t="s">
        <v>158</v>
      </c>
      <c r="K50" s="1"/>
      <c r="L50" s="1" t="s">
        <v>159</v>
      </c>
      <c r="M50" s="1"/>
      <c r="N50" s="1" t="s">
        <v>1174</v>
      </c>
      <c r="O50" s="8">
        <f>71/75</f>
        <v>0.94666666666666666</v>
      </c>
      <c r="P50" s="1" t="s">
        <v>682</v>
      </c>
      <c r="Q50" s="1" t="s">
        <v>682</v>
      </c>
      <c r="R50" s="1" t="s">
        <v>682</v>
      </c>
      <c r="S50" s="1" t="s">
        <v>682</v>
      </c>
      <c r="T50" s="1" t="s">
        <v>682</v>
      </c>
    </row>
    <row r="51" spans="1:20">
      <c r="A51" s="1" t="s">
        <v>160</v>
      </c>
      <c r="B51" s="1" t="s">
        <v>57</v>
      </c>
      <c r="C51" s="1">
        <v>40596</v>
      </c>
      <c r="D51" s="1">
        <v>40669</v>
      </c>
      <c r="E51" s="1">
        <f t="shared" si="0"/>
        <v>74</v>
      </c>
      <c r="F51" s="1" t="s">
        <v>682</v>
      </c>
      <c r="G51" s="1" t="s">
        <v>682</v>
      </c>
      <c r="J51" s="1" t="s">
        <v>161</v>
      </c>
      <c r="K51" s="1"/>
      <c r="L51" s="1" t="s">
        <v>162</v>
      </c>
      <c r="M51" s="1"/>
      <c r="N51" s="1" t="s">
        <v>1175</v>
      </c>
      <c r="O51" s="8">
        <f>73/74</f>
        <v>0.98648648648648651</v>
      </c>
      <c r="P51" s="1" t="s">
        <v>682</v>
      </c>
      <c r="Q51" s="1" t="s">
        <v>682</v>
      </c>
      <c r="R51" s="1" t="s">
        <v>682</v>
      </c>
      <c r="S51" s="1" t="s">
        <v>682</v>
      </c>
      <c r="T51" s="1" t="s">
        <v>682</v>
      </c>
    </row>
    <row r="52" spans="1:20">
      <c r="A52" s="1" t="s">
        <v>1377</v>
      </c>
      <c r="B52" s="1" t="s">
        <v>1</v>
      </c>
      <c r="C52" s="1">
        <v>40699</v>
      </c>
      <c r="D52" s="1">
        <v>41151</v>
      </c>
      <c r="E52" s="1">
        <f t="shared" si="0"/>
        <v>453</v>
      </c>
      <c r="F52" s="1" t="s">
        <v>682</v>
      </c>
      <c r="G52" s="1">
        <f t="shared" si="1"/>
        <v>150</v>
      </c>
      <c r="J52" s="1" t="s">
        <v>20</v>
      </c>
      <c r="K52" s="1"/>
      <c r="L52" s="1" t="s">
        <v>163</v>
      </c>
      <c r="M52" s="1" t="s">
        <v>164</v>
      </c>
      <c r="N52" s="1" t="s">
        <v>1176</v>
      </c>
      <c r="O52" s="8">
        <f>383/462</f>
        <v>0.82900432900432897</v>
      </c>
      <c r="P52" s="8">
        <f>106/152</f>
        <v>0.69736842105263153</v>
      </c>
      <c r="Q52" s="1">
        <v>0.13859399999999999</v>
      </c>
      <c r="R52" s="1">
        <v>0.62128499999999998</v>
      </c>
      <c r="S52" s="1">
        <v>0.223076</v>
      </c>
      <c r="T52" s="9">
        <v>1.2911E-6</v>
      </c>
    </row>
    <row r="53" spans="1:20">
      <c r="A53" s="1" t="s">
        <v>165</v>
      </c>
      <c r="B53" s="1" t="s">
        <v>1</v>
      </c>
      <c r="C53" s="1">
        <v>41141</v>
      </c>
      <c r="D53" s="1">
        <v>42064</v>
      </c>
      <c r="E53" s="1">
        <f t="shared" si="0"/>
        <v>924</v>
      </c>
      <c r="F53" s="1" t="s">
        <v>682</v>
      </c>
      <c r="G53" s="1">
        <f t="shared" si="1"/>
        <v>307</v>
      </c>
      <c r="H53" s="1" t="s">
        <v>973</v>
      </c>
      <c r="I53" s="1" t="s">
        <v>947</v>
      </c>
      <c r="J53" s="1" t="s">
        <v>166</v>
      </c>
      <c r="K53" s="1" t="s">
        <v>725</v>
      </c>
      <c r="L53" s="1" t="s">
        <v>167</v>
      </c>
      <c r="M53" s="1" t="s">
        <v>168</v>
      </c>
      <c r="N53" s="1" t="s">
        <v>1177</v>
      </c>
      <c r="O53" s="8">
        <f>829/925</f>
        <v>0.89621621621621617</v>
      </c>
      <c r="P53" s="8">
        <f>273/307</f>
        <v>0.88925081433224751</v>
      </c>
      <c r="Q53" s="1">
        <v>4.9934600000000003E-2</v>
      </c>
      <c r="R53" s="1">
        <v>1.1644099999999999</v>
      </c>
      <c r="S53" s="1">
        <v>4.2883999999999999E-2</v>
      </c>
      <c r="T53" s="9">
        <v>1.06534E-35</v>
      </c>
    </row>
    <row r="54" spans="1:20">
      <c r="A54" s="1" t="s">
        <v>1378</v>
      </c>
      <c r="B54" s="1" t="s">
        <v>1</v>
      </c>
      <c r="C54" s="1">
        <v>42065</v>
      </c>
      <c r="D54" s="1">
        <v>42757</v>
      </c>
      <c r="E54" s="1">
        <f t="shared" si="0"/>
        <v>693</v>
      </c>
      <c r="F54" s="1" t="s">
        <v>681</v>
      </c>
      <c r="G54" s="1">
        <f t="shared" si="1"/>
        <v>230</v>
      </c>
      <c r="H54" s="1" t="s">
        <v>938</v>
      </c>
      <c r="I54" s="1" t="s">
        <v>939</v>
      </c>
      <c r="J54" s="1" t="s">
        <v>726</v>
      </c>
      <c r="K54" s="1" t="s">
        <v>169</v>
      </c>
      <c r="L54" s="1" t="s">
        <v>170</v>
      </c>
      <c r="M54" s="1" t="s">
        <v>171</v>
      </c>
      <c r="N54" s="1" t="s">
        <v>1178</v>
      </c>
      <c r="O54" s="8">
        <f>604/697</f>
        <v>0.86657101865136299</v>
      </c>
      <c r="P54" s="8">
        <f>189/230</f>
        <v>0.82173913043478264</v>
      </c>
      <c r="Q54" s="1">
        <v>8.2597400000000001E-2</v>
      </c>
      <c r="R54" s="1">
        <v>1.0404899999999999</v>
      </c>
      <c r="S54" s="1">
        <v>7.9383300000000004E-2</v>
      </c>
      <c r="T54" s="9">
        <v>1.2574899999999999E-21</v>
      </c>
    </row>
    <row r="55" spans="1:20">
      <c r="A55" s="1" t="s">
        <v>172</v>
      </c>
      <c r="B55" s="1" t="s">
        <v>1</v>
      </c>
      <c r="C55" s="1">
        <v>42747</v>
      </c>
      <c r="D55" s="1">
        <v>43823</v>
      </c>
      <c r="E55" s="1">
        <f t="shared" si="0"/>
        <v>1077</v>
      </c>
      <c r="F55" s="1" t="s">
        <v>682</v>
      </c>
      <c r="G55" s="1">
        <f t="shared" si="1"/>
        <v>358</v>
      </c>
      <c r="H55" s="1" t="s">
        <v>974</v>
      </c>
      <c r="I55" s="1" t="s">
        <v>953</v>
      </c>
      <c r="J55" s="1" t="s">
        <v>727</v>
      </c>
      <c r="K55" s="1" t="s">
        <v>728</v>
      </c>
      <c r="L55" s="1" t="s">
        <v>173</v>
      </c>
      <c r="M55" s="1" t="s">
        <v>174</v>
      </c>
      <c r="N55" s="1" t="s">
        <v>1179</v>
      </c>
      <c r="O55" s="8">
        <f>972/1086</f>
        <v>0.89502762430939231</v>
      </c>
      <c r="P55" s="8">
        <f>307/360</f>
        <v>0.85277777777777775</v>
      </c>
      <c r="Q55" s="1">
        <v>6.8741399999999994E-2</v>
      </c>
      <c r="R55" s="1">
        <v>0.93176800000000004</v>
      </c>
      <c r="S55" s="1">
        <v>7.3775199999999999E-2</v>
      </c>
      <c r="T55" s="9">
        <v>9.9570500000000008E-28</v>
      </c>
    </row>
    <row r="56" spans="1:20">
      <c r="A56" s="1" t="s">
        <v>175</v>
      </c>
      <c r="B56" s="1" t="s">
        <v>1</v>
      </c>
      <c r="C56" s="1">
        <v>43786</v>
      </c>
      <c r="D56" s="1">
        <v>45141</v>
      </c>
      <c r="E56" s="1">
        <f t="shared" si="0"/>
        <v>1356</v>
      </c>
      <c r="F56" s="1" t="s">
        <v>682</v>
      </c>
      <c r="G56" s="1">
        <f t="shared" si="1"/>
        <v>451</v>
      </c>
      <c r="H56" s="1" t="s">
        <v>940</v>
      </c>
      <c r="I56" s="1" t="s">
        <v>939</v>
      </c>
      <c r="J56" s="1" t="s">
        <v>176</v>
      </c>
      <c r="K56" s="1" t="s">
        <v>177</v>
      </c>
      <c r="L56" s="1" t="s">
        <v>178</v>
      </c>
      <c r="M56" s="1" t="s">
        <v>179</v>
      </c>
      <c r="N56" s="1" t="s">
        <v>1180</v>
      </c>
      <c r="O56" s="8">
        <f>1192/1360</f>
        <v>0.87647058823529411</v>
      </c>
      <c r="P56" s="8">
        <f>375/451</f>
        <v>0.83148558758314861</v>
      </c>
      <c r="Q56" s="1">
        <v>7.8385099999999999E-2</v>
      </c>
      <c r="R56" s="1">
        <v>1.76197</v>
      </c>
      <c r="S56" s="1">
        <v>4.4487100000000002E-2</v>
      </c>
      <c r="T56" s="9">
        <v>1.7221600000000001E-50</v>
      </c>
    </row>
    <row r="57" spans="1:20">
      <c r="A57" s="1" t="s">
        <v>180</v>
      </c>
      <c r="B57" s="1" t="s">
        <v>1</v>
      </c>
      <c r="C57" s="1">
        <v>45125</v>
      </c>
      <c r="D57" s="1">
        <v>45328</v>
      </c>
      <c r="E57" s="1">
        <f t="shared" si="0"/>
        <v>204</v>
      </c>
      <c r="F57" s="1" t="s">
        <v>682</v>
      </c>
      <c r="G57" s="1">
        <f t="shared" si="1"/>
        <v>67</v>
      </c>
      <c r="J57" s="1" t="s">
        <v>981</v>
      </c>
      <c r="K57" s="1"/>
      <c r="L57" s="1" t="s">
        <v>828</v>
      </c>
      <c r="M57" s="1" t="s">
        <v>829</v>
      </c>
      <c r="N57" s="1" t="s">
        <v>1181</v>
      </c>
      <c r="O57" s="8">
        <f>187/286</f>
        <v>0.65384615384615385</v>
      </c>
      <c r="P57" s="8">
        <f>56/93</f>
        <v>0.60215053763440862</v>
      </c>
      <c r="Q57" s="1">
        <v>9.3721200000000005E-2</v>
      </c>
      <c r="R57" s="1">
        <v>0.10922800000000001</v>
      </c>
      <c r="S57" s="1">
        <v>0.85802900000000004</v>
      </c>
      <c r="T57" s="1">
        <v>0.52911699999999995</v>
      </c>
    </row>
    <row r="58" spans="1:20">
      <c r="A58" s="1" t="s">
        <v>181</v>
      </c>
      <c r="B58" s="1" t="s">
        <v>1</v>
      </c>
      <c r="C58" s="1">
        <v>45318</v>
      </c>
      <c r="D58" s="1">
        <v>45863</v>
      </c>
      <c r="E58" s="1">
        <f t="shared" si="0"/>
        <v>546</v>
      </c>
      <c r="F58" s="1" t="s">
        <v>681</v>
      </c>
      <c r="G58" s="1">
        <f t="shared" si="1"/>
        <v>181</v>
      </c>
      <c r="H58" s="1" t="s">
        <v>1073</v>
      </c>
      <c r="I58" s="1" t="s">
        <v>945</v>
      </c>
      <c r="J58" s="1" t="s">
        <v>730</v>
      </c>
      <c r="K58" s="1" t="s">
        <v>731</v>
      </c>
      <c r="L58" s="1" t="s">
        <v>182</v>
      </c>
      <c r="M58" s="1" t="s">
        <v>183</v>
      </c>
      <c r="N58" s="1" t="s">
        <v>1182</v>
      </c>
      <c r="O58" s="8">
        <f>477/561</f>
        <v>0.85026737967914434</v>
      </c>
      <c r="P58" s="8">
        <f>143/185</f>
        <v>0.77297297297297296</v>
      </c>
      <c r="Q58" s="1">
        <v>9.56708E-2</v>
      </c>
      <c r="R58" s="1">
        <v>0.66194699999999995</v>
      </c>
      <c r="S58" s="1">
        <v>0.14452899999999999</v>
      </c>
      <c r="T58" s="9">
        <v>1.05262E-10</v>
      </c>
    </row>
    <row r="59" spans="1:20">
      <c r="A59" s="1" t="s">
        <v>184</v>
      </c>
      <c r="B59" s="1" t="s">
        <v>1</v>
      </c>
      <c r="C59" s="1">
        <v>45844</v>
      </c>
      <c r="D59" s="1">
        <v>47085</v>
      </c>
      <c r="E59" s="1">
        <f t="shared" si="0"/>
        <v>1242</v>
      </c>
      <c r="F59" s="1" t="s">
        <v>681</v>
      </c>
      <c r="G59" s="1">
        <f t="shared" si="1"/>
        <v>413</v>
      </c>
      <c r="H59" s="7" t="s">
        <v>865</v>
      </c>
      <c r="I59" s="7" t="s">
        <v>850</v>
      </c>
      <c r="J59" s="1" t="s">
        <v>185</v>
      </c>
      <c r="K59" s="1" t="s">
        <v>186</v>
      </c>
      <c r="L59" s="1" t="s">
        <v>187</v>
      </c>
      <c r="M59" s="1" t="s">
        <v>729</v>
      </c>
      <c r="N59" s="1" t="s">
        <v>1183</v>
      </c>
      <c r="O59" s="8">
        <f>1109/1243</f>
        <v>0.89219629927594535</v>
      </c>
      <c r="P59" s="8">
        <f>366/413</f>
        <v>0.8861985472154964</v>
      </c>
      <c r="Q59" s="1">
        <v>4.9023999999999998E-2</v>
      </c>
      <c r="R59" s="1">
        <v>1.4554</v>
      </c>
      <c r="S59" s="1">
        <v>3.3684100000000002E-2</v>
      </c>
      <c r="T59" s="9">
        <v>2.3357899999999999E-55</v>
      </c>
    </row>
    <row r="60" spans="1:20">
      <c r="A60" s="1" t="s">
        <v>188</v>
      </c>
      <c r="B60" s="1" t="s">
        <v>1</v>
      </c>
      <c r="C60" s="1">
        <v>47082</v>
      </c>
      <c r="D60" s="1">
        <v>47378</v>
      </c>
      <c r="E60" s="1">
        <f t="shared" si="0"/>
        <v>297</v>
      </c>
      <c r="F60" s="1" t="s">
        <v>681</v>
      </c>
      <c r="G60" s="1">
        <f t="shared" si="1"/>
        <v>98</v>
      </c>
      <c r="H60" s="1" t="s">
        <v>980</v>
      </c>
      <c r="I60" s="1" t="s">
        <v>953</v>
      </c>
      <c r="J60" s="1" t="s">
        <v>733</v>
      </c>
      <c r="K60" s="1" t="s">
        <v>732</v>
      </c>
      <c r="L60" s="1" t="s">
        <v>189</v>
      </c>
      <c r="M60" s="1" t="s">
        <v>190</v>
      </c>
      <c r="N60" s="1" t="s">
        <v>1184</v>
      </c>
      <c r="O60" s="8">
        <f>267/297</f>
        <v>0.89898989898989901</v>
      </c>
      <c r="P60" s="8">
        <f>85/98</f>
        <v>0.86734693877551017</v>
      </c>
      <c r="Q60" s="1">
        <v>6.8041699999999997E-2</v>
      </c>
      <c r="R60" s="1">
        <v>0.71137600000000001</v>
      </c>
      <c r="S60" s="1">
        <v>9.5647999999999997E-2</v>
      </c>
      <c r="T60" s="9">
        <v>1.4159700000000001E-6</v>
      </c>
    </row>
    <row r="61" spans="1:20">
      <c r="A61" s="1" t="s">
        <v>191</v>
      </c>
      <c r="B61" s="1" t="s">
        <v>1</v>
      </c>
      <c r="C61" s="1">
        <v>47375</v>
      </c>
      <c r="D61" s="1">
        <v>47755</v>
      </c>
      <c r="E61" s="1">
        <f t="shared" si="0"/>
        <v>381</v>
      </c>
      <c r="F61" s="1" t="s">
        <v>681</v>
      </c>
      <c r="G61" s="1">
        <f t="shared" si="1"/>
        <v>126</v>
      </c>
      <c r="H61" s="7" t="s">
        <v>866</v>
      </c>
      <c r="I61" s="7" t="s">
        <v>855</v>
      </c>
      <c r="J61" s="1" t="s">
        <v>192</v>
      </c>
      <c r="K61" s="1" t="s">
        <v>193</v>
      </c>
      <c r="L61" s="1" t="s">
        <v>194</v>
      </c>
      <c r="M61" s="1" t="s">
        <v>195</v>
      </c>
      <c r="N61" s="1" t="s">
        <v>1185</v>
      </c>
      <c r="O61" s="8">
        <f>335/381</f>
        <v>0.87926509186351709</v>
      </c>
      <c r="P61" s="8">
        <f>110/126</f>
        <v>0.87301587301587302</v>
      </c>
      <c r="Q61" s="1">
        <v>5.94656E-2</v>
      </c>
      <c r="R61" s="1">
        <v>1.8328599999999999</v>
      </c>
      <c r="S61" s="1">
        <v>3.2444099999999997E-2</v>
      </c>
      <c r="T61" s="9">
        <v>2.4187199999999999E-18</v>
      </c>
    </row>
    <row r="62" spans="1:20">
      <c r="A62" s="1" t="s">
        <v>196</v>
      </c>
      <c r="B62" s="1" t="s">
        <v>1</v>
      </c>
      <c r="C62" s="1">
        <v>47911</v>
      </c>
      <c r="D62" s="1">
        <v>48471</v>
      </c>
      <c r="E62" s="1">
        <f t="shared" si="0"/>
        <v>561</v>
      </c>
      <c r="F62" s="1" t="s">
        <v>681</v>
      </c>
      <c r="G62" s="1">
        <f t="shared" si="1"/>
        <v>186</v>
      </c>
      <c r="H62" s="1" t="s">
        <v>975</v>
      </c>
      <c r="I62" s="1" t="s">
        <v>953</v>
      </c>
      <c r="J62" s="1" t="s">
        <v>734</v>
      </c>
      <c r="K62" s="1" t="s">
        <v>735</v>
      </c>
      <c r="L62" s="1" t="s">
        <v>197</v>
      </c>
      <c r="M62" s="1" t="s">
        <v>736</v>
      </c>
      <c r="N62" s="1" t="s">
        <v>1186</v>
      </c>
      <c r="O62" s="8">
        <f>505/561</f>
        <v>0.90017825311942956</v>
      </c>
      <c r="P62" s="8">
        <f>154/186</f>
        <v>0.82795698924731187</v>
      </c>
      <c r="Q62" s="1">
        <v>7.4278499999999997E-2</v>
      </c>
      <c r="R62" s="1">
        <v>0.49948399999999998</v>
      </c>
      <c r="S62" s="1">
        <v>0.14871000000000001</v>
      </c>
      <c r="T62" s="9">
        <v>7.5838300000000007E-9</v>
      </c>
    </row>
    <row r="63" spans="1:20">
      <c r="A63" s="1" t="s">
        <v>198</v>
      </c>
      <c r="B63" s="1" t="s">
        <v>1</v>
      </c>
      <c r="C63" s="1">
        <v>48464</v>
      </c>
      <c r="D63" s="1">
        <v>49210</v>
      </c>
      <c r="E63" s="1">
        <f t="shared" si="0"/>
        <v>747</v>
      </c>
      <c r="F63" s="1" t="s">
        <v>681</v>
      </c>
      <c r="G63" s="1">
        <f t="shared" si="1"/>
        <v>248</v>
      </c>
      <c r="H63" s="1" t="s">
        <v>977</v>
      </c>
      <c r="I63" s="1" t="s">
        <v>945</v>
      </c>
      <c r="J63" s="1" t="s">
        <v>976</v>
      </c>
      <c r="K63" s="1" t="s">
        <v>1349</v>
      </c>
      <c r="L63" s="1" t="s">
        <v>199</v>
      </c>
      <c r="M63" s="1" t="s">
        <v>200</v>
      </c>
      <c r="N63" s="1" t="s">
        <v>1187</v>
      </c>
      <c r="O63" s="8">
        <f>667/749</f>
        <v>0.89052069425901204</v>
      </c>
      <c r="P63" s="8">
        <f>204/248</f>
        <v>0.82258064516129037</v>
      </c>
      <c r="Q63" s="1">
        <v>7.7174999999999994E-2</v>
      </c>
      <c r="R63" s="1">
        <v>0.63253899999999996</v>
      </c>
      <c r="S63" s="1">
        <v>0.12200800000000001</v>
      </c>
      <c r="T63" s="9">
        <v>2.8595899999999999E-14</v>
      </c>
    </row>
    <row r="64" spans="1:20">
      <c r="A64" s="1" t="s">
        <v>201</v>
      </c>
      <c r="B64" s="1" t="s">
        <v>1</v>
      </c>
      <c r="C64" s="1">
        <v>49207</v>
      </c>
      <c r="D64" s="1">
        <v>50430</v>
      </c>
      <c r="E64" s="1">
        <f t="shared" si="0"/>
        <v>1224</v>
      </c>
      <c r="F64" s="1" t="s">
        <v>681</v>
      </c>
      <c r="G64" s="1">
        <f t="shared" si="1"/>
        <v>407</v>
      </c>
      <c r="H64" s="1" t="s">
        <v>978</v>
      </c>
      <c r="I64" s="1" t="s">
        <v>945</v>
      </c>
      <c r="J64" s="1" t="s">
        <v>202</v>
      </c>
      <c r="K64" s="1" t="s">
        <v>203</v>
      </c>
      <c r="L64" s="1" t="s">
        <v>204</v>
      </c>
      <c r="M64" s="1" t="s">
        <v>205</v>
      </c>
      <c r="N64" s="1" t="s">
        <v>1188</v>
      </c>
      <c r="O64" s="8">
        <f>1100/1224</f>
        <v>0.89869281045751637</v>
      </c>
      <c r="P64" s="8">
        <f>355/407</f>
        <v>0.87223587223587229</v>
      </c>
      <c r="Q64" s="1">
        <v>5.4365799999999999E-2</v>
      </c>
      <c r="R64" s="1">
        <v>0.87019100000000005</v>
      </c>
      <c r="S64" s="1">
        <v>6.2475700000000002E-2</v>
      </c>
      <c r="T64" s="9">
        <v>1.3457299999999999E-37</v>
      </c>
    </row>
    <row r="65" spans="1:20">
      <c r="A65" s="1" t="s">
        <v>206</v>
      </c>
      <c r="B65" s="1" t="s">
        <v>1</v>
      </c>
      <c r="C65" s="1">
        <v>50408</v>
      </c>
      <c r="D65" s="1">
        <v>51541</v>
      </c>
      <c r="E65" s="1">
        <f t="shared" si="0"/>
        <v>1134</v>
      </c>
      <c r="F65" s="1" t="s">
        <v>681</v>
      </c>
      <c r="G65" s="1">
        <f t="shared" si="1"/>
        <v>377</v>
      </c>
      <c r="H65" s="1" t="s">
        <v>979</v>
      </c>
      <c r="I65" s="1" t="s">
        <v>953</v>
      </c>
      <c r="J65" s="1" t="s">
        <v>982</v>
      </c>
      <c r="K65" s="1" t="s">
        <v>738</v>
      </c>
      <c r="L65" s="1" t="s">
        <v>207</v>
      </c>
      <c r="M65" s="1" t="s">
        <v>208</v>
      </c>
      <c r="N65" s="1" t="s">
        <v>1189</v>
      </c>
      <c r="O65" s="8">
        <f>954/1153</f>
        <v>0.82740676496097143</v>
      </c>
      <c r="P65" s="8">
        <f>283/377</f>
        <v>0.75066312997347484</v>
      </c>
      <c r="Q65" s="1">
        <v>0.125809</v>
      </c>
      <c r="R65" s="1">
        <v>1.17717</v>
      </c>
      <c r="S65" s="1">
        <v>0.106874</v>
      </c>
      <c r="T65" s="9">
        <v>2.9318700000000001E-28</v>
      </c>
    </row>
    <row r="66" spans="1:20">
      <c r="A66" s="1" t="s">
        <v>209</v>
      </c>
      <c r="B66" s="1" t="s">
        <v>1</v>
      </c>
      <c r="C66" s="1">
        <v>51538</v>
      </c>
      <c r="D66" s="1">
        <v>53130</v>
      </c>
      <c r="E66" s="1">
        <f t="shared" si="0"/>
        <v>1593</v>
      </c>
      <c r="F66" s="1" t="s">
        <v>682</v>
      </c>
      <c r="G66" s="1">
        <f t="shared" si="1"/>
        <v>530</v>
      </c>
      <c r="H66" s="7" t="s">
        <v>867</v>
      </c>
      <c r="I66" s="7" t="s">
        <v>861</v>
      </c>
      <c r="J66" s="1" t="s">
        <v>737</v>
      </c>
      <c r="K66" s="1" t="s">
        <v>210</v>
      </c>
      <c r="L66" s="1" t="s">
        <v>211</v>
      </c>
      <c r="M66" s="1" t="s">
        <v>212</v>
      </c>
      <c r="N66" s="1" t="s">
        <v>1190</v>
      </c>
      <c r="O66" s="8">
        <f>1470/1593</f>
        <v>0.92278719397363462</v>
      </c>
      <c r="P66" s="8">
        <f>510/530</f>
        <v>0.96226415094339623</v>
      </c>
      <c r="Q66" s="1">
        <v>1.5310900000000001E-2</v>
      </c>
      <c r="R66" s="1">
        <v>3.2454299999999998</v>
      </c>
      <c r="S66" s="1">
        <v>4.7176800000000001E-3</v>
      </c>
      <c r="T66" s="9">
        <v>5.0930500000000001E-106</v>
      </c>
    </row>
    <row r="67" spans="1:20">
      <c r="A67" s="1" t="s">
        <v>213</v>
      </c>
      <c r="B67" s="1" t="s">
        <v>1</v>
      </c>
      <c r="C67" s="1">
        <v>53132</v>
      </c>
      <c r="D67" s="1">
        <v>53416</v>
      </c>
      <c r="E67" s="1">
        <f t="shared" ref="E67:E132" si="2">D67-C67+1</f>
        <v>285</v>
      </c>
      <c r="F67" s="1" t="s">
        <v>682</v>
      </c>
      <c r="G67" s="1">
        <f t="shared" ref="G67:G132" si="3">(E67-3)/3</f>
        <v>94</v>
      </c>
      <c r="H67" s="7" t="s">
        <v>868</v>
      </c>
      <c r="I67" s="7" t="s">
        <v>861</v>
      </c>
      <c r="J67" s="1" t="s">
        <v>214</v>
      </c>
      <c r="K67" s="1" t="s">
        <v>215</v>
      </c>
      <c r="L67" s="1" t="s">
        <v>216</v>
      </c>
      <c r="M67" s="1" t="s">
        <v>217</v>
      </c>
      <c r="N67" s="1" t="s">
        <v>1191</v>
      </c>
      <c r="O67" s="8">
        <f>254/286</f>
        <v>0.88811188811188813</v>
      </c>
      <c r="P67" s="8">
        <f>79/94</f>
        <v>0.84042553191489366</v>
      </c>
      <c r="Q67" s="1">
        <v>6.8307199999999998E-2</v>
      </c>
      <c r="R67" s="1">
        <v>1.5831599999999999</v>
      </c>
      <c r="S67" s="1">
        <v>4.3146200000000003E-2</v>
      </c>
      <c r="T67" s="9">
        <v>2.99099E-12</v>
      </c>
    </row>
    <row r="68" spans="1:20">
      <c r="A68" s="1" t="s">
        <v>1379</v>
      </c>
      <c r="B68" s="1" t="s">
        <v>57</v>
      </c>
      <c r="C68" s="1">
        <v>53544</v>
      </c>
      <c r="D68" s="1">
        <v>53616</v>
      </c>
      <c r="E68" s="1">
        <f t="shared" si="2"/>
        <v>73</v>
      </c>
      <c r="F68" s="1" t="s">
        <v>681</v>
      </c>
      <c r="G68" s="1" t="s">
        <v>682</v>
      </c>
      <c r="J68" s="1" t="s">
        <v>218</v>
      </c>
      <c r="K68" s="1"/>
      <c r="L68" s="1" t="s">
        <v>219</v>
      </c>
      <c r="M68" s="1"/>
      <c r="N68" s="1" t="s">
        <v>1192</v>
      </c>
      <c r="O68" s="8">
        <f>72/73</f>
        <v>0.98630136986301364</v>
      </c>
      <c r="P68" s="1" t="s">
        <v>682</v>
      </c>
      <c r="Q68" s="1" t="s">
        <v>682</v>
      </c>
      <c r="R68" s="1" t="s">
        <v>682</v>
      </c>
      <c r="S68" s="1" t="s">
        <v>682</v>
      </c>
      <c r="T68" s="1" t="s">
        <v>682</v>
      </c>
    </row>
    <row r="69" spans="1:20">
      <c r="A69" s="1" t="s">
        <v>220</v>
      </c>
      <c r="B69" s="1" t="s">
        <v>57</v>
      </c>
      <c r="C69" s="1">
        <v>53621</v>
      </c>
      <c r="D69" s="1">
        <v>53696</v>
      </c>
      <c r="E69" s="1">
        <f t="shared" si="2"/>
        <v>76</v>
      </c>
      <c r="F69" s="1" t="s">
        <v>681</v>
      </c>
      <c r="G69" s="1" t="s">
        <v>682</v>
      </c>
      <c r="J69" s="1" t="s">
        <v>221</v>
      </c>
      <c r="K69" s="1"/>
      <c r="L69" s="1" t="s">
        <v>222</v>
      </c>
      <c r="M69" s="1"/>
      <c r="N69" s="1" t="s">
        <v>1193</v>
      </c>
      <c r="O69" s="8">
        <f>73/76</f>
        <v>0.96052631578947367</v>
      </c>
      <c r="P69" s="1" t="s">
        <v>682</v>
      </c>
      <c r="Q69" s="1" t="s">
        <v>682</v>
      </c>
      <c r="R69" s="1" t="s">
        <v>682</v>
      </c>
      <c r="S69" s="1" t="s">
        <v>682</v>
      </c>
      <c r="T69" s="1" t="s">
        <v>682</v>
      </c>
    </row>
    <row r="70" spans="1:20">
      <c r="A70" s="1" t="s">
        <v>1381</v>
      </c>
      <c r="B70" s="1" t="s">
        <v>1</v>
      </c>
      <c r="C70" s="1">
        <v>53706</v>
      </c>
      <c r="D70" s="1">
        <v>54269</v>
      </c>
      <c r="E70" s="1">
        <f t="shared" si="2"/>
        <v>564</v>
      </c>
      <c r="F70" s="1" t="s">
        <v>681</v>
      </c>
      <c r="G70" s="1">
        <f t="shared" si="3"/>
        <v>187</v>
      </c>
      <c r="J70" s="1" t="s">
        <v>1419</v>
      </c>
      <c r="K70" s="1"/>
      <c r="L70" s="1" t="s">
        <v>223</v>
      </c>
      <c r="M70" s="1" t="s">
        <v>224</v>
      </c>
      <c r="N70" s="1" t="s">
        <v>1194</v>
      </c>
      <c r="O70" s="8">
        <f>487/573</f>
        <v>0.84991273996509598</v>
      </c>
      <c r="P70" s="8">
        <f>146/187</f>
        <v>0.78074866310160429</v>
      </c>
      <c r="Q70" s="1">
        <v>0.104786</v>
      </c>
      <c r="R70" s="1">
        <v>1.39035</v>
      </c>
      <c r="S70" s="1">
        <v>7.5367100000000006E-2</v>
      </c>
      <c r="T70" s="9">
        <v>3.2014100000000001E-14</v>
      </c>
    </row>
    <row r="71" spans="1:20">
      <c r="A71" s="1" t="s">
        <v>1380</v>
      </c>
      <c r="B71" s="1" t="s">
        <v>1</v>
      </c>
      <c r="C71" s="1">
        <v>54266</v>
      </c>
      <c r="D71" s="1">
        <v>54733</v>
      </c>
      <c r="E71" s="1">
        <f t="shared" si="2"/>
        <v>468</v>
      </c>
      <c r="F71" s="1" t="s">
        <v>681</v>
      </c>
      <c r="G71" s="1">
        <f t="shared" si="3"/>
        <v>155</v>
      </c>
      <c r="J71" s="1" t="s">
        <v>20</v>
      </c>
      <c r="K71" s="1"/>
      <c r="L71" s="1" t="s">
        <v>225</v>
      </c>
      <c r="M71" s="1" t="s">
        <v>739</v>
      </c>
      <c r="N71" s="1" t="s">
        <v>1195</v>
      </c>
      <c r="O71" s="8">
        <f>387/468</f>
        <v>0.82692307692307687</v>
      </c>
      <c r="P71" s="8">
        <f>110/155</f>
        <v>0.70967741935483875</v>
      </c>
      <c r="Q71" s="1">
        <v>0.15138399999999999</v>
      </c>
      <c r="R71" s="1">
        <v>0.58631599999999995</v>
      </c>
      <c r="S71" s="1">
        <v>0.25819399999999998</v>
      </c>
      <c r="T71" s="9">
        <v>7.5731200000000005E-7</v>
      </c>
    </row>
    <row r="72" spans="1:20">
      <c r="A72" s="1" t="s">
        <v>226</v>
      </c>
      <c r="B72" s="1" t="s">
        <v>1</v>
      </c>
      <c r="C72" s="1">
        <v>54726</v>
      </c>
      <c r="D72" s="1">
        <v>55877</v>
      </c>
      <c r="E72" s="1">
        <f t="shared" si="2"/>
        <v>1152</v>
      </c>
      <c r="F72" s="1" t="s">
        <v>681</v>
      </c>
      <c r="G72" s="1">
        <f t="shared" si="3"/>
        <v>383</v>
      </c>
      <c r="H72" s="7" t="s">
        <v>869</v>
      </c>
      <c r="I72" s="7" t="s">
        <v>870</v>
      </c>
      <c r="J72" s="1" t="s">
        <v>740</v>
      </c>
      <c r="K72" s="1" t="s">
        <v>741</v>
      </c>
      <c r="L72" s="1" t="s">
        <v>227</v>
      </c>
      <c r="M72" s="1" t="s">
        <v>228</v>
      </c>
      <c r="N72" s="1" t="s">
        <v>1196</v>
      </c>
      <c r="O72" s="8">
        <f>1058/1157</f>
        <v>0.9144338807260155</v>
      </c>
      <c r="P72" s="8">
        <f>350/383</f>
        <v>0.91383812010443866</v>
      </c>
      <c r="Q72" s="1">
        <v>3.4740600000000003E-2</v>
      </c>
      <c r="R72" s="1">
        <v>1.6645000000000001</v>
      </c>
      <c r="S72" s="1">
        <v>2.0871500000000001E-2</v>
      </c>
      <c r="T72" s="9">
        <v>3.4274300000000002E-47</v>
      </c>
    </row>
    <row r="73" spans="1:20">
      <c r="A73" s="1" t="s">
        <v>1382</v>
      </c>
      <c r="B73" s="1" t="s">
        <v>1</v>
      </c>
      <c r="C73" s="1">
        <v>55849</v>
      </c>
      <c r="D73" s="1">
        <v>56406</v>
      </c>
      <c r="E73" s="1">
        <f t="shared" si="2"/>
        <v>558</v>
      </c>
      <c r="F73" s="1" t="s">
        <v>681</v>
      </c>
      <c r="G73" s="1">
        <f t="shared" si="3"/>
        <v>185</v>
      </c>
      <c r="J73" s="1" t="s">
        <v>20</v>
      </c>
      <c r="K73" s="1"/>
      <c r="L73" s="1" t="s">
        <v>229</v>
      </c>
      <c r="M73" s="1" t="s">
        <v>230</v>
      </c>
      <c r="N73" s="1" t="s">
        <v>1197</v>
      </c>
      <c r="O73" s="8">
        <f>519/572</f>
        <v>0.90734265734265729</v>
      </c>
      <c r="P73" s="8">
        <f>161/188</f>
        <v>0.8563829787234043</v>
      </c>
      <c r="Q73" s="1">
        <v>6.6094399999999998E-2</v>
      </c>
      <c r="R73" s="1">
        <v>0.27177600000000002</v>
      </c>
      <c r="S73" s="1">
        <v>0.24319499999999999</v>
      </c>
      <c r="T73" s="9">
        <v>3.7979999999999999E-5</v>
      </c>
    </row>
    <row r="74" spans="1:20">
      <c r="A74" s="1" t="s">
        <v>231</v>
      </c>
      <c r="B74" s="1" t="s">
        <v>1</v>
      </c>
      <c r="C74" s="1">
        <v>56384</v>
      </c>
      <c r="D74" s="1">
        <v>56512</v>
      </c>
      <c r="E74" s="1">
        <f t="shared" si="2"/>
        <v>129</v>
      </c>
      <c r="F74" s="1" t="s">
        <v>681</v>
      </c>
      <c r="G74" s="1">
        <f t="shared" si="3"/>
        <v>42</v>
      </c>
      <c r="J74" s="1" t="s">
        <v>20</v>
      </c>
      <c r="K74" s="1"/>
      <c r="L74" s="1" t="s">
        <v>232</v>
      </c>
      <c r="M74" s="1" t="s">
        <v>233</v>
      </c>
      <c r="N74" s="1" t="s">
        <v>682</v>
      </c>
      <c r="O74" s="8" t="s">
        <v>682</v>
      </c>
      <c r="P74" s="1" t="s">
        <v>682</v>
      </c>
      <c r="Q74" s="1" t="s">
        <v>682</v>
      </c>
      <c r="R74" s="1" t="s">
        <v>682</v>
      </c>
      <c r="S74" s="1" t="s">
        <v>682</v>
      </c>
      <c r="T74" s="1" t="s">
        <v>682</v>
      </c>
    </row>
    <row r="75" spans="1:20">
      <c r="A75" s="1" t="s">
        <v>234</v>
      </c>
      <c r="B75" s="1" t="s">
        <v>1</v>
      </c>
      <c r="C75" s="1">
        <v>56509</v>
      </c>
      <c r="D75" s="1">
        <v>57267</v>
      </c>
      <c r="E75" s="1">
        <f t="shared" si="2"/>
        <v>759</v>
      </c>
      <c r="F75" s="1" t="s">
        <v>681</v>
      </c>
      <c r="G75" s="1">
        <f t="shared" si="3"/>
        <v>252</v>
      </c>
      <c r="H75" s="1" t="s">
        <v>983</v>
      </c>
      <c r="I75" s="1" t="s">
        <v>870</v>
      </c>
      <c r="J75" s="1" t="s">
        <v>235</v>
      </c>
      <c r="K75" s="1" t="s">
        <v>236</v>
      </c>
      <c r="L75" s="1" t="s">
        <v>237</v>
      </c>
      <c r="M75" s="1" t="s">
        <v>743</v>
      </c>
      <c r="N75" s="1" t="s">
        <v>1198</v>
      </c>
      <c r="O75" s="8">
        <f>649/760</f>
        <v>0.85394736842105268</v>
      </c>
      <c r="P75" s="8">
        <f>198/252</f>
        <v>0.7857142857142857</v>
      </c>
      <c r="Q75" s="1">
        <v>0.10129199999999999</v>
      </c>
      <c r="R75" s="1">
        <v>2.31047</v>
      </c>
      <c r="S75" s="1">
        <v>4.3840499999999998E-2</v>
      </c>
      <c r="T75" s="9">
        <v>2.26274E-29</v>
      </c>
    </row>
    <row r="76" spans="1:20">
      <c r="A76" s="1" t="s">
        <v>238</v>
      </c>
      <c r="B76" s="1" t="s">
        <v>1</v>
      </c>
      <c r="C76" s="1">
        <v>57264</v>
      </c>
      <c r="D76" s="1">
        <v>58334</v>
      </c>
      <c r="E76" s="1">
        <f t="shared" si="2"/>
        <v>1071</v>
      </c>
      <c r="F76" s="1" t="s">
        <v>681</v>
      </c>
      <c r="G76" s="1">
        <f t="shared" si="3"/>
        <v>356</v>
      </c>
      <c r="H76" s="7" t="s">
        <v>984</v>
      </c>
      <c r="I76" s="7" t="s">
        <v>871</v>
      </c>
      <c r="J76" s="1" t="s">
        <v>985</v>
      </c>
      <c r="K76" s="1" t="s">
        <v>744</v>
      </c>
      <c r="L76" s="1" t="s">
        <v>239</v>
      </c>
      <c r="M76" s="1" t="s">
        <v>742</v>
      </c>
      <c r="N76" s="1" t="s">
        <v>1199</v>
      </c>
      <c r="O76" s="8">
        <f>920/1080</f>
        <v>0.85185185185185186</v>
      </c>
      <c r="P76" s="8">
        <f>269/357</f>
        <v>0.75350140056022408</v>
      </c>
      <c r="Q76" s="1">
        <v>0.125609</v>
      </c>
      <c r="R76" s="1">
        <v>0.59598600000000002</v>
      </c>
      <c r="S76" s="1">
        <v>0.210758</v>
      </c>
      <c r="T76" s="9">
        <v>1.22362E-14</v>
      </c>
    </row>
    <row r="77" spans="1:20">
      <c r="A77" s="1" t="s">
        <v>1383</v>
      </c>
      <c r="B77" s="1" t="s">
        <v>57</v>
      </c>
      <c r="C77" s="1">
        <v>58337</v>
      </c>
      <c r="D77" s="1">
        <v>58408</v>
      </c>
      <c r="E77" s="1">
        <f t="shared" si="2"/>
        <v>72</v>
      </c>
      <c r="F77" s="1" t="s">
        <v>681</v>
      </c>
      <c r="G77" s="1" t="s">
        <v>682</v>
      </c>
      <c r="H77" s="7"/>
      <c r="I77" s="7"/>
      <c r="J77" s="1" t="s">
        <v>240</v>
      </c>
      <c r="K77" s="1"/>
      <c r="L77" s="1" t="s">
        <v>241</v>
      </c>
      <c r="M77" s="1"/>
      <c r="N77" s="1" t="s">
        <v>1200</v>
      </c>
      <c r="O77" s="8">
        <f>68/72</f>
        <v>0.94444444444444442</v>
      </c>
      <c r="P77" s="1" t="s">
        <v>682</v>
      </c>
      <c r="Q77" s="1" t="s">
        <v>682</v>
      </c>
      <c r="R77" s="1" t="s">
        <v>682</v>
      </c>
      <c r="S77" s="1" t="s">
        <v>682</v>
      </c>
      <c r="T77" s="1" t="s">
        <v>682</v>
      </c>
    </row>
    <row r="78" spans="1:20">
      <c r="A78" s="1" t="s">
        <v>1384</v>
      </c>
      <c r="B78" s="1" t="s">
        <v>1</v>
      </c>
      <c r="C78" s="1">
        <v>58400</v>
      </c>
      <c r="D78" s="1">
        <v>59341</v>
      </c>
      <c r="E78" s="1">
        <f t="shared" si="2"/>
        <v>942</v>
      </c>
      <c r="F78" s="1" t="s">
        <v>682</v>
      </c>
      <c r="G78" s="1">
        <f t="shared" si="3"/>
        <v>313</v>
      </c>
      <c r="H78" s="7" t="s">
        <v>872</v>
      </c>
      <c r="I78" s="7" t="s">
        <v>850</v>
      </c>
      <c r="J78" s="1" t="s">
        <v>986</v>
      </c>
      <c r="K78" s="1" t="s">
        <v>745</v>
      </c>
      <c r="L78" s="1" t="s">
        <v>242</v>
      </c>
      <c r="M78" s="1" t="s">
        <v>243</v>
      </c>
      <c r="N78" s="1" t="s">
        <v>1201</v>
      </c>
      <c r="O78" s="8">
        <f>839/948</f>
        <v>0.88502109704641352</v>
      </c>
      <c r="P78" s="8">
        <f>259/314</f>
        <v>0.82484076433121023</v>
      </c>
      <c r="Q78" s="1">
        <v>7.5650200000000001E-2</v>
      </c>
      <c r="R78" s="1">
        <v>1.2577499999999999</v>
      </c>
      <c r="S78" s="1">
        <v>6.0146999999999999E-2</v>
      </c>
      <c r="T78" s="9">
        <v>2.9532100000000002E-30</v>
      </c>
    </row>
    <row r="79" spans="1:20">
      <c r="A79" s="1" t="s">
        <v>244</v>
      </c>
      <c r="B79" s="1" t="s">
        <v>1</v>
      </c>
      <c r="C79" s="1">
        <v>59338</v>
      </c>
      <c r="D79" s="1">
        <v>60066</v>
      </c>
      <c r="E79" s="1">
        <f t="shared" si="2"/>
        <v>729</v>
      </c>
      <c r="F79" s="1" t="s">
        <v>682</v>
      </c>
      <c r="G79" s="1">
        <f t="shared" si="3"/>
        <v>242</v>
      </c>
      <c r="H79" s="7" t="s">
        <v>873</v>
      </c>
      <c r="I79" s="7" t="s">
        <v>850</v>
      </c>
      <c r="J79" s="1" t="s">
        <v>245</v>
      </c>
      <c r="K79" s="1" t="s">
        <v>246</v>
      </c>
      <c r="L79" s="1" t="s">
        <v>247</v>
      </c>
      <c r="M79" s="1" t="s">
        <v>248</v>
      </c>
      <c r="N79" s="1" t="s">
        <v>1202</v>
      </c>
      <c r="O79" s="8">
        <f>646/740</f>
        <v>0.87297297297297294</v>
      </c>
      <c r="P79" s="8">
        <f>217/244</f>
        <v>0.88934426229508201</v>
      </c>
      <c r="Q79" s="1">
        <v>4.6620500000000002E-2</v>
      </c>
      <c r="R79" s="1">
        <v>1.8519600000000001</v>
      </c>
      <c r="S79" s="1">
        <v>2.5173600000000001E-2</v>
      </c>
      <c r="T79" s="9">
        <v>1.6254599999999999E-41</v>
      </c>
    </row>
    <row r="80" spans="1:20">
      <c r="A80" s="1" t="s">
        <v>249</v>
      </c>
      <c r="B80" s="1" t="s">
        <v>1</v>
      </c>
      <c r="C80" s="1">
        <v>60060</v>
      </c>
      <c r="D80" s="1">
        <v>60740</v>
      </c>
      <c r="E80" s="1">
        <f t="shared" si="2"/>
        <v>681</v>
      </c>
      <c r="F80" s="1" t="s">
        <v>682</v>
      </c>
      <c r="G80" s="1">
        <f t="shared" si="3"/>
        <v>226</v>
      </c>
      <c r="H80" s="1" t="s">
        <v>987</v>
      </c>
      <c r="I80" s="1" t="s">
        <v>850</v>
      </c>
      <c r="J80" s="1" t="s">
        <v>250</v>
      </c>
      <c r="K80" s="1" t="s">
        <v>251</v>
      </c>
      <c r="L80" s="1" t="s">
        <v>252</v>
      </c>
      <c r="M80" s="1" t="s">
        <v>253</v>
      </c>
      <c r="N80" s="1" t="s">
        <v>1203</v>
      </c>
      <c r="O80" s="8">
        <f>579/686</f>
        <v>0.8440233236151603</v>
      </c>
      <c r="P80" s="8">
        <f>168/226</f>
        <v>0.74336283185840712</v>
      </c>
      <c r="Q80" s="1">
        <v>0.11888</v>
      </c>
      <c r="R80" s="1">
        <v>1.91787</v>
      </c>
      <c r="S80" s="1">
        <v>6.19853E-2</v>
      </c>
      <c r="T80" s="9">
        <v>6.8931299999999999E-24</v>
      </c>
    </row>
    <row r="81" spans="1:20">
      <c r="A81" s="1" t="s">
        <v>254</v>
      </c>
      <c r="B81" s="1" t="s">
        <v>1</v>
      </c>
      <c r="C81" s="1">
        <v>60737</v>
      </c>
      <c r="D81" s="1">
        <v>61339</v>
      </c>
      <c r="E81" s="1">
        <f t="shared" si="2"/>
        <v>603</v>
      </c>
      <c r="F81" s="1" t="s">
        <v>682</v>
      </c>
      <c r="G81" s="1">
        <f t="shared" si="3"/>
        <v>200</v>
      </c>
      <c r="H81" s="1" t="s">
        <v>988</v>
      </c>
      <c r="I81" s="1" t="s">
        <v>850</v>
      </c>
      <c r="J81" s="1" t="s">
        <v>255</v>
      </c>
      <c r="K81" s="1" t="s">
        <v>256</v>
      </c>
      <c r="L81" s="1" t="s">
        <v>257</v>
      </c>
      <c r="M81" s="1" t="s">
        <v>258</v>
      </c>
      <c r="N81" s="1" t="s">
        <v>1204</v>
      </c>
      <c r="O81" s="8">
        <f>514/606</f>
        <v>0.84818481848184824</v>
      </c>
      <c r="P81" s="8">
        <f>160/200</f>
        <v>0.8</v>
      </c>
      <c r="Q81" s="1">
        <v>9.6545599999999995E-2</v>
      </c>
      <c r="R81" s="1">
        <v>1.61442</v>
      </c>
      <c r="S81" s="1">
        <v>5.9801899999999998E-2</v>
      </c>
      <c r="T81" s="9">
        <v>1.78199E-24</v>
      </c>
    </row>
    <row r="82" spans="1:20">
      <c r="A82" s="1" t="s">
        <v>259</v>
      </c>
      <c r="B82" s="1" t="s">
        <v>1</v>
      </c>
      <c r="C82" s="1">
        <v>61336</v>
      </c>
      <c r="D82" s="1">
        <v>61878</v>
      </c>
      <c r="E82" s="1">
        <f t="shared" si="2"/>
        <v>543</v>
      </c>
      <c r="F82" s="1" t="s">
        <v>682</v>
      </c>
      <c r="G82" s="1">
        <f t="shared" si="3"/>
        <v>180</v>
      </c>
      <c r="H82" s="7" t="s">
        <v>874</v>
      </c>
      <c r="I82" s="7" t="s">
        <v>850</v>
      </c>
      <c r="J82" s="1" t="s">
        <v>260</v>
      </c>
      <c r="K82" s="1" t="s">
        <v>261</v>
      </c>
      <c r="L82" s="1" t="s">
        <v>262</v>
      </c>
      <c r="M82" s="1" t="s">
        <v>263</v>
      </c>
      <c r="N82" s="1" t="s">
        <v>1205</v>
      </c>
      <c r="O82" s="8">
        <f>484/544</f>
        <v>0.88970588235294112</v>
      </c>
      <c r="P82" s="8">
        <f>145/180</f>
        <v>0.80555555555555558</v>
      </c>
      <c r="Q82" s="1">
        <v>8.9098399999999994E-2</v>
      </c>
      <c r="R82" s="1">
        <v>0.74205299999999996</v>
      </c>
      <c r="S82" s="1">
        <v>0.12007</v>
      </c>
      <c r="T82" s="9">
        <v>4.9100900000000004E-9</v>
      </c>
    </row>
    <row r="83" spans="1:20">
      <c r="A83" s="1" t="s">
        <v>1385</v>
      </c>
      <c r="B83" s="1" t="s">
        <v>57</v>
      </c>
      <c r="C83" s="1">
        <v>61886</v>
      </c>
      <c r="D83" s="1">
        <v>61958</v>
      </c>
      <c r="E83" s="1">
        <f t="shared" si="2"/>
        <v>73</v>
      </c>
      <c r="F83" s="1" t="s">
        <v>681</v>
      </c>
      <c r="G83" s="1" t="s">
        <v>682</v>
      </c>
      <c r="J83" s="1" t="s">
        <v>264</v>
      </c>
      <c r="K83" s="1"/>
      <c r="L83" s="1" t="s">
        <v>265</v>
      </c>
      <c r="M83" s="1"/>
      <c r="N83" s="1" t="s">
        <v>1206</v>
      </c>
      <c r="O83" s="8">
        <f>71/73</f>
        <v>0.9726027397260274</v>
      </c>
      <c r="P83" s="1" t="s">
        <v>682</v>
      </c>
      <c r="Q83" s="1" t="s">
        <v>682</v>
      </c>
      <c r="R83" s="1" t="s">
        <v>682</v>
      </c>
      <c r="S83" s="1" t="s">
        <v>682</v>
      </c>
      <c r="T83" s="1" t="s">
        <v>682</v>
      </c>
    </row>
    <row r="84" spans="1:20">
      <c r="A84" s="1" t="s">
        <v>266</v>
      </c>
      <c r="B84" s="1" t="s">
        <v>57</v>
      </c>
      <c r="C84" s="1">
        <v>61959</v>
      </c>
      <c r="D84" s="1">
        <v>62029</v>
      </c>
      <c r="E84" s="1">
        <f t="shared" si="2"/>
        <v>71</v>
      </c>
      <c r="F84" s="1" t="s">
        <v>681</v>
      </c>
      <c r="G84" s="1" t="s">
        <v>682</v>
      </c>
      <c r="J84" s="1" t="s">
        <v>267</v>
      </c>
      <c r="K84" s="1"/>
      <c r="L84" s="1" t="s">
        <v>268</v>
      </c>
      <c r="M84" s="1"/>
      <c r="N84" s="1" t="s">
        <v>1207</v>
      </c>
      <c r="O84" s="8">
        <f>71/72</f>
        <v>0.98611111111111116</v>
      </c>
      <c r="P84" s="1" t="s">
        <v>682</v>
      </c>
      <c r="Q84" s="1" t="s">
        <v>682</v>
      </c>
      <c r="R84" s="1" t="s">
        <v>682</v>
      </c>
      <c r="S84" s="1" t="s">
        <v>682</v>
      </c>
      <c r="T84" s="1" t="s">
        <v>682</v>
      </c>
    </row>
    <row r="85" spans="1:20">
      <c r="A85" s="1" t="s">
        <v>269</v>
      </c>
      <c r="B85" s="1" t="s">
        <v>57</v>
      </c>
      <c r="C85" s="1">
        <v>62035</v>
      </c>
      <c r="D85" s="1">
        <v>62106</v>
      </c>
      <c r="E85" s="1">
        <f t="shared" si="2"/>
        <v>72</v>
      </c>
      <c r="F85" s="1" t="s">
        <v>681</v>
      </c>
      <c r="G85" s="1" t="s">
        <v>682</v>
      </c>
      <c r="J85" s="1" t="s">
        <v>270</v>
      </c>
      <c r="K85" s="1"/>
      <c r="L85" s="1" t="s">
        <v>271</v>
      </c>
      <c r="M85" s="1"/>
      <c r="N85" s="1" t="s">
        <v>1208</v>
      </c>
      <c r="O85" s="8">
        <f>67/74</f>
        <v>0.90540540540540537</v>
      </c>
      <c r="P85" s="1" t="s">
        <v>682</v>
      </c>
      <c r="Q85" s="1" t="s">
        <v>682</v>
      </c>
      <c r="R85" s="1" t="s">
        <v>682</v>
      </c>
      <c r="S85" s="1" t="s">
        <v>682</v>
      </c>
      <c r="T85" s="1" t="s">
        <v>682</v>
      </c>
    </row>
    <row r="86" spans="1:20">
      <c r="A86" s="1" t="s">
        <v>1386</v>
      </c>
      <c r="B86" s="1" t="s">
        <v>1</v>
      </c>
      <c r="C86" s="1">
        <v>62274</v>
      </c>
      <c r="D86" s="1">
        <v>62594</v>
      </c>
      <c r="E86" s="1">
        <f t="shared" si="2"/>
        <v>321</v>
      </c>
      <c r="F86" s="1" t="s">
        <v>682</v>
      </c>
      <c r="G86" s="1">
        <f t="shared" si="3"/>
        <v>106</v>
      </c>
      <c r="H86" s="1" t="s">
        <v>991</v>
      </c>
      <c r="I86" s="1" t="s">
        <v>963</v>
      </c>
      <c r="J86" s="1" t="s">
        <v>989</v>
      </c>
      <c r="K86" s="1" t="s">
        <v>990</v>
      </c>
      <c r="L86" s="1" t="s">
        <v>272</v>
      </c>
      <c r="M86" s="1" t="s">
        <v>273</v>
      </c>
      <c r="N86" s="1" t="s">
        <v>1209</v>
      </c>
      <c r="O86" s="8">
        <f>292/321</f>
        <v>0.90965732087227413</v>
      </c>
      <c r="P86" s="8">
        <f>96/106</f>
        <v>0.90566037735849059</v>
      </c>
      <c r="Q86" s="1">
        <v>5.0366000000000001E-2</v>
      </c>
      <c r="R86" s="1">
        <v>0.276418</v>
      </c>
      <c r="S86" s="1">
        <v>0.18221000000000001</v>
      </c>
      <c r="T86" s="9">
        <v>4.4458400000000001E-6</v>
      </c>
    </row>
    <row r="87" spans="1:20">
      <c r="A87" s="1" t="s">
        <v>1076</v>
      </c>
      <c r="B87" s="1" t="s">
        <v>1</v>
      </c>
      <c r="C87" s="1">
        <v>62595</v>
      </c>
      <c r="D87" s="1">
        <v>63047</v>
      </c>
      <c r="E87" s="1">
        <f t="shared" si="2"/>
        <v>453</v>
      </c>
      <c r="F87" s="1" t="s">
        <v>681</v>
      </c>
      <c r="G87" s="1">
        <f>(E87-3)/3</f>
        <v>150</v>
      </c>
      <c r="H87" s="1" t="s">
        <v>992</v>
      </c>
      <c r="I87" s="1" t="s">
        <v>963</v>
      </c>
      <c r="J87" s="1" t="s">
        <v>274</v>
      </c>
      <c r="K87" s="1" t="s">
        <v>275</v>
      </c>
      <c r="L87" s="1" t="s">
        <v>276</v>
      </c>
      <c r="M87" s="1" t="s">
        <v>277</v>
      </c>
      <c r="N87" s="1" t="s">
        <v>1210</v>
      </c>
      <c r="O87" s="8">
        <f>397/456</f>
        <v>0.87061403508771928</v>
      </c>
      <c r="P87" s="8">
        <f>124/150</f>
        <v>0.82666666666666666</v>
      </c>
      <c r="Q87" s="1">
        <v>7.4580900000000006E-2</v>
      </c>
      <c r="R87" s="1">
        <v>1.47007</v>
      </c>
      <c r="S87" s="1">
        <v>5.0732899999999997E-2</v>
      </c>
      <c r="T87" s="9">
        <v>8.6858499999999995E-19</v>
      </c>
    </row>
    <row r="88" spans="1:20">
      <c r="A88" s="1" t="s">
        <v>278</v>
      </c>
      <c r="B88" s="1" t="s">
        <v>1</v>
      </c>
      <c r="C88" s="1">
        <v>63102</v>
      </c>
      <c r="D88" s="1">
        <v>64907</v>
      </c>
      <c r="E88" s="1">
        <f t="shared" si="2"/>
        <v>1806</v>
      </c>
      <c r="F88" s="1" t="s">
        <v>681</v>
      </c>
      <c r="G88" s="1">
        <f t="shared" si="3"/>
        <v>601</v>
      </c>
      <c r="H88" s="7" t="s">
        <v>875</v>
      </c>
      <c r="I88" s="7" t="s">
        <v>861</v>
      </c>
      <c r="J88" s="1" t="s">
        <v>279</v>
      </c>
      <c r="K88" s="1" t="s">
        <v>280</v>
      </c>
      <c r="L88" s="1" t="s">
        <v>281</v>
      </c>
      <c r="M88" s="1" t="s">
        <v>282</v>
      </c>
      <c r="N88" s="1" t="s">
        <v>1211</v>
      </c>
      <c r="O88" s="8">
        <f>1666/1857</f>
        <v>0.89714593430263867</v>
      </c>
      <c r="P88" s="8">
        <f>573/618</f>
        <v>0.92718446601941751</v>
      </c>
      <c r="Q88" s="1">
        <v>1.89468E-2</v>
      </c>
      <c r="R88" s="1">
        <v>3.7302599999999999</v>
      </c>
      <c r="S88" s="1">
        <v>5.0792299999999997E-3</v>
      </c>
      <c r="T88" s="9">
        <v>2.4045199999999999E-113</v>
      </c>
    </row>
    <row r="89" spans="1:20">
      <c r="A89" s="1" t="s">
        <v>283</v>
      </c>
      <c r="B89" s="1" t="s">
        <v>1</v>
      </c>
      <c r="C89" s="1">
        <v>64952</v>
      </c>
      <c r="D89" s="1">
        <v>65650</v>
      </c>
      <c r="E89" s="1">
        <f t="shared" si="2"/>
        <v>699</v>
      </c>
      <c r="F89" s="1" t="s">
        <v>681</v>
      </c>
      <c r="G89" s="1">
        <f t="shared" si="3"/>
        <v>232</v>
      </c>
      <c r="H89" s="1" t="s">
        <v>993</v>
      </c>
      <c r="I89" s="1" t="s">
        <v>945</v>
      </c>
      <c r="J89" s="1" t="s">
        <v>284</v>
      </c>
      <c r="K89" s="1" t="s">
        <v>285</v>
      </c>
      <c r="L89" s="1" t="s">
        <v>286</v>
      </c>
      <c r="M89" s="1" t="s">
        <v>287</v>
      </c>
      <c r="N89" s="1" t="s">
        <v>1212</v>
      </c>
      <c r="O89" s="8">
        <f>639/699</f>
        <v>0.91416309012875541</v>
      </c>
      <c r="P89" s="8">
        <f>212/232</f>
        <v>0.91379310344827591</v>
      </c>
      <c r="Q89" s="1">
        <v>3.6857800000000003E-2</v>
      </c>
      <c r="R89" s="1">
        <v>0.599437</v>
      </c>
      <c r="S89" s="1">
        <v>6.1487399999999998E-2</v>
      </c>
      <c r="T89" s="9">
        <v>1.09454E-22</v>
      </c>
    </row>
    <row r="90" spans="1:20">
      <c r="A90" s="1" t="s">
        <v>288</v>
      </c>
      <c r="B90" s="1" t="s">
        <v>1</v>
      </c>
      <c r="C90" s="1">
        <v>65644</v>
      </c>
      <c r="D90" s="1">
        <v>66099</v>
      </c>
      <c r="E90" s="1">
        <f t="shared" si="2"/>
        <v>456</v>
      </c>
      <c r="F90" s="1" t="s">
        <v>681</v>
      </c>
      <c r="G90" s="1">
        <f t="shared" si="3"/>
        <v>151</v>
      </c>
      <c r="H90" s="7" t="s">
        <v>876</v>
      </c>
      <c r="I90" s="7" t="s">
        <v>860</v>
      </c>
      <c r="J90" s="1" t="s">
        <v>994</v>
      </c>
      <c r="K90" s="1" t="s">
        <v>995</v>
      </c>
      <c r="L90" s="1" t="s">
        <v>289</v>
      </c>
      <c r="M90" s="1" t="s">
        <v>290</v>
      </c>
      <c r="N90" s="1" t="s">
        <v>1213</v>
      </c>
      <c r="O90" s="8">
        <f>399/456</f>
        <v>0.875</v>
      </c>
      <c r="P90" s="8">
        <f>129/151</f>
        <v>0.85430463576158944</v>
      </c>
      <c r="Q90" s="1">
        <v>6.8035799999999994E-2</v>
      </c>
      <c r="R90" s="1">
        <v>1.0718000000000001</v>
      </c>
      <c r="S90" s="1">
        <v>6.3478300000000001E-2</v>
      </c>
      <c r="T90" s="9">
        <v>4.2695399999999999E-17</v>
      </c>
    </row>
    <row r="91" spans="1:20">
      <c r="A91" s="1" t="s">
        <v>291</v>
      </c>
      <c r="B91" s="1" t="s">
        <v>1</v>
      </c>
      <c r="C91" s="1">
        <v>66092</v>
      </c>
      <c r="D91" s="1">
        <v>66643</v>
      </c>
      <c r="E91" s="1">
        <f t="shared" si="2"/>
        <v>552</v>
      </c>
      <c r="F91" s="1" t="s">
        <v>681</v>
      </c>
      <c r="G91" s="1">
        <f t="shared" si="3"/>
        <v>183</v>
      </c>
      <c r="H91" s="7" t="s">
        <v>877</v>
      </c>
      <c r="I91" s="7" t="s">
        <v>860</v>
      </c>
      <c r="J91" s="1" t="s">
        <v>994</v>
      </c>
      <c r="K91" s="1" t="s">
        <v>996</v>
      </c>
      <c r="L91" s="1" t="s">
        <v>292</v>
      </c>
      <c r="M91" s="1" t="s">
        <v>746</v>
      </c>
      <c r="N91" s="1" t="s">
        <v>1214</v>
      </c>
      <c r="O91" s="8">
        <f>501/553</f>
        <v>0.9059674502712477</v>
      </c>
      <c r="P91" s="8">
        <f>164/183</f>
        <v>0.89617486338797814</v>
      </c>
      <c r="Q91" s="1">
        <v>4.5123999999999997E-2</v>
      </c>
      <c r="R91" s="1">
        <v>0.87082499999999996</v>
      </c>
      <c r="S91" s="1">
        <v>5.1817500000000002E-2</v>
      </c>
      <c r="T91" s="9">
        <v>7.5243499999999996E-18</v>
      </c>
    </row>
    <row r="92" spans="1:20">
      <c r="A92" s="1" t="s">
        <v>293</v>
      </c>
      <c r="B92" s="1" t="s">
        <v>1</v>
      </c>
      <c r="C92" s="1">
        <v>66633</v>
      </c>
      <c r="D92" s="1">
        <v>69530</v>
      </c>
      <c r="E92" s="1">
        <f t="shared" si="2"/>
        <v>2898</v>
      </c>
      <c r="F92" s="1" t="s">
        <v>681</v>
      </c>
      <c r="G92" s="1">
        <f t="shared" si="3"/>
        <v>965</v>
      </c>
      <c r="H92" s="7" t="s">
        <v>878</v>
      </c>
      <c r="I92" s="7" t="s">
        <v>860</v>
      </c>
      <c r="J92" s="1" t="s">
        <v>294</v>
      </c>
      <c r="K92" s="1" t="s">
        <v>295</v>
      </c>
      <c r="L92" s="1" t="s">
        <v>296</v>
      </c>
      <c r="M92" s="1" t="s">
        <v>297</v>
      </c>
      <c r="N92" s="1" t="s">
        <v>1215</v>
      </c>
      <c r="O92" s="8">
        <f>2583/2909</f>
        <v>0.88793399793743555</v>
      </c>
      <c r="P92" s="8">
        <f>841/966</f>
        <v>0.87060041407867494</v>
      </c>
      <c r="Q92" s="1">
        <v>5.6099400000000001E-2</v>
      </c>
      <c r="R92" s="1">
        <v>1.5926800000000001</v>
      </c>
      <c r="S92" s="1">
        <v>3.5223299999999999E-2</v>
      </c>
      <c r="T92" s="9">
        <v>9.3990499999999999E-127</v>
      </c>
    </row>
    <row r="93" spans="1:20">
      <c r="A93" s="1" t="s">
        <v>1387</v>
      </c>
      <c r="B93" s="1" t="s">
        <v>57</v>
      </c>
      <c r="C93" s="1">
        <v>69531</v>
      </c>
      <c r="D93" s="1">
        <v>69612</v>
      </c>
      <c r="E93" s="1">
        <f t="shared" si="2"/>
        <v>82</v>
      </c>
      <c r="F93" s="1" t="s">
        <v>681</v>
      </c>
      <c r="G93" s="1" t="s">
        <v>682</v>
      </c>
      <c r="J93" s="1" t="s">
        <v>298</v>
      </c>
      <c r="K93" s="1"/>
      <c r="L93" s="1" t="s">
        <v>299</v>
      </c>
      <c r="M93" s="1"/>
      <c r="N93" s="1" t="s">
        <v>1216</v>
      </c>
      <c r="O93" s="8">
        <f>80/82</f>
        <v>0.97560975609756095</v>
      </c>
      <c r="P93" s="8" t="s">
        <v>682</v>
      </c>
      <c r="Q93" s="1" t="s">
        <v>682</v>
      </c>
      <c r="R93" s="1" t="s">
        <v>682</v>
      </c>
      <c r="S93" s="1" t="s">
        <v>682</v>
      </c>
      <c r="T93" s="1" t="s">
        <v>682</v>
      </c>
    </row>
    <row r="94" spans="1:20">
      <c r="A94" s="1" t="s">
        <v>300</v>
      </c>
      <c r="B94" s="1" t="s">
        <v>1</v>
      </c>
      <c r="C94" s="1">
        <v>69625</v>
      </c>
      <c r="D94" s="1">
        <v>71178</v>
      </c>
      <c r="E94" s="1">
        <f t="shared" si="2"/>
        <v>1554</v>
      </c>
      <c r="F94" s="1" t="s">
        <v>681</v>
      </c>
      <c r="G94" s="1">
        <f t="shared" si="3"/>
        <v>517</v>
      </c>
      <c r="H94" s="1" t="s">
        <v>999</v>
      </c>
      <c r="I94" s="1" t="s">
        <v>953</v>
      </c>
      <c r="J94" s="1" t="s">
        <v>997</v>
      </c>
      <c r="K94" s="1" t="s">
        <v>998</v>
      </c>
      <c r="L94" s="1" t="s">
        <v>301</v>
      </c>
      <c r="M94" s="1" t="s">
        <v>302</v>
      </c>
      <c r="N94" s="1" t="s">
        <v>1217</v>
      </c>
      <c r="O94" s="8">
        <f>1379/1568</f>
        <v>0.8794642857142857</v>
      </c>
      <c r="P94" s="8">
        <f>436/517</f>
        <v>0.84332688588007731</v>
      </c>
      <c r="Q94" s="1">
        <v>7.5962500000000002E-2</v>
      </c>
      <c r="R94" s="1">
        <v>0.97072499999999995</v>
      </c>
      <c r="S94" s="1">
        <v>7.8253299999999998E-2</v>
      </c>
      <c r="T94" s="9">
        <v>1.3361900000000001E-44</v>
      </c>
    </row>
    <row r="95" spans="1:20">
      <c r="A95" s="1" t="s">
        <v>1388</v>
      </c>
      <c r="B95" s="1" t="s">
        <v>1</v>
      </c>
      <c r="C95" s="1">
        <v>71171</v>
      </c>
      <c r="D95" s="1">
        <v>71356</v>
      </c>
      <c r="E95" s="1">
        <f t="shared" si="2"/>
        <v>186</v>
      </c>
      <c r="F95" s="1" t="s">
        <v>681</v>
      </c>
      <c r="G95" s="1">
        <f t="shared" si="3"/>
        <v>61</v>
      </c>
      <c r="H95" s="1" t="s">
        <v>1001</v>
      </c>
      <c r="I95" s="1" t="s">
        <v>953</v>
      </c>
      <c r="J95" s="1" t="s">
        <v>1000</v>
      </c>
      <c r="K95" s="1"/>
      <c r="L95" s="1" t="s">
        <v>303</v>
      </c>
      <c r="M95" s="1" t="s">
        <v>304</v>
      </c>
      <c r="N95" s="1" t="s">
        <v>1218</v>
      </c>
      <c r="O95" s="8">
        <f>176/186</f>
        <v>0.94623655913978499</v>
      </c>
      <c r="P95" s="8">
        <f>54/61</f>
        <v>0.88524590163934425</v>
      </c>
      <c r="Q95" s="1">
        <v>5.6751999999999997E-2</v>
      </c>
      <c r="R95" s="1">
        <v>6.2576099999999996E-2</v>
      </c>
      <c r="S95" s="1">
        <v>0.90692700000000004</v>
      </c>
      <c r="T95" s="1">
        <v>0.76406300000000005</v>
      </c>
    </row>
    <row r="96" spans="1:20">
      <c r="A96" s="1" t="s">
        <v>305</v>
      </c>
      <c r="B96" s="1" t="s">
        <v>1</v>
      </c>
      <c r="C96" s="1">
        <v>71353</v>
      </c>
      <c r="D96" s="1">
        <v>72297</v>
      </c>
      <c r="E96" s="1">
        <f t="shared" si="2"/>
        <v>945</v>
      </c>
      <c r="F96" s="1" t="s">
        <v>681</v>
      </c>
      <c r="G96" s="1">
        <f t="shared" si="3"/>
        <v>314</v>
      </c>
      <c r="H96" s="1" t="s">
        <v>1003</v>
      </c>
      <c r="I96" s="1" t="s">
        <v>953</v>
      </c>
      <c r="J96" s="1" t="s">
        <v>1002</v>
      </c>
      <c r="K96" s="1" t="s">
        <v>747</v>
      </c>
      <c r="L96" s="1" t="s">
        <v>306</v>
      </c>
      <c r="M96" s="1" t="s">
        <v>307</v>
      </c>
      <c r="N96" s="1" t="s">
        <v>1219</v>
      </c>
      <c r="O96" s="8">
        <f>542/949</f>
        <v>0.57112750263435197</v>
      </c>
      <c r="P96" s="8">
        <f>169/314</f>
        <v>0.53821656050955413</v>
      </c>
      <c r="Q96" s="1">
        <v>5.8640299999999999E-2</v>
      </c>
      <c r="R96" s="1">
        <v>0.59915300000000005</v>
      </c>
      <c r="S96" s="1">
        <v>9.7872000000000001E-2</v>
      </c>
      <c r="T96" s="9">
        <v>9.1970299999999995E-14</v>
      </c>
    </row>
    <row r="97" spans="1:20">
      <c r="A97" s="1" t="s">
        <v>308</v>
      </c>
      <c r="B97" s="1" t="s">
        <v>1</v>
      </c>
      <c r="C97" s="1">
        <v>72287</v>
      </c>
      <c r="D97" s="1">
        <v>73459</v>
      </c>
      <c r="E97" s="1">
        <f t="shared" si="2"/>
        <v>1173</v>
      </c>
      <c r="F97" s="1" t="s">
        <v>681</v>
      </c>
      <c r="G97" s="1">
        <f t="shared" si="3"/>
        <v>390</v>
      </c>
      <c r="H97" s="1" t="s">
        <v>1006</v>
      </c>
      <c r="I97" s="1" t="s">
        <v>953</v>
      </c>
      <c r="J97" s="1" t="s">
        <v>1004</v>
      </c>
      <c r="K97" s="1" t="s">
        <v>1005</v>
      </c>
      <c r="L97" s="1" t="s">
        <v>309</v>
      </c>
      <c r="M97" s="1" t="s">
        <v>310</v>
      </c>
      <c r="N97" s="1" t="s">
        <v>1220</v>
      </c>
      <c r="O97" s="8">
        <f>1031/1180</f>
        <v>0.87372881355932208</v>
      </c>
      <c r="P97" s="8">
        <f>308/390</f>
        <v>0.78974358974358971</v>
      </c>
      <c r="Q97" s="1">
        <v>9.7760299999999994E-2</v>
      </c>
      <c r="R97" s="1">
        <v>0.63429500000000005</v>
      </c>
      <c r="S97" s="1">
        <v>0.15412400000000001</v>
      </c>
      <c r="T97" s="9">
        <v>1.35539E-19</v>
      </c>
    </row>
    <row r="98" spans="1:20">
      <c r="A98" s="1" t="s">
        <v>1389</v>
      </c>
      <c r="B98" s="1" t="s">
        <v>57</v>
      </c>
      <c r="C98" s="1">
        <v>73466</v>
      </c>
      <c r="D98" s="1">
        <v>73539</v>
      </c>
      <c r="E98" s="1">
        <f t="shared" si="2"/>
        <v>74</v>
      </c>
      <c r="F98" s="1" t="s">
        <v>681</v>
      </c>
      <c r="G98" s="1" t="s">
        <v>682</v>
      </c>
      <c r="J98" s="1" t="s">
        <v>311</v>
      </c>
      <c r="K98" s="1"/>
      <c r="L98" s="1" t="s">
        <v>312</v>
      </c>
      <c r="M98" s="1"/>
      <c r="N98" s="1" t="s">
        <v>1221</v>
      </c>
      <c r="O98" s="8">
        <f>71/74</f>
        <v>0.95945945945945943</v>
      </c>
      <c r="P98" s="1" t="s">
        <v>682</v>
      </c>
      <c r="Q98" s="1" t="s">
        <v>682</v>
      </c>
      <c r="R98" s="1" t="s">
        <v>682</v>
      </c>
      <c r="S98" s="1" t="s">
        <v>682</v>
      </c>
      <c r="T98" s="1" t="s">
        <v>682</v>
      </c>
    </row>
    <row r="99" spans="1:20">
      <c r="A99" s="1" t="s">
        <v>1390</v>
      </c>
      <c r="B99" s="1" t="s">
        <v>57</v>
      </c>
      <c r="C99" s="1">
        <v>73540</v>
      </c>
      <c r="D99" s="1">
        <v>73612</v>
      </c>
      <c r="E99" s="1">
        <f t="shared" si="2"/>
        <v>73</v>
      </c>
      <c r="F99" s="1" t="s">
        <v>681</v>
      </c>
      <c r="G99" s="1" t="s">
        <v>682</v>
      </c>
      <c r="J99" s="1" t="s">
        <v>313</v>
      </c>
      <c r="K99" s="1"/>
      <c r="L99" s="1" t="s">
        <v>314</v>
      </c>
      <c r="M99" s="1"/>
      <c r="N99" s="1" t="s">
        <v>1222</v>
      </c>
      <c r="O99" s="8">
        <f>73/73</f>
        <v>1</v>
      </c>
      <c r="P99" s="1" t="s">
        <v>682</v>
      </c>
      <c r="Q99" s="1" t="s">
        <v>682</v>
      </c>
      <c r="R99" s="1" t="s">
        <v>682</v>
      </c>
      <c r="S99" s="1" t="s">
        <v>682</v>
      </c>
      <c r="T99" s="1" t="s">
        <v>682</v>
      </c>
    </row>
    <row r="100" spans="1:20">
      <c r="A100" s="1" t="s">
        <v>1391</v>
      </c>
      <c r="B100" s="1" t="s">
        <v>57</v>
      </c>
      <c r="C100" s="1">
        <v>73615</v>
      </c>
      <c r="D100" s="1">
        <v>73688</v>
      </c>
      <c r="E100" s="1">
        <f t="shared" si="2"/>
        <v>74</v>
      </c>
      <c r="F100" s="1" t="s">
        <v>681</v>
      </c>
      <c r="G100" s="1" t="s">
        <v>682</v>
      </c>
      <c r="J100" s="1" t="s">
        <v>315</v>
      </c>
      <c r="K100" s="1"/>
      <c r="L100" s="1" t="s">
        <v>316</v>
      </c>
      <c r="M100" s="1"/>
      <c r="N100" s="1" t="s">
        <v>1223</v>
      </c>
      <c r="O100" s="8">
        <f>69/74</f>
        <v>0.93243243243243246</v>
      </c>
      <c r="P100" s="1" t="s">
        <v>682</v>
      </c>
      <c r="Q100" s="1" t="s">
        <v>682</v>
      </c>
      <c r="R100" s="1" t="s">
        <v>682</v>
      </c>
      <c r="S100" s="1" t="s">
        <v>682</v>
      </c>
      <c r="T100" s="1" t="s">
        <v>682</v>
      </c>
    </row>
    <row r="101" spans="1:20">
      <c r="A101" s="1" t="s">
        <v>821</v>
      </c>
      <c r="B101" s="1" t="s">
        <v>1</v>
      </c>
      <c r="C101" s="1">
        <v>73707</v>
      </c>
      <c r="D101" s="1">
        <v>74288</v>
      </c>
      <c r="E101" s="1">
        <f t="shared" si="2"/>
        <v>582</v>
      </c>
      <c r="F101" s="1" t="s">
        <v>681</v>
      </c>
      <c r="G101" s="1">
        <f>(E101-3)/3</f>
        <v>193</v>
      </c>
      <c r="H101" s="7" t="s">
        <v>879</v>
      </c>
      <c r="I101" s="7" t="s">
        <v>861</v>
      </c>
      <c r="J101" s="1" t="s">
        <v>317</v>
      </c>
      <c r="K101" s="1" t="s">
        <v>318</v>
      </c>
      <c r="L101" s="1" t="s">
        <v>718</v>
      </c>
      <c r="M101" s="1" t="s">
        <v>719</v>
      </c>
      <c r="N101" s="1" t="s">
        <v>1224</v>
      </c>
      <c r="O101" s="8">
        <f>526/584</f>
        <v>0.90068493150684936</v>
      </c>
      <c r="P101" s="8">
        <f>172/193</f>
        <v>0.89119170984455953</v>
      </c>
      <c r="Q101" s="1">
        <v>4.6860499999999999E-2</v>
      </c>
      <c r="R101" s="1">
        <v>2.6910699999999999</v>
      </c>
      <c r="S101" s="1">
        <v>1.74133E-2</v>
      </c>
      <c r="T101" s="9">
        <v>6.1734199999999995E-26</v>
      </c>
    </row>
    <row r="102" spans="1:20">
      <c r="A102" s="1" t="s">
        <v>319</v>
      </c>
      <c r="B102" s="1" t="s">
        <v>1</v>
      </c>
      <c r="C102" s="1">
        <v>74266</v>
      </c>
      <c r="D102" s="1">
        <v>75345</v>
      </c>
      <c r="E102" s="1">
        <f t="shared" si="2"/>
        <v>1080</v>
      </c>
      <c r="F102" s="1" t="s">
        <v>681</v>
      </c>
      <c r="G102" s="1">
        <f t="shared" si="3"/>
        <v>359</v>
      </c>
      <c r="H102" s="7" t="s">
        <v>880</v>
      </c>
      <c r="I102" s="7" t="s">
        <v>861</v>
      </c>
      <c r="J102" s="1" t="s">
        <v>320</v>
      </c>
      <c r="K102" s="1" t="s">
        <v>321</v>
      </c>
      <c r="L102" s="1" t="s">
        <v>322</v>
      </c>
      <c r="M102" s="1" t="s">
        <v>748</v>
      </c>
      <c r="N102" s="1" t="s">
        <v>1225</v>
      </c>
      <c r="O102" s="8">
        <f>972/1080</f>
        <v>0.9</v>
      </c>
      <c r="P102" s="8">
        <f>321/359</f>
        <v>0.89415041782729809</v>
      </c>
      <c r="Q102" s="1">
        <v>4.3011800000000003E-2</v>
      </c>
      <c r="R102" s="1">
        <v>2.7849900000000001</v>
      </c>
      <c r="S102" s="1">
        <v>1.5444100000000001E-2</v>
      </c>
      <c r="T102" s="9">
        <v>2.2084399999999999E-58</v>
      </c>
    </row>
    <row r="103" spans="1:20">
      <c r="A103" s="1" t="s">
        <v>323</v>
      </c>
      <c r="B103" s="1" t="s">
        <v>1</v>
      </c>
      <c r="C103" s="1">
        <v>75342</v>
      </c>
      <c r="D103" s="1">
        <v>76436</v>
      </c>
      <c r="E103" s="1">
        <f t="shared" si="2"/>
        <v>1095</v>
      </c>
      <c r="F103" s="1" t="s">
        <v>681</v>
      </c>
      <c r="G103" s="1">
        <f t="shared" si="3"/>
        <v>364</v>
      </c>
      <c r="H103" s="1" t="s">
        <v>1008</v>
      </c>
      <c r="I103" s="1" t="s">
        <v>1009</v>
      </c>
      <c r="J103" s="1" t="s">
        <v>1007</v>
      </c>
      <c r="K103" s="1" t="s">
        <v>324</v>
      </c>
      <c r="L103" s="1" t="s">
        <v>325</v>
      </c>
      <c r="M103" s="1" t="s">
        <v>326</v>
      </c>
      <c r="N103" s="1" t="s">
        <v>1226</v>
      </c>
      <c r="O103" s="8">
        <f>964/1113</f>
        <v>0.86612758310871518</v>
      </c>
      <c r="P103" s="8">
        <f>271/367</f>
        <v>0.73841961852861038</v>
      </c>
      <c r="Q103" s="1">
        <v>0.117242</v>
      </c>
      <c r="R103" s="1">
        <v>0.700847</v>
      </c>
      <c r="S103" s="1">
        <v>0.16728599999999999</v>
      </c>
      <c r="T103" s="9">
        <v>7.8219899999999997E-13</v>
      </c>
    </row>
    <row r="104" spans="1:20">
      <c r="A104" s="1" t="s">
        <v>327</v>
      </c>
      <c r="B104" s="1" t="s">
        <v>1</v>
      </c>
      <c r="C104" s="1">
        <v>76441</v>
      </c>
      <c r="D104" s="1">
        <v>77697</v>
      </c>
      <c r="E104" s="1">
        <f t="shared" si="2"/>
        <v>1257</v>
      </c>
      <c r="F104" s="1" t="s">
        <v>681</v>
      </c>
      <c r="G104" s="1">
        <f t="shared" si="3"/>
        <v>418</v>
      </c>
      <c r="H104" s="7" t="s">
        <v>881</v>
      </c>
      <c r="I104" s="7" t="s">
        <v>855</v>
      </c>
      <c r="J104" s="1" t="s">
        <v>1010</v>
      </c>
      <c r="K104" s="1" t="s">
        <v>1011</v>
      </c>
      <c r="L104" s="1" t="s">
        <v>328</v>
      </c>
      <c r="M104" s="1" t="s">
        <v>329</v>
      </c>
      <c r="N104" s="1" t="s">
        <v>1227</v>
      </c>
      <c r="O104" s="8">
        <f>1135/1260</f>
        <v>0.90079365079365081</v>
      </c>
      <c r="P104" s="8">
        <f>363/418</f>
        <v>0.86842105263157898</v>
      </c>
      <c r="Q104" s="1">
        <v>5.7834400000000001E-2</v>
      </c>
      <c r="R104" s="1">
        <v>0.88134999999999997</v>
      </c>
      <c r="S104" s="1">
        <v>6.5620200000000004E-2</v>
      </c>
      <c r="T104" s="9">
        <v>3.52074E-32</v>
      </c>
    </row>
    <row r="105" spans="1:20">
      <c r="A105" s="1" t="s">
        <v>1077</v>
      </c>
      <c r="B105" s="1" t="s">
        <v>1</v>
      </c>
      <c r="C105" s="1">
        <v>77684</v>
      </c>
      <c r="D105" s="1">
        <v>77938</v>
      </c>
      <c r="E105" s="1">
        <f t="shared" si="2"/>
        <v>255</v>
      </c>
      <c r="F105" s="1" t="s">
        <v>681</v>
      </c>
      <c r="G105" s="1">
        <f t="shared" si="3"/>
        <v>84</v>
      </c>
      <c r="J105" s="1" t="s">
        <v>20</v>
      </c>
      <c r="K105" s="1"/>
      <c r="L105" s="1" t="s">
        <v>330</v>
      </c>
      <c r="M105" s="1" t="s">
        <v>331</v>
      </c>
      <c r="N105" s="1" t="s">
        <v>1228</v>
      </c>
      <c r="O105" s="8">
        <f>217/265</f>
        <v>0.81886792452830193</v>
      </c>
      <c r="P105" s="8">
        <f>58/86</f>
        <v>0.67441860465116277</v>
      </c>
      <c r="Q105" s="1">
        <v>0.18179799999999999</v>
      </c>
      <c r="R105" s="1">
        <v>0.46384500000000001</v>
      </c>
      <c r="S105" s="1">
        <v>0.39193699999999998</v>
      </c>
      <c r="T105" s="1">
        <v>2.6109E-2</v>
      </c>
    </row>
    <row r="106" spans="1:20">
      <c r="A106" s="1" t="s">
        <v>1392</v>
      </c>
      <c r="B106" s="1" t="s">
        <v>57</v>
      </c>
      <c r="C106" s="1">
        <v>77938</v>
      </c>
      <c r="D106" s="1">
        <v>78022</v>
      </c>
      <c r="E106" s="1">
        <f t="shared" si="2"/>
        <v>85</v>
      </c>
      <c r="F106" s="1" t="s">
        <v>681</v>
      </c>
      <c r="G106" s="1" t="s">
        <v>682</v>
      </c>
      <c r="J106" s="1" t="s">
        <v>144</v>
      </c>
      <c r="K106" s="1"/>
      <c r="L106" s="1" t="s">
        <v>332</v>
      </c>
      <c r="M106" s="1"/>
      <c r="N106" s="1" t="s">
        <v>1229</v>
      </c>
      <c r="O106" s="8">
        <f>84/85</f>
        <v>0.9882352941176471</v>
      </c>
      <c r="P106" s="1" t="s">
        <v>682</v>
      </c>
      <c r="Q106" s="1" t="s">
        <v>682</v>
      </c>
      <c r="R106" s="1" t="s">
        <v>682</v>
      </c>
      <c r="S106" s="1" t="s">
        <v>682</v>
      </c>
      <c r="T106" s="1" t="s">
        <v>682</v>
      </c>
    </row>
    <row r="107" spans="1:20">
      <c r="A107" s="1" t="s">
        <v>1353</v>
      </c>
      <c r="B107" s="1" t="s">
        <v>1</v>
      </c>
      <c r="C107" s="1">
        <v>78124</v>
      </c>
      <c r="D107" s="1">
        <v>78582</v>
      </c>
      <c r="E107" s="1">
        <f>D107-C107+1</f>
        <v>459</v>
      </c>
      <c r="F107" s="1" t="s">
        <v>681</v>
      </c>
      <c r="G107" s="1">
        <f>(E107-3)/3</f>
        <v>152</v>
      </c>
      <c r="J107" s="1" t="s">
        <v>1012</v>
      </c>
      <c r="K107" s="1" t="s">
        <v>1013</v>
      </c>
      <c r="L107" s="1" t="s">
        <v>831</v>
      </c>
      <c r="M107" s="1" t="s">
        <v>832</v>
      </c>
      <c r="N107" s="1" t="s">
        <v>1230</v>
      </c>
      <c r="O107" s="8">
        <f>416/459</f>
        <v>0.90631808278867099</v>
      </c>
      <c r="P107" s="8">
        <f>126/152</f>
        <v>0.82894736842105265</v>
      </c>
      <c r="Q107" s="1">
        <v>6.9993799999999995E-2</v>
      </c>
      <c r="R107" s="1">
        <v>0.53544800000000004</v>
      </c>
      <c r="S107" s="1">
        <v>0.13072</v>
      </c>
      <c r="T107" s="9">
        <v>5.1266999999999998E-8</v>
      </c>
    </row>
    <row r="108" spans="1:20">
      <c r="A108" s="1" t="s">
        <v>830</v>
      </c>
      <c r="B108" s="1" t="s">
        <v>1</v>
      </c>
      <c r="C108" s="1">
        <v>78584</v>
      </c>
      <c r="D108" s="1">
        <v>81628</v>
      </c>
      <c r="E108" s="1">
        <f t="shared" si="2"/>
        <v>3045</v>
      </c>
      <c r="F108" s="1" t="s">
        <v>682</v>
      </c>
      <c r="G108" s="1">
        <f t="shared" si="3"/>
        <v>1014</v>
      </c>
      <c r="H108" s="7" t="s">
        <v>882</v>
      </c>
      <c r="I108" s="7" t="s">
        <v>883</v>
      </c>
      <c r="J108" s="1" t="s">
        <v>1014</v>
      </c>
      <c r="K108" s="1" t="s">
        <v>333</v>
      </c>
      <c r="L108" s="1" t="s">
        <v>334</v>
      </c>
      <c r="M108" s="1" t="s">
        <v>335</v>
      </c>
      <c r="N108" s="1" t="s">
        <v>1231</v>
      </c>
      <c r="O108" s="8">
        <f>2663/3058</f>
        <v>0.87083060824068015</v>
      </c>
      <c r="P108" s="8">
        <f>849/1014</f>
        <v>0.83727810650887569</v>
      </c>
      <c r="Q108" s="1">
        <v>7.3119100000000006E-2</v>
      </c>
      <c r="R108" s="1">
        <v>4.20024</v>
      </c>
      <c r="S108" s="1">
        <v>1.7408300000000002E-2</v>
      </c>
      <c r="T108" s="9">
        <v>3.5778299999999998E-144</v>
      </c>
    </row>
    <row r="109" spans="1:20">
      <c r="A109" s="1" t="s">
        <v>336</v>
      </c>
      <c r="B109" s="1" t="s">
        <v>1</v>
      </c>
      <c r="C109" s="1">
        <v>81643</v>
      </c>
      <c r="D109" s="1">
        <v>82998</v>
      </c>
      <c r="E109" s="1">
        <f t="shared" si="2"/>
        <v>1356</v>
      </c>
      <c r="F109" s="1" t="s">
        <v>681</v>
      </c>
      <c r="G109" s="1">
        <f t="shared" si="3"/>
        <v>451</v>
      </c>
      <c r="H109" s="7" t="s">
        <v>884</v>
      </c>
      <c r="I109" s="7" t="s">
        <v>850</v>
      </c>
      <c r="J109" s="1" t="s">
        <v>337</v>
      </c>
      <c r="K109" s="1" t="s">
        <v>338</v>
      </c>
      <c r="L109" s="1" t="s">
        <v>339</v>
      </c>
      <c r="M109" s="1" t="s">
        <v>340</v>
      </c>
      <c r="N109" s="1" t="s">
        <v>1232</v>
      </c>
      <c r="O109" s="8">
        <f>1195/1368</f>
        <v>0.87353801169590639</v>
      </c>
      <c r="P109" s="8">
        <f>380/453</f>
        <v>0.83885209713024278</v>
      </c>
      <c r="Q109" s="1">
        <v>6.1222199999999997E-2</v>
      </c>
      <c r="R109" s="1">
        <v>1.02322</v>
      </c>
      <c r="S109" s="1">
        <v>5.98331E-2</v>
      </c>
      <c r="T109" s="9">
        <v>2.9692099999999998E-38</v>
      </c>
    </row>
    <row r="110" spans="1:20">
      <c r="A110" s="1" t="s">
        <v>1393</v>
      </c>
      <c r="B110" s="1" t="s">
        <v>1</v>
      </c>
      <c r="C110" s="1">
        <v>82991</v>
      </c>
      <c r="D110" s="1">
        <v>84028</v>
      </c>
      <c r="E110" s="1">
        <f t="shared" si="2"/>
        <v>1038</v>
      </c>
      <c r="F110" s="1" t="s">
        <v>681</v>
      </c>
      <c r="G110" s="1">
        <f t="shared" si="3"/>
        <v>345</v>
      </c>
      <c r="H110" s="7" t="s">
        <v>885</v>
      </c>
      <c r="I110" s="7" t="s">
        <v>850</v>
      </c>
      <c r="J110" s="1" t="s">
        <v>341</v>
      </c>
      <c r="K110" s="1" t="s">
        <v>342</v>
      </c>
      <c r="L110" s="1" t="s">
        <v>343</v>
      </c>
      <c r="M110" s="1" t="s">
        <v>344</v>
      </c>
      <c r="N110" s="1" t="s">
        <v>1233</v>
      </c>
      <c r="O110" s="8">
        <f>923/1038</f>
        <v>0.88921001926782273</v>
      </c>
      <c r="P110" s="8">
        <f>316/345</f>
        <v>0.91594202898550725</v>
      </c>
      <c r="Q110" s="1">
        <v>3.5081800000000003E-2</v>
      </c>
      <c r="R110" s="1">
        <v>3.4507099999999999</v>
      </c>
      <c r="S110" s="1">
        <v>1.01666E-2</v>
      </c>
      <c r="T110" s="9">
        <v>3.3834900000000002E-78</v>
      </c>
    </row>
    <row r="111" spans="1:20">
      <c r="A111" s="1" t="s">
        <v>345</v>
      </c>
      <c r="B111" s="1" t="s">
        <v>1</v>
      </c>
      <c r="C111" s="1">
        <v>84021</v>
      </c>
      <c r="D111" s="1">
        <v>85388</v>
      </c>
      <c r="E111" s="1">
        <f t="shared" si="2"/>
        <v>1368</v>
      </c>
      <c r="F111" s="1" t="s">
        <v>681</v>
      </c>
      <c r="G111" s="1">
        <f t="shared" si="3"/>
        <v>455</v>
      </c>
      <c r="H111" s="7" t="s">
        <v>886</v>
      </c>
      <c r="I111" s="7" t="s">
        <v>850</v>
      </c>
      <c r="J111" s="1" t="s">
        <v>346</v>
      </c>
      <c r="K111" s="1" t="s">
        <v>347</v>
      </c>
      <c r="L111" s="1" t="s">
        <v>348</v>
      </c>
      <c r="M111" s="1" t="s">
        <v>349</v>
      </c>
      <c r="N111" s="1" t="s">
        <v>1234</v>
      </c>
      <c r="O111" s="8">
        <f>1231/1373</f>
        <v>0.89657683903860164</v>
      </c>
      <c r="P111" s="8">
        <f>399/455</f>
        <v>0.87692307692307692</v>
      </c>
      <c r="Q111" s="1">
        <v>5.7212499999999999E-2</v>
      </c>
      <c r="R111" s="1">
        <v>1.2216199999999999</v>
      </c>
      <c r="S111" s="1">
        <v>4.6833300000000001E-2</v>
      </c>
      <c r="T111" s="9">
        <v>1.7703399999999999E-49</v>
      </c>
    </row>
    <row r="112" spans="1:20">
      <c r="A112" s="1" t="s">
        <v>350</v>
      </c>
      <c r="B112" s="1" t="s">
        <v>1</v>
      </c>
      <c r="C112" s="1">
        <v>85372</v>
      </c>
      <c r="D112" s="1">
        <v>85920</v>
      </c>
      <c r="E112" s="1">
        <f t="shared" si="2"/>
        <v>549</v>
      </c>
      <c r="F112" s="1" t="s">
        <v>681</v>
      </c>
      <c r="G112" s="1">
        <f t="shared" si="3"/>
        <v>182</v>
      </c>
      <c r="H112" s="7" t="s">
        <v>887</v>
      </c>
      <c r="I112" s="7" t="s">
        <v>850</v>
      </c>
      <c r="J112" s="1" t="s">
        <v>750</v>
      </c>
      <c r="K112" s="1" t="s">
        <v>751</v>
      </c>
      <c r="L112" s="1" t="s">
        <v>351</v>
      </c>
      <c r="M112" s="1" t="s">
        <v>749</v>
      </c>
      <c r="N112" s="1" t="s">
        <v>1235</v>
      </c>
      <c r="O112" s="8">
        <f>487/581</f>
        <v>0.83820998278829606</v>
      </c>
      <c r="P112" s="8">
        <f>149/190</f>
        <v>0.78421052631578947</v>
      </c>
      <c r="Q112" s="1">
        <v>8.3376599999999995E-2</v>
      </c>
      <c r="R112" s="1">
        <v>1.15645</v>
      </c>
      <c r="S112" s="1">
        <v>7.2096800000000003E-2</v>
      </c>
      <c r="T112" s="9">
        <v>7.05598E-13</v>
      </c>
    </row>
    <row r="113" spans="1:20">
      <c r="A113" s="1" t="s">
        <v>352</v>
      </c>
      <c r="B113" s="1" t="s">
        <v>1</v>
      </c>
      <c r="C113" s="1">
        <v>85917</v>
      </c>
      <c r="D113" s="1">
        <v>86960</v>
      </c>
      <c r="E113" s="1">
        <f t="shared" si="2"/>
        <v>1044</v>
      </c>
      <c r="F113" s="1" t="s">
        <v>681</v>
      </c>
      <c r="G113" s="1">
        <f t="shared" si="3"/>
        <v>347</v>
      </c>
      <c r="H113" s="7" t="s">
        <v>888</v>
      </c>
      <c r="I113" s="7" t="s">
        <v>883</v>
      </c>
      <c r="J113" s="1" t="s">
        <v>353</v>
      </c>
      <c r="K113" s="1" t="s">
        <v>354</v>
      </c>
      <c r="L113" s="1" t="s">
        <v>355</v>
      </c>
      <c r="M113" s="1" t="s">
        <v>356</v>
      </c>
      <c r="N113" s="1" t="s">
        <v>1236</v>
      </c>
      <c r="O113" s="8">
        <f>945/1044</f>
        <v>0.90517241379310343</v>
      </c>
      <c r="P113" s="8">
        <f>322/347</f>
        <v>0.9279538904899135</v>
      </c>
      <c r="Q113" s="1">
        <v>2.85773E-2</v>
      </c>
      <c r="R113" s="1">
        <v>3.4269599999999998</v>
      </c>
      <c r="S113" s="1">
        <v>8.3389899999999993E-3</v>
      </c>
      <c r="T113" s="9">
        <v>1.44221E-68</v>
      </c>
    </row>
    <row r="114" spans="1:20">
      <c r="A114" s="1" t="s">
        <v>357</v>
      </c>
      <c r="B114" s="1" t="s">
        <v>1</v>
      </c>
      <c r="C114" s="1">
        <v>86953</v>
      </c>
      <c r="D114" s="1">
        <v>87981</v>
      </c>
      <c r="E114" s="1">
        <f t="shared" si="2"/>
        <v>1029</v>
      </c>
      <c r="F114" s="1" t="s">
        <v>681</v>
      </c>
      <c r="G114" s="1">
        <f t="shared" si="3"/>
        <v>342</v>
      </c>
      <c r="H114" s="7" t="s">
        <v>889</v>
      </c>
      <c r="I114" s="7" t="s">
        <v>850</v>
      </c>
      <c r="J114" s="1" t="s">
        <v>358</v>
      </c>
      <c r="K114" s="1" t="s">
        <v>359</v>
      </c>
      <c r="L114" s="1" t="s">
        <v>360</v>
      </c>
      <c r="M114" s="1" t="s">
        <v>361</v>
      </c>
      <c r="N114" s="1" t="s">
        <v>1237</v>
      </c>
      <c r="O114" s="8">
        <f>919/1030</f>
        <v>0.89223300970873787</v>
      </c>
      <c r="P114" s="8">
        <f>305/342</f>
        <v>0.89181286549707606</v>
      </c>
      <c r="Q114" s="1">
        <v>4.8627299999999998E-2</v>
      </c>
      <c r="R114" s="1">
        <v>1.5199</v>
      </c>
      <c r="S114" s="1">
        <v>3.1993899999999999E-2</v>
      </c>
      <c r="T114" s="9">
        <v>9.0347799999999994E-49</v>
      </c>
    </row>
    <row r="115" spans="1:20">
      <c r="A115" s="1" t="s">
        <v>362</v>
      </c>
      <c r="B115" s="1" t="s">
        <v>1</v>
      </c>
      <c r="C115" s="1">
        <v>87988</v>
      </c>
      <c r="D115" s="1">
        <v>88926</v>
      </c>
      <c r="E115" s="1">
        <f t="shared" si="2"/>
        <v>939</v>
      </c>
      <c r="F115" s="1" t="s">
        <v>681</v>
      </c>
      <c r="G115" s="1">
        <f t="shared" si="3"/>
        <v>312</v>
      </c>
      <c r="H115" s="1" t="s">
        <v>1016</v>
      </c>
      <c r="I115" s="1" t="s">
        <v>953</v>
      </c>
      <c r="J115" s="1" t="s">
        <v>1015</v>
      </c>
      <c r="K115" s="1" t="s">
        <v>753</v>
      </c>
      <c r="L115" s="1" t="s">
        <v>363</v>
      </c>
      <c r="M115" s="1" t="s">
        <v>364</v>
      </c>
      <c r="N115" s="1" t="s">
        <v>1238</v>
      </c>
      <c r="O115" s="8">
        <f>840/943</f>
        <v>0.89077412513255572</v>
      </c>
      <c r="P115" s="8">
        <f>277/313</f>
        <v>0.88498402555910538</v>
      </c>
      <c r="Q115" s="1">
        <v>5.0869200000000003E-2</v>
      </c>
      <c r="R115" s="1">
        <v>1.302</v>
      </c>
      <c r="S115" s="1">
        <v>3.9069899999999998E-2</v>
      </c>
      <c r="T115" s="9">
        <v>2.57941E-42</v>
      </c>
    </row>
    <row r="116" spans="1:20">
      <c r="A116" s="1" t="s">
        <v>1394</v>
      </c>
      <c r="B116" s="1" t="s">
        <v>57</v>
      </c>
      <c r="C116" s="1">
        <v>88906</v>
      </c>
      <c r="D116" s="1">
        <v>88984</v>
      </c>
      <c r="E116" s="1">
        <f t="shared" si="2"/>
        <v>79</v>
      </c>
      <c r="F116" s="1" t="s">
        <v>681</v>
      </c>
      <c r="G116" s="1" t="s">
        <v>682</v>
      </c>
      <c r="J116" s="1" t="s">
        <v>298</v>
      </c>
      <c r="K116" s="1"/>
      <c r="L116" s="1" t="s">
        <v>365</v>
      </c>
      <c r="M116" s="1"/>
      <c r="N116" s="1" t="s">
        <v>1239</v>
      </c>
      <c r="O116" s="8">
        <f>76/79</f>
        <v>0.96202531645569622</v>
      </c>
      <c r="P116" s="1" t="s">
        <v>682</v>
      </c>
      <c r="Q116" s="1" t="s">
        <v>682</v>
      </c>
      <c r="R116" s="1" t="s">
        <v>682</v>
      </c>
      <c r="S116" s="1" t="s">
        <v>682</v>
      </c>
      <c r="T116" s="1" t="s">
        <v>682</v>
      </c>
    </row>
    <row r="117" spans="1:20">
      <c r="A117" s="1" t="s">
        <v>1395</v>
      </c>
      <c r="B117" s="1" t="s">
        <v>1</v>
      </c>
      <c r="C117" s="1">
        <v>88986</v>
      </c>
      <c r="D117" s="1">
        <v>89717</v>
      </c>
      <c r="E117" s="1">
        <f t="shared" si="2"/>
        <v>732</v>
      </c>
      <c r="F117" s="1" t="s">
        <v>681</v>
      </c>
      <c r="G117" s="1">
        <f t="shared" si="3"/>
        <v>243</v>
      </c>
      <c r="H117" s="1" t="s">
        <v>1019</v>
      </c>
      <c r="I117" s="1" t="s">
        <v>1020</v>
      </c>
      <c r="J117" s="1" t="s">
        <v>1017</v>
      </c>
      <c r="K117" s="1" t="s">
        <v>1018</v>
      </c>
      <c r="L117" s="1" t="s">
        <v>752</v>
      </c>
      <c r="M117" s="1" t="s">
        <v>366</v>
      </c>
      <c r="N117" s="1" t="s">
        <v>1240</v>
      </c>
      <c r="O117" s="8">
        <f>629/734</f>
        <v>0.85694822888283384</v>
      </c>
      <c r="P117" s="8">
        <f>182/243</f>
        <v>0.74897119341563789</v>
      </c>
      <c r="Q117" s="1">
        <v>0.122683</v>
      </c>
      <c r="R117" s="1">
        <v>0.71308000000000005</v>
      </c>
      <c r="S117" s="1">
        <v>0.172046</v>
      </c>
      <c r="T117" s="9">
        <v>2.6279300000000001E-12</v>
      </c>
    </row>
    <row r="118" spans="1:20">
      <c r="A118" s="1" t="s">
        <v>367</v>
      </c>
      <c r="B118" s="1" t="s">
        <v>1</v>
      </c>
      <c r="C118" s="1">
        <v>89707</v>
      </c>
      <c r="D118" s="1">
        <v>90087</v>
      </c>
      <c r="E118" s="1">
        <f t="shared" si="2"/>
        <v>381</v>
      </c>
      <c r="F118" s="1" t="s">
        <v>681</v>
      </c>
      <c r="G118" s="1">
        <f t="shared" si="3"/>
        <v>126</v>
      </c>
      <c r="J118" s="1" t="s">
        <v>755</v>
      </c>
      <c r="K118" s="1"/>
      <c r="L118" s="1" t="s">
        <v>368</v>
      </c>
      <c r="M118" s="1" t="s">
        <v>754</v>
      </c>
      <c r="N118" s="1" t="s">
        <v>1241</v>
      </c>
      <c r="O118" s="8">
        <f>332/387</f>
        <v>0.8578811369509044</v>
      </c>
      <c r="P118" s="8">
        <f>103/126</f>
        <v>0.81746031746031744</v>
      </c>
      <c r="Q118" s="1">
        <v>0.11124000000000001</v>
      </c>
      <c r="R118" s="1">
        <v>0.46462999999999999</v>
      </c>
      <c r="S118" s="1">
        <v>0.23941699999999999</v>
      </c>
      <c r="T118" s="9">
        <v>3.6247700000000002E-5</v>
      </c>
    </row>
    <row r="119" spans="1:20">
      <c r="A119" s="1" t="s">
        <v>369</v>
      </c>
      <c r="B119" s="1" t="s">
        <v>1</v>
      </c>
      <c r="C119" s="1">
        <v>90071</v>
      </c>
      <c r="D119" s="1">
        <v>90400</v>
      </c>
      <c r="E119" s="1">
        <f t="shared" si="2"/>
        <v>330</v>
      </c>
      <c r="F119" s="1" t="s">
        <v>682</v>
      </c>
      <c r="G119" s="1">
        <f t="shared" si="3"/>
        <v>109</v>
      </c>
      <c r="H119" s="7" t="s">
        <v>890</v>
      </c>
      <c r="I119" s="7" t="s">
        <v>850</v>
      </c>
      <c r="J119" s="1" t="s">
        <v>370</v>
      </c>
      <c r="K119" s="1" t="s">
        <v>371</v>
      </c>
      <c r="L119" s="1" t="s">
        <v>372</v>
      </c>
      <c r="M119" s="1" t="s">
        <v>373</v>
      </c>
      <c r="N119" s="1" t="s">
        <v>1242</v>
      </c>
      <c r="O119" s="8">
        <f>285/331</f>
        <v>0.86102719033232633</v>
      </c>
      <c r="P119" s="8">
        <f>87/109</f>
        <v>0.79816513761467889</v>
      </c>
      <c r="Q119" s="1">
        <v>9.8728200000000002E-2</v>
      </c>
      <c r="R119" s="1">
        <v>1.3209500000000001</v>
      </c>
      <c r="S119" s="1">
        <v>7.4740200000000007E-2</v>
      </c>
      <c r="T119" s="9">
        <v>4.8968999999999998E-11</v>
      </c>
    </row>
    <row r="120" spans="1:20">
      <c r="A120" s="1" t="s">
        <v>374</v>
      </c>
      <c r="B120" s="1" t="s">
        <v>1</v>
      </c>
      <c r="C120" s="1">
        <v>90393</v>
      </c>
      <c r="D120" s="1">
        <v>90935</v>
      </c>
      <c r="E120" s="1">
        <f t="shared" si="2"/>
        <v>543</v>
      </c>
      <c r="F120" s="1" t="s">
        <v>682</v>
      </c>
      <c r="G120" s="1">
        <f t="shared" si="3"/>
        <v>180</v>
      </c>
      <c r="J120" s="1" t="s">
        <v>1021</v>
      </c>
      <c r="K120" s="1"/>
      <c r="L120" s="1" t="s">
        <v>375</v>
      </c>
      <c r="M120" s="1" t="s">
        <v>376</v>
      </c>
      <c r="N120" s="1" t="s">
        <v>1243</v>
      </c>
      <c r="O120" s="8">
        <f>488/545</f>
        <v>0.8954128440366973</v>
      </c>
      <c r="P120" s="8">
        <f>152/180</f>
        <v>0.84444444444444444</v>
      </c>
      <c r="Q120" s="1">
        <v>6.7411799999999994E-2</v>
      </c>
      <c r="R120" s="1">
        <v>1.21041</v>
      </c>
      <c r="S120" s="1">
        <v>5.5693300000000001E-2</v>
      </c>
      <c r="T120" s="9">
        <v>3.0376200000000001E-16</v>
      </c>
    </row>
    <row r="121" spans="1:20">
      <c r="A121" s="1" t="s">
        <v>377</v>
      </c>
      <c r="B121" s="1" t="s">
        <v>1</v>
      </c>
      <c r="C121" s="1">
        <v>90935</v>
      </c>
      <c r="D121" s="1">
        <v>91471</v>
      </c>
      <c r="E121" s="1">
        <f t="shared" si="2"/>
        <v>537</v>
      </c>
      <c r="F121" s="1" t="s">
        <v>682</v>
      </c>
      <c r="G121" s="1">
        <f t="shared" si="3"/>
        <v>178</v>
      </c>
      <c r="H121" s="7" t="s">
        <v>891</v>
      </c>
      <c r="I121" s="7" t="s">
        <v>870</v>
      </c>
      <c r="J121" s="1" t="s">
        <v>1022</v>
      </c>
      <c r="K121" s="1" t="s">
        <v>378</v>
      </c>
      <c r="L121" s="1" t="s">
        <v>379</v>
      </c>
      <c r="M121" s="1" t="s">
        <v>380</v>
      </c>
      <c r="N121" s="1" t="s">
        <v>1244</v>
      </c>
      <c r="O121" s="8">
        <f>459/549</f>
        <v>0.83606557377049184</v>
      </c>
      <c r="P121" s="8">
        <f>146/180</f>
        <v>0.81111111111111112</v>
      </c>
      <c r="Q121" s="1">
        <v>9.4588199999999997E-2</v>
      </c>
      <c r="R121" s="1">
        <v>1.8827700000000001</v>
      </c>
      <c r="S121" s="1">
        <v>5.0238900000000003E-2</v>
      </c>
      <c r="T121" s="9">
        <v>2.0015300000000001E-20</v>
      </c>
    </row>
    <row r="122" spans="1:20">
      <c r="A122" s="1" t="s">
        <v>1078</v>
      </c>
      <c r="B122" s="1" t="s">
        <v>1</v>
      </c>
      <c r="C122" s="1">
        <v>91468</v>
      </c>
      <c r="D122" s="1">
        <v>92673</v>
      </c>
      <c r="E122" s="1">
        <f t="shared" si="2"/>
        <v>1206</v>
      </c>
      <c r="F122" s="1" t="s">
        <v>682</v>
      </c>
      <c r="G122" s="1">
        <f t="shared" si="3"/>
        <v>401</v>
      </c>
      <c r="J122" s="1" t="s">
        <v>981</v>
      </c>
      <c r="K122" s="1"/>
      <c r="L122" s="1" t="s">
        <v>833</v>
      </c>
      <c r="M122" s="1" t="s">
        <v>834</v>
      </c>
      <c r="N122" s="1" t="s">
        <v>1245</v>
      </c>
      <c r="O122" s="8">
        <f>758/1214</f>
        <v>0.62438220757825369</v>
      </c>
      <c r="P122" s="8">
        <f>219/401</f>
        <v>0.54613466334164584</v>
      </c>
      <c r="Q122" s="1">
        <v>0.13736400000000001</v>
      </c>
      <c r="R122" s="1">
        <v>0.26865899999999998</v>
      </c>
      <c r="S122" s="1">
        <v>0.51129599999999997</v>
      </c>
      <c r="T122" s="1">
        <v>1.7666400000000001E-3</v>
      </c>
    </row>
    <row r="123" spans="1:20">
      <c r="A123" s="1" t="s">
        <v>1079</v>
      </c>
      <c r="B123" s="1" t="s">
        <v>1</v>
      </c>
      <c r="C123" s="1">
        <v>92666</v>
      </c>
      <c r="D123" s="1">
        <v>93205</v>
      </c>
      <c r="E123" s="1">
        <f t="shared" si="2"/>
        <v>540</v>
      </c>
      <c r="F123" s="1" t="s">
        <v>682</v>
      </c>
      <c r="G123" s="1">
        <f>(E123-3)/3</f>
        <v>179</v>
      </c>
      <c r="H123" s="1" t="s">
        <v>1023</v>
      </c>
      <c r="I123" s="1" t="s">
        <v>953</v>
      </c>
      <c r="J123" s="1" t="s">
        <v>1025</v>
      </c>
      <c r="K123" s="1" t="s">
        <v>1024</v>
      </c>
      <c r="L123" s="1" t="s">
        <v>381</v>
      </c>
      <c r="M123" s="1" t="s">
        <v>382</v>
      </c>
      <c r="N123" s="1" t="s">
        <v>1246</v>
      </c>
      <c r="O123" s="8">
        <f>289/725</f>
        <v>0.39862068965517239</v>
      </c>
      <c r="P123" s="8">
        <f>92/240</f>
        <v>0.38333333333333336</v>
      </c>
      <c r="Q123" s="1">
        <v>6.5324300000000002E-2</v>
      </c>
      <c r="R123" s="1">
        <v>1.6989099999999999</v>
      </c>
      <c r="S123" s="1">
        <v>3.84508E-2</v>
      </c>
      <c r="T123" s="9">
        <v>7.5750300000000002E-14</v>
      </c>
    </row>
    <row r="124" spans="1:20">
      <c r="A124" s="1" t="s">
        <v>383</v>
      </c>
      <c r="B124" s="1" t="s">
        <v>1</v>
      </c>
      <c r="C124" s="1">
        <v>93331</v>
      </c>
      <c r="D124" s="1">
        <v>93645</v>
      </c>
      <c r="E124" s="1">
        <f t="shared" si="2"/>
        <v>315</v>
      </c>
      <c r="F124" s="1" t="s">
        <v>682</v>
      </c>
      <c r="G124" s="1">
        <f t="shared" si="3"/>
        <v>104</v>
      </c>
      <c r="H124" s="1" t="s">
        <v>1026</v>
      </c>
      <c r="I124" s="1" t="s">
        <v>953</v>
      </c>
      <c r="J124" s="1" t="s">
        <v>756</v>
      </c>
      <c r="K124" s="1" t="s">
        <v>757</v>
      </c>
      <c r="L124" s="1" t="s">
        <v>384</v>
      </c>
      <c r="M124" s="1" t="s">
        <v>385</v>
      </c>
      <c r="N124" s="1" t="s">
        <v>1247</v>
      </c>
      <c r="O124" s="8">
        <f>170/315</f>
        <v>0.53968253968253965</v>
      </c>
      <c r="P124" s="8">
        <f>51/104</f>
        <v>0.49038461538461536</v>
      </c>
      <c r="Q124" s="1">
        <v>7.3271000000000003E-2</v>
      </c>
      <c r="R124" s="1">
        <v>1.4594499999999999</v>
      </c>
      <c r="S124" s="1">
        <v>5.0204600000000002E-2</v>
      </c>
      <c r="T124" s="9">
        <v>2.5478800000000001E-6</v>
      </c>
    </row>
    <row r="125" spans="1:20">
      <c r="A125" s="1" t="s">
        <v>386</v>
      </c>
      <c r="B125" s="1" t="s">
        <v>1</v>
      </c>
      <c r="C125" s="1">
        <v>93642</v>
      </c>
      <c r="D125" s="1">
        <v>93824</v>
      </c>
      <c r="E125" s="1">
        <f t="shared" si="2"/>
        <v>183</v>
      </c>
      <c r="F125" s="1" t="s">
        <v>682</v>
      </c>
      <c r="G125" s="1">
        <f t="shared" si="3"/>
        <v>60</v>
      </c>
      <c r="J125" s="1" t="s">
        <v>20</v>
      </c>
      <c r="K125" s="1"/>
      <c r="L125" s="1" t="s">
        <v>387</v>
      </c>
      <c r="M125" s="1" t="s">
        <v>388</v>
      </c>
      <c r="N125" s="1" t="s">
        <v>1248</v>
      </c>
      <c r="O125" s="8">
        <f>164/183</f>
        <v>0.89617486338797814</v>
      </c>
      <c r="P125" s="8">
        <f>51/60</f>
        <v>0.85</v>
      </c>
      <c r="Q125" s="1">
        <v>7.2560600000000003E-2</v>
      </c>
      <c r="R125" s="1">
        <v>0.55305099999999996</v>
      </c>
      <c r="S125" s="1">
        <v>0.13120100000000001</v>
      </c>
      <c r="T125" s="9">
        <v>4.40717E-5</v>
      </c>
    </row>
    <row r="126" spans="1:20">
      <c r="A126" s="1" t="s">
        <v>1369</v>
      </c>
      <c r="B126" s="1" t="s">
        <v>1</v>
      </c>
      <c r="C126" s="1">
        <v>93754</v>
      </c>
      <c r="D126" s="1">
        <v>94302</v>
      </c>
      <c r="E126" s="1">
        <f t="shared" si="2"/>
        <v>549</v>
      </c>
      <c r="F126" s="1" t="s">
        <v>682</v>
      </c>
      <c r="G126" s="1">
        <f t="shared" si="3"/>
        <v>182</v>
      </c>
      <c r="H126" s="7" t="s">
        <v>892</v>
      </c>
      <c r="I126" s="7" t="s">
        <v>855</v>
      </c>
      <c r="J126" s="1" t="s">
        <v>758</v>
      </c>
      <c r="K126" s="1" t="s">
        <v>759</v>
      </c>
      <c r="L126" s="1" t="s">
        <v>389</v>
      </c>
      <c r="M126" s="1" t="s">
        <v>390</v>
      </c>
      <c r="N126" s="1" t="s">
        <v>1370</v>
      </c>
      <c r="O126" s="8">
        <f>225/549</f>
        <v>0.4098360655737705</v>
      </c>
      <c r="P126" s="8">
        <f>67/182</f>
        <v>0.36813186813186816</v>
      </c>
      <c r="Q126" s="1">
        <v>7.0654099999999997E-2</v>
      </c>
      <c r="R126" s="1">
        <v>1.02345</v>
      </c>
      <c r="S126" s="1">
        <v>6.9035100000000002E-2</v>
      </c>
      <c r="T126" s="9">
        <v>3.7151200000000002E-7</v>
      </c>
    </row>
    <row r="127" spans="1:20">
      <c r="A127" s="1" t="s">
        <v>391</v>
      </c>
      <c r="B127" s="1" t="s">
        <v>1</v>
      </c>
      <c r="C127" s="1">
        <v>94306</v>
      </c>
      <c r="D127" s="1">
        <v>94914</v>
      </c>
      <c r="E127" s="1">
        <f t="shared" si="2"/>
        <v>609</v>
      </c>
      <c r="F127" s="1" t="s">
        <v>682</v>
      </c>
      <c r="G127" s="1">
        <f t="shared" si="3"/>
        <v>202</v>
      </c>
      <c r="H127" s="7" t="s">
        <v>893</v>
      </c>
      <c r="I127" s="7" t="s">
        <v>845</v>
      </c>
      <c r="J127" s="1" t="s">
        <v>392</v>
      </c>
      <c r="K127" s="1" t="s">
        <v>761</v>
      </c>
      <c r="L127" s="1" t="s">
        <v>393</v>
      </c>
      <c r="M127" s="1" t="s">
        <v>394</v>
      </c>
      <c r="N127" s="1" t="s">
        <v>1249</v>
      </c>
      <c r="O127" s="8">
        <f>539/610</f>
        <v>0.88360655737704918</v>
      </c>
      <c r="P127" s="8">
        <f>166/202</f>
        <v>0.82178217821782173</v>
      </c>
      <c r="Q127" s="1">
        <v>7.9160800000000003E-2</v>
      </c>
      <c r="R127" s="1">
        <v>1.2948299999999999</v>
      </c>
      <c r="S127" s="1">
        <v>6.11359E-2</v>
      </c>
      <c r="T127" s="9">
        <v>1.50929E-18</v>
      </c>
    </row>
    <row r="128" spans="1:20">
      <c r="A128" s="1" t="s">
        <v>395</v>
      </c>
      <c r="B128" s="1" t="s">
        <v>1</v>
      </c>
      <c r="C128" s="1">
        <v>94953</v>
      </c>
      <c r="D128" s="1">
        <v>95402</v>
      </c>
      <c r="E128" s="1">
        <f t="shared" si="2"/>
        <v>450</v>
      </c>
      <c r="F128" s="1" t="s">
        <v>682</v>
      </c>
      <c r="G128" s="1">
        <f t="shared" si="3"/>
        <v>149</v>
      </c>
      <c r="J128" s="1" t="s">
        <v>20</v>
      </c>
      <c r="K128" s="1"/>
      <c r="L128" s="1" t="s">
        <v>396</v>
      </c>
      <c r="M128" s="1" t="s">
        <v>760</v>
      </c>
      <c r="N128" s="1" t="s">
        <v>1250</v>
      </c>
      <c r="O128" s="8">
        <f>378/462</f>
        <v>0.81818181818181823</v>
      </c>
      <c r="P128" s="8">
        <f>103/152</f>
        <v>0.67763157894736847</v>
      </c>
      <c r="Q128" s="1">
        <v>0.17727100000000001</v>
      </c>
      <c r="R128" s="1">
        <v>0.41019600000000001</v>
      </c>
      <c r="S128" s="1">
        <v>0.43216300000000002</v>
      </c>
      <c r="T128" s="1">
        <v>5.5004199999999998E-3</v>
      </c>
    </row>
    <row r="129" spans="1:20">
      <c r="A129" s="1" t="s">
        <v>397</v>
      </c>
      <c r="B129" s="1" t="s">
        <v>1</v>
      </c>
      <c r="C129" s="1">
        <v>95383</v>
      </c>
      <c r="D129" s="1">
        <v>97041</v>
      </c>
      <c r="E129" s="1">
        <f t="shared" si="2"/>
        <v>1659</v>
      </c>
      <c r="F129" s="1" t="s">
        <v>682</v>
      </c>
      <c r="G129" s="1">
        <f t="shared" si="3"/>
        <v>552</v>
      </c>
      <c r="H129" s="1" t="s">
        <v>1027</v>
      </c>
      <c r="I129" s="1" t="s">
        <v>953</v>
      </c>
      <c r="J129" s="1" t="s">
        <v>1028</v>
      </c>
      <c r="K129" s="1" t="s">
        <v>1029</v>
      </c>
      <c r="L129" s="1" t="s">
        <v>398</v>
      </c>
      <c r="M129" s="1" t="s">
        <v>399</v>
      </c>
      <c r="N129" s="1" t="s">
        <v>1251</v>
      </c>
      <c r="O129" s="8">
        <f>1505/1665</f>
        <v>0.90390390390390385</v>
      </c>
      <c r="P129" s="8">
        <f>476/552</f>
        <v>0.8623188405797102</v>
      </c>
      <c r="Q129" s="1">
        <v>6.3525899999999996E-2</v>
      </c>
      <c r="R129" s="1">
        <v>0.58453999999999995</v>
      </c>
      <c r="S129" s="1">
        <v>0.108677</v>
      </c>
      <c r="T129" s="9">
        <v>1.7986600000000001E-31</v>
      </c>
    </row>
    <row r="130" spans="1:20">
      <c r="A130" s="1" t="s">
        <v>1396</v>
      </c>
      <c r="B130" s="1" t="s">
        <v>1</v>
      </c>
      <c r="C130" s="1">
        <v>97022</v>
      </c>
      <c r="D130" s="1">
        <v>97954</v>
      </c>
      <c r="E130" s="1">
        <f t="shared" si="2"/>
        <v>933</v>
      </c>
      <c r="F130" s="1" t="s">
        <v>682</v>
      </c>
      <c r="G130" s="1">
        <f t="shared" si="3"/>
        <v>310</v>
      </c>
      <c r="H130" s="7" t="s">
        <v>894</v>
      </c>
      <c r="I130" s="7" t="s">
        <v>850</v>
      </c>
      <c r="J130" s="1" t="s">
        <v>400</v>
      </c>
      <c r="K130" s="1" t="s">
        <v>762</v>
      </c>
      <c r="L130" s="1" t="s">
        <v>401</v>
      </c>
      <c r="M130" s="1" t="s">
        <v>402</v>
      </c>
      <c r="N130" s="1" t="s">
        <v>1252</v>
      </c>
      <c r="O130" s="8">
        <f>813/938</f>
        <v>0.86673773987206826</v>
      </c>
      <c r="P130" s="8">
        <f>259/310</f>
        <v>0.8354838709677419</v>
      </c>
      <c r="Q130" s="1">
        <v>7.4221700000000002E-2</v>
      </c>
      <c r="R130" s="1">
        <v>1.94777</v>
      </c>
      <c r="S130" s="1">
        <v>3.8106000000000001E-2</v>
      </c>
      <c r="T130" s="9">
        <v>6.3093200000000001E-39</v>
      </c>
    </row>
    <row r="131" spans="1:20">
      <c r="A131" s="1" t="s">
        <v>403</v>
      </c>
      <c r="B131" s="1" t="s">
        <v>1</v>
      </c>
      <c r="C131" s="1">
        <v>98069</v>
      </c>
      <c r="D131" s="1">
        <v>99346</v>
      </c>
      <c r="E131" s="1">
        <f t="shared" si="2"/>
        <v>1278</v>
      </c>
      <c r="F131" s="1" t="s">
        <v>681</v>
      </c>
      <c r="G131" s="1">
        <f t="shared" si="3"/>
        <v>425</v>
      </c>
      <c r="H131" s="7" t="s">
        <v>895</v>
      </c>
      <c r="I131" s="7" t="s">
        <v>855</v>
      </c>
      <c r="J131" s="1" t="s">
        <v>404</v>
      </c>
      <c r="K131" s="1" t="s">
        <v>405</v>
      </c>
      <c r="L131" s="1" t="s">
        <v>406</v>
      </c>
      <c r="M131" s="1" t="s">
        <v>407</v>
      </c>
      <c r="N131" s="1" t="s">
        <v>1253</v>
      </c>
      <c r="O131" s="8">
        <f>1147/1280</f>
        <v>0.89609375000000002</v>
      </c>
      <c r="P131" s="8">
        <f>373/425</f>
        <v>0.87764705882352945</v>
      </c>
      <c r="Q131" s="1">
        <v>5.3405099999999997E-2</v>
      </c>
      <c r="R131" s="1">
        <v>0.98463299999999998</v>
      </c>
      <c r="S131" s="1">
        <v>5.4238599999999998E-2</v>
      </c>
      <c r="T131" s="9">
        <v>5.5314499999999997E-46</v>
      </c>
    </row>
    <row r="132" spans="1:20">
      <c r="A132" s="1" t="s">
        <v>1354</v>
      </c>
      <c r="B132" s="1" t="s">
        <v>1</v>
      </c>
      <c r="C132" s="1">
        <v>99321</v>
      </c>
      <c r="D132" s="1">
        <v>99593</v>
      </c>
      <c r="E132" s="1">
        <f t="shared" si="2"/>
        <v>273</v>
      </c>
      <c r="F132" s="1" t="s">
        <v>681</v>
      </c>
      <c r="G132" s="1">
        <f t="shared" si="3"/>
        <v>90</v>
      </c>
      <c r="H132" s="7"/>
      <c r="I132" s="7"/>
      <c r="J132" s="1" t="s">
        <v>20</v>
      </c>
      <c r="K132" s="1"/>
      <c r="L132" s="1" t="s">
        <v>836</v>
      </c>
      <c r="M132" s="1" t="s">
        <v>835</v>
      </c>
      <c r="N132" s="1" t="s">
        <v>1254</v>
      </c>
      <c r="O132" s="8">
        <f>225/275</f>
        <v>0.81818181818181823</v>
      </c>
      <c r="P132" s="8">
        <f>62/90</f>
        <v>0.68888888888888888</v>
      </c>
      <c r="Q132" s="1">
        <v>0.165795</v>
      </c>
      <c r="R132" s="1">
        <v>0.54003000000000001</v>
      </c>
      <c r="S132" s="1">
        <v>0.30701000000000001</v>
      </c>
      <c r="T132" s="1">
        <v>6.5229000000000003E-4</v>
      </c>
    </row>
    <row r="133" spans="1:20">
      <c r="A133" s="1" t="s">
        <v>408</v>
      </c>
      <c r="B133" s="1" t="s">
        <v>1</v>
      </c>
      <c r="C133" s="1">
        <v>99580</v>
      </c>
      <c r="D133" s="1">
        <v>100431</v>
      </c>
      <c r="E133" s="1">
        <f t="shared" ref="E133:E194" si="4">D133-C133+1</f>
        <v>852</v>
      </c>
      <c r="F133" s="1" t="s">
        <v>681</v>
      </c>
      <c r="G133" s="1">
        <f t="shared" ref="G133:G194" si="5">(E133-3)/3</f>
        <v>283</v>
      </c>
      <c r="H133" s="7" t="s">
        <v>1030</v>
      </c>
      <c r="I133" s="7" t="s">
        <v>855</v>
      </c>
      <c r="J133" s="1" t="s">
        <v>1044</v>
      </c>
      <c r="K133" s="1" t="s">
        <v>1045</v>
      </c>
      <c r="L133" s="1" t="s">
        <v>409</v>
      </c>
      <c r="M133" s="1" t="s">
        <v>410</v>
      </c>
      <c r="N133" s="1" t="s">
        <v>1255</v>
      </c>
      <c r="O133" s="8">
        <f>771/1900</f>
        <v>0.40578947368421053</v>
      </c>
      <c r="P133" s="8">
        <f>250/632</f>
        <v>0.39556962025316456</v>
      </c>
      <c r="Q133" s="1">
        <v>4.8194000000000001E-2</v>
      </c>
      <c r="R133" s="1">
        <v>0.73895699999999997</v>
      </c>
      <c r="S133" s="1">
        <v>6.5218899999999996E-2</v>
      </c>
      <c r="T133" s="9">
        <v>2.06812E-24</v>
      </c>
    </row>
    <row r="134" spans="1:20">
      <c r="A134" s="1" t="s">
        <v>411</v>
      </c>
      <c r="B134" s="1" t="s">
        <v>1</v>
      </c>
      <c r="C134" s="1">
        <v>100811</v>
      </c>
      <c r="D134" s="1">
        <v>101479</v>
      </c>
      <c r="E134" s="1">
        <f t="shared" si="4"/>
        <v>669</v>
      </c>
      <c r="F134" s="1" t="s">
        <v>681</v>
      </c>
      <c r="G134" s="1">
        <f t="shared" si="5"/>
        <v>222</v>
      </c>
      <c r="H134" s="7" t="s">
        <v>1030</v>
      </c>
      <c r="I134" s="7" t="s">
        <v>855</v>
      </c>
      <c r="J134" s="1" t="s">
        <v>763</v>
      </c>
      <c r="K134" s="1"/>
      <c r="L134" s="1" t="s">
        <v>412</v>
      </c>
      <c r="M134" s="1" t="s">
        <v>413</v>
      </c>
      <c r="N134" s="1" t="s">
        <v>1255</v>
      </c>
      <c r="O134" s="8">
        <f>587/1902</f>
        <v>0.3086225026288118</v>
      </c>
      <c r="P134" s="8">
        <f>180/631</f>
        <v>0.28526148969889065</v>
      </c>
      <c r="Q134" s="1">
        <v>9.8060599999999998E-2</v>
      </c>
      <c r="R134" s="1">
        <v>0.53351800000000005</v>
      </c>
      <c r="S134" s="1">
        <v>0.18379999999999999</v>
      </c>
      <c r="T134" s="9">
        <v>6.1557000000000005E-11</v>
      </c>
    </row>
    <row r="135" spans="1:20">
      <c r="A135" s="1" t="s">
        <v>414</v>
      </c>
      <c r="B135" s="1" t="s">
        <v>1</v>
      </c>
      <c r="C135" s="1">
        <v>101463</v>
      </c>
      <c r="D135" s="1">
        <v>102287</v>
      </c>
      <c r="E135" s="1">
        <f t="shared" si="4"/>
        <v>825</v>
      </c>
      <c r="F135" s="1" t="s">
        <v>682</v>
      </c>
      <c r="G135" s="1">
        <f t="shared" si="5"/>
        <v>274</v>
      </c>
      <c r="H135" s="7" t="s">
        <v>896</v>
      </c>
      <c r="I135" s="7" t="s">
        <v>845</v>
      </c>
      <c r="J135" s="1" t="s">
        <v>415</v>
      </c>
      <c r="K135" s="1" t="s">
        <v>416</v>
      </c>
      <c r="L135" s="1" t="s">
        <v>417</v>
      </c>
      <c r="M135" s="1" t="s">
        <v>418</v>
      </c>
      <c r="N135" s="1" t="s">
        <v>1256</v>
      </c>
      <c r="O135" s="8">
        <f>725/829</f>
        <v>0.87454764776839566</v>
      </c>
      <c r="P135" s="8">
        <f>242/274</f>
        <v>0.88321167883211682</v>
      </c>
      <c r="Q135" s="1">
        <v>5.5573200000000003E-2</v>
      </c>
      <c r="R135" s="1">
        <v>3.3414700000000002</v>
      </c>
      <c r="S135" s="1">
        <v>1.6631400000000001E-2</v>
      </c>
      <c r="T135" s="9">
        <v>4.9097699999999998E-50</v>
      </c>
    </row>
    <row r="136" spans="1:20">
      <c r="A136" s="1" t="s">
        <v>1355</v>
      </c>
      <c r="B136" s="1" t="s">
        <v>1</v>
      </c>
      <c r="C136" s="1">
        <v>102274</v>
      </c>
      <c r="D136" s="1">
        <v>103320</v>
      </c>
      <c r="E136" s="1">
        <f t="shared" si="4"/>
        <v>1047</v>
      </c>
      <c r="F136" s="1" t="s">
        <v>682</v>
      </c>
      <c r="G136" s="1">
        <f t="shared" si="5"/>
        <v>348</v>
      </c>
      <c r="H136" s="1" t="s">
        <v>1032</v>
      </c>
      <c r="I136" s="1" t="s">
        <v>943</v>
      </c>
      <c r="J136" s="1" t="s">
        <v>1031</v>
      </c>
      <c r="K136" s="1" t="s">
        <v>843</v>
      </c>
      <c r="L136" s="1" t="s">
        <v>842</v>
      </c>
      <c r="M136" s="1" t="s">
        <v>841</v>
      </c>
      <c r="N136" s="1" t="s">
        <v>1257</v>
      </c>
      <c r="O136" s="8">
        <f>918/1047</f>
        <v>0.87679083094555876</v>
      </c>
      <c r="P136" s="8">
        <f>44/348</f>
        <v>0.12643678160919541</v>
      </c>
      <c r="Q136" s="1">
        <v>7.7721899999999997E-2</v>
      </c>
      <c r="R136" s="1">
        <v>0.47992899999999999</v>
      </c>
      <c r="S136" s="1">
        <v>0.16194500000000001</v>
      </c>
      <c r="T136" s="1">
        <v>1.07541E-3</v>
      </c>
    </row>
    <row r="137" spans="1:20">
      <c r="A137" s="1" t="s">
        <v>1080</v>
      </c>
      <c r="B137" s="1" t="s">
        <v>1</v>
      </c>
      <c r="C137" s="1">
        <v>103307</v>
      </c>
      <c r="D137" s="1">
        <v>104284</v>
      </c>
      <c r="E137" s="1">
        <f t="shared" si="4"/>
        <v>978</v>
      </c>
      <c r="F137" s="1" t="s">
        <v>682</v>
      </c>
      <c r="G137" s="1">
        <f t="shared" si="5"/>
        <v>325</v>
      </c>
      <c r="H137" s="1" t="s">
        <v>1006</v>
      </c>
      <c r="I137" s="1" t="s">
        <v>953</v>
      </c>
      <c r="J137" s="1" t="s">
        <v>765</v>
      </c>
      <c r="K137" s="1" t="s">
        <v>766</v>
      </c>
      <c r="L137" s="1" t="s">
        <v>419</v>
      </c>
      <c r="M137" s="1" t="s">
        <v>420</v>
      </c>
      <c r="N137" s="1" t="s">
        <v>1258</v>
      </c>
      <c r="O137" s="8">
        <f>858/987</f>
        <v>0.8693009118541033</v>
      </c>
      <c r="P137" s="8">
        <f>256/325</f>
        <v>0.78769230769230769</v>
      </c>
      <c r="Q137" s="1">
        <v>0.101822</v>
      </c>
      <c r="R137" s="1">
        <v>0.50795400000000002</v>
      </c>
      <c r="S137" s="1">
        <v>0.20045399999999999</v>
      </c>
      <c r="T137" s="9">
        <v>1.1586199999999999E-13</v>
      </c>
    </row>
    <row r="138" spans="1:20">
      <c r="A138" s="1" t="s">
        <v>1397</v>
      </c>
      <c r="B138" s="1" t="s">
        <v>57</v>
      </c>
      <c r="C138" s="1">
        <v>104302</v>
      </c>
      <c r="D138" s="1">
        <v>104374</v>
      </c>
      <c r="E138" s="1">
        <f t="shared" si="4"/>
        <v>73</v>
      </c>
      <c r="F138" s="1" t="s">
        <v>682</v>
      </c>
      <c r="G138" s="1" t="s">
        <v>682</v>
      </c>
      <c r="J138" s="1" t="s">
        <v>161</v>
      </c>
      <c r="K138" s="1"/>
      <c r="L138" s="1" t="s">
        <v>764</v>
      </c>
      <c r="M138" s="1"/>
      <c r="N138" s="1" t="s">
        <v>1259</v>
      </c>
      <c r="O138" s="8">
        <f>73/73</f>
        <v>1</v>
      </c>
      <c r="P138" s="8" t="s">
        <v>682</v>
      </c>
      <c r="Q138" s="1" t="s">
        <v>682</v>
      </c>
      <c r="R138" s="1" t="s">
        <v>682</v>
      </c>
      <c r="S138" s="1" t="s">
        <v>682</v>
      </c>
      <c r="T138" s="1" t="s">
        <v>682</v>
      </c>
    </row>
    <row r="139" spans="1:20">
      <c r="A139" s="1" t="s">
        <v>1398</v>
      </c>
      <c r="B139" s="1" t="s">
        <v>1</v>
      </c>
      <c r="C139" s="1">
        <v>104455</v>
      </c>
      <c r="D139" s="1">
        <v>105741</v>
      </c>
      <c r="E139" s="1">
        <f t="shared" si="4"/>
        <v>1287</v>
      </c>
      <c r="F139" s="1" t="s">
        <v>681</v>
      </c>
      <c r="G139" s="1">
        <f t="shared" si="5"/>
        <v>428</v>
      </c>
      <c r="H139" s="1" t="s">
        <v>1035</v>
      </c>
      <c r="I139" s="1" t="s">
        <v>953</v>
      </c>
      <c r="J139" s="1" t="s">
        <v>1042</v>
      </c>
      <c r="K139" s="1" t="s">
        <v>1043</v>
      </c>
      <c r="L139" s="1" t="s">
        <v>421</v>
      </c>
      <c r="M139" s="1" t="s">
        <v>422</v>
      </c>
      <c r="N139" s="1" t="s">
        <v>1260</v>
      </c>
      <c r="O139" s="8">
        <f xml:space="preserve"> 1122/1296</f>
        <v>0.8657407407407407</v>
      </c>
      <c r="P139" s="8">
        <f>327/428</f>
        <v>0.76401869158878499</v>
      </c>
      <c r="Q139" s="1">
        <v>0.10739</v>
      </c>
      <c r="R139" s="1">
        <v>0.914968</v>
      </c>
      <c r="S139" s="1">
        <v>0.11737</v>
      </c>
      <c r="T139" s="9">
        <v>5.7693700000000002E-23</v>
      </c>
    </row>
    <row r="140" spans="1:20">
      <c r="A140" s="1" t="s">
        <v>1356</v>
      </c>
      <c r="B140" s="1" t="s">
        <v>1</v>
      </c>
      <c r="C140" s="1">
        <v>105738</v>
      </c>
      <c r="D140" s="1">
        <v>105923</v>
      </c>
      <c r="E140" s="1">
        <f t="shared" si="4"/>
        <v>186</v>
      </c>
      <c r="F140" s="1" t="s">
        <v>681</v>
      </c>
      <c r="G140" s="1">
        <f t="shared" si="5"/>
        <v>61</v>
      </c>
      <c r="J140" s="1" t="s">
        <v>20</v>
      </c>
      <c r="K140" s="1"/>
      <c r="L140" s="1" t="s">
        <v>837</v>
      </c>
      <c r="M140" s="1" t="s">
        <v>1033</v>
      </c>
      <c r="N140" s="1" t="s">
        <v>682</v>
      </c>
      <c r="O140" s="8" t="s">
        <v>682</v>
      </c>
      <c r="P140" s="8" t="s">
        <v>682</v>
      </c>
      <c r="Q140" s="1" t="s">
        <v>682</v>
      </c>
      <c r="R140" s="1" t="s">
        <v>682</v>
      </c>
      <c r="S140" s="1" t="s">
        <v>682</v>
      </c>
      <c r="T140" s="1" t="s">
        <v>682</v>
      </c>
    </row>
    <row r="141" spans="1:20">
      <c r="A141" s="1" t="s">
        <v>1081</v>
      </c>
      <c r="B141" s="1" t="s">
        <v>1</v>
      </c>
      <c r="C141" s="1">
        <v>105916</v>
      </c>
      <c r="D141" s="1">
        <v>107091</v>
      </c>
      <c r="E141" s="1">
        <f t="shared" si="4"/>
        <v>1176</v>
      </c>
      <c r="F141" s="1" t="s">
        <v>682</v>
      </c>
      <c r="G141" s="1">
        <f t="shared" si="5"/>
        <v>391</v>
      </c>
      <c r="H141" s="7" t="s">
        <v>897</v>
      </c>
      <c r="I141" s="7" t="s">
        <v>850</v>
      </c>
      <c r="J141" s="1" t="s">
        <v>423</v>
      </c>
      <c r="K141" s="1" t="s">
        <v>767</v>
      </c>
      <c r="L141" s="1" t="s">
        <v>424</v>
      </c>
      <c r="M141" s="1" t="s">
        <v>1034</v>
      </c>
      <c r="N141" s="1" t="s">
        <v>1261</v>
      </c>
      <c r="O141" s="8">
        <f>1082/1176</f>
        <v>0.92006802721088432</v>
      </c>
      <c r="P141" s="8">
        <f>367/391</f>
        <v>0.9386189258312021</v>
      </c>
      <c r="Q141" s="1">
        <v>2.5257499999999999E-2</v>
      </c>
      <c r="R141" s="1">
        <v>1.54226</v>
      </c>
      <c r="S141" s="1">
        <v>1.63769E-2</v>
      </c>
      <c r="T141" s="9">
        <v>1.64856E-60</v>
      </c>
    </row>
    <row r="142" spans="1:20">
      <c r="A142" s="1" t="s">
        <v>1399</v>
      </c>
      <c r="B142" s="1" t="s">
        <v>57</v>
      </c>
      <c r="C142" s="1">
        <v>107127</v>
      </c>
      <c r="D142" s="1">
        <v>107197</v>
      </c>
      <c r="E142" s="1">
        <f t="shared" si="4"/>
        <v>71</v>
      </c>
      <c r="F142" s="1" t="s">
        <v>681</v>
      </c>
      <c r="G142" s="1" t="s">
        <v>682</v>
      </c>
      <c r="J142" s="1" t="s">
        <v>425</v>
      </c>
      <c r="K142" s="1"/>
      <c r="L142" s="1" t="s">
        <v>426</v>
      </c>
      <c r="M142" s="1"/>
      <c r="N142" s="1" t="s">
        <v>1262</v>
      </c>
      <c r="O142" s="8">
        <f>71/71</f>
        <v>1</v>
      </c>
      <c r="P142" s="1" t="s">
        <v>682</v>
      </c>
      <c r="Q142" s="1" t="s">
        <v>682</v>
      </c>
      <c r="R142" s="1" t="s">
        <v>682</v>
      </c>
      <c r="S142" s="1" t="s">
        <v>682</v>
      </c>
      <c r="T142" s="1" t="s">
        <v>682</v>
      </c>
    </row>
    <row r="143" spans="1:20">
      <c r="A143" s="1" t="s">
        <v>427</v>
      </c>
      <c r="B143" s="1" t="s">
        <v>57</v>
      </c>
      <c r="C143" s="1">
        <v>107199</v>
      </c>
      <c r="D143" s="1">
        <v>107282</v>
      </c>
      <c r="E143" s="1">
        <f t="shared" si="4"/>
        <v>84</v>
      </c>
      <c r="F143" s="1" t="s">
        <v>681</v>
      </c>
      <c r="G143" s="1" t="s">
        <v>682</v>
      </c>
      <c r="J143" s="1" t="s">
        <v>298</v>
      </c>
      <c r="K143" s="1"/>
      <c r="L143" s="1" t="s">
        <v>428</v>
      </c>
      <c r="M143" s="1"/>
      <c r="N143" s="1" t="s">
        <v>1263</v>
      </c>
      <c r="O143" s="8">
        <f>82/84</f>
        <v>0.97619047619047616</v>
      </c>
      <c r="P143" s="1" t="s">
        <v>682</v>
      </c>
      <c r="Q143" s="1" t="s">
        <v>682</v>
      </c>
      <c r="R143" s="1" t="s">
        <v>682</v>
      </c>
      <c r="S143" s="1" t="s">
        <v>682</v>
      </c>
      <c r="T143" s="1" t="s">
        <v>682</v>
      </c>
    </row>
    <row r="144" spans="1:20">
      <c r="A144" s="1" t="s">
        <v>1400</v>
      </c>
      <c r="B144" s="1" t="s">
        <v>1</v>
      </c>
      <c r="C144" s="1">
        <v>107263</v>
      </c>
      <c r="D144" s="1">
        <v>108036</v>
      </c>
      <c r="E144" s="1">
        <f t="shared" si="4"/>
        <v>774</v>
      </c>
      <c r="F144" s="1" t="s">
        <v>682</v>
      </c>
      <c r="G144" s="1">
        <f t="shared" si="5"/>
        <v>257</v>
      </c>
      <c r="H144" s="1" t="s">
        <v>1036</v>
      </c>
      <c r="I144" s="1" t="s">
        <v>945</v>
      </c>
      <c r="J144" s="1" t="s">
        <v>429</v>
      </c>
      <c r="K144" s="1" t="s">
        <v>430</v>
      </c>
      <c r="L144" s="1" t="s">
        <v>431</v>
      </c>
      <c r="M144" s="1" t="s">
        <v>432</v>
      </c>
      <c r="N144" s="1" t="s">
        <v>1264</v>
      </c>
      <c r="O144" s="8">
        <f>685/799</f>
        <v>0.85732165206508137</v>
      </c>
      <c r="P144" s="8">
        <f>206/265</f>
        <v>0.77735849056603779</v>
      </c>
      <c r="Q144" s="1">
        <v>9.6340099999999998E-2</v>
      </c>
      <c r="R144" s="1">
        <v>1.02464</v>
      </c>
      <c r="S144" s="1">
        <v>9.4023200000000001E-2</v>
      </c>
      <c r="T144" s="9">
        <v>4.7953499999999999E-19</v>
      </c>
    </row>
    <row r="145" spans="1:20">
      <c r="A145" s="1" t="s">
        <v>1401</v>
      </c>
      <c r="B145" s="1" t="s">
        <v>57</v>
      </c>
      <c r="C145" s="1">
        <v>108069</v>
      </c>
      <c r="D145" s="1">
        <v>108142</v>
      </c>
      <c r="E145" s="1">
        <f t="shared" si="4"/>
        <v>74</v>
      </c>
      <c r="F145" s="1" t="s">
        <v>682</v>
      </c>
      <c r="G145" s="1" t="s">
        <v>682</v>
      </c>
      <c r="J145" s="1" t="s">
        <v>433</v>
      </c>
      <c r="K145" s="1"/>
      <c r="L145" s="1" t="s">
        <v>434</v>
      </c>
      <c r="M145" s="1"/>
      <c r="N145" s="1" t="s">
        <v>1265</v>
      </c>
      <c r="O145" s="8">
        <f>74/74</f>
        <v>1</v>
      </c>
      <c r="P145" s="8" t="s">
        <v>682</v>
      </c>
      <c r="Q145" s="1" t="s">
        <v>682</v>
      </c>
      <c r="R145" s="1" t="s">
        <v>682</v>
      </c>
      <c r="S145" s="1" t="s">
        <v>682</v>
      </c>
      <c r="T145" s="1" t="s">
        <v>682</v>
      </c>
    </row>
    <row r="146" spans="1:20">
      <c r="A146" s="1" t="s">
        <v>1402</v>
      </c>
      <c r="B146" s="1" t="s">
        <v>1</v>
      </c>
      <c r="C146" s="1">
        <v>108425</v>
      </c>
      <c r="D146" s="1">
        <v>109825</v>
      </c>
      <c r="E146" s="1">
        <f t="shared" si="4"/>
        <v>1401</v>
      </c>
      <c r="F146" s="1" t="s">
        <v>681</v>
      </c>
      <c r="G146" s="1">
        <f t="shared" si="5"/>
        <v>466</v>
      </c>
      <c r="H146" s="1" t="s">
        <v>1037</v>
      </c>
      <c r="I146" s="1" t="s">
        <v>943</v>
      </c>
      <c r="J146" s="1" t="s">
        <v>435</v>
      </c>
      <c r="K146" s="1" t="s">
        <v>768</v>
      </c>
      <c r="L146" s="1" t="s">
        <v>436</v>
      </c>
      <c r="M146" s="1" t="s">
        <v>437</v>
      </c>
      <c r="N146" s="1" t="s">
        <v>1266</v>
      </c>
      <c r="O146" s="8">
        <f>1196/1401</f>
        <v>0.85367594575303352</v>
      </c>
      <c r="P146" s="8">
        <f>366/466</f>
        <v>0.78540772532188841</v>
      </c>
      <c r="Q146" s="1">
        <v>0.10743900000000001</v>
      </c>
      <c r="R146" s="1">
        <v>1.1204099999999999</v>
      </c>
      <c r="S146" s="1">
        <v>9.5892500000000006E-2</v>
      </c>
      <c r="T146" s="9">
        <v>1.8619500000000001E-36</v>
      </c>
    </row>
    <row r="147" spans="1:20">
      <c r="A147" s="1" t="s">
        <v>1403</v>
      </c>
      <c r="B147" s="1" t="s">
        <v>57</v>
      </c>
      <c r="C147" s="1">
        <v>109790</v>
      </c>
      <c r="D147" s="1">
        <v>109864</v>
      </c>
      <c r="E147" s="1">
        <f t="shared" si="4"/>
        <v>75</v>
      </c>
      <c r="F147" s="1" t="s">
        <v>682</v>
      </c>
      <c r="G147" s="1" t="s">
        <v>682</v>
      </c>
      <c r="J147" s="1" t="s">
        <v>313</v>
      </c>
      <c r="K147" s="1"/>
      <c r="L147" s="1" t="s">
        <v>438</v>
      </c>
      <c r="M147" s="1"/>
      <c r="N147" s="1" t="s">
        <v>1267</v>
      </c>
      <c r="O147" s="8">
        <f>74/75</f>
        <v>0.98666666666666669</v>
      </c>
      <c r="P147" s="1" t="s">
        <v>1366</v>
      </c>
      <c r="Q147" s="1" t="s">
        <v>682</v>
      </c>
      <c r="R147" s="1" t="s">
        <v>682</v>
      </c>
      <c r="S147" s="1" t="s">
        <v>682</v>
      </c>
      <c r="T147" s="1" t="s">
        <v>682</v>
      </c>
    </row>
    <row r="148" spans="1:20">
      <c r="A148" s="1" t="s">
        <v>439</v>
      </c>
      <c r="B148" s="1" t="s">
        <v>57</v>
      </c>
      <c r="C148" s="1">
        <v>109874</v>
      </c>
      <c r="D148" s="1">
        <v>109957</v>
      </c>
      <c r="E148" s="1">
        <f t="shared" si="4"/>
        <v>84</v>
      </c>
      <c r="F148" s="1" t="s">
        <v>682</v>
      </c>
      <c r="G148" s="1" t="s">
        <v>682</v>
      </c>
      <c r="J148" s="1" t="s">
        <v>144</v>
      </c>
      <c r="K148" s="1"/>
      <c r="L148" s="1" t="s">
        <v>440</v>
      </c>
      <c r="M148" s="1"/>
      <c r="N148" s="1" t="s">
        <v>1268</v>
      </c>
      <c r="O148" s="8">
        <f>80/84</f>
        <v>0.95238095238095233</v>
      </c>
      <c r="P148" s="1" t="s">
        <v>1366</v>
      </c>
      <c r="Q148" s="1" t="s">
        <v>682</v>
      </c>
      <c r="R148" s="1" t="s">
        <v>682</v>
      </c>
      <c r="S148" s="1" t="s">
        <v>682</v>
      </c>
      <c r="T148" s="1" t="s">
        <v>682</v>
      </c>
    </row>
    <row r="149" spans="1:20">
      <c r="A149" s="1" t="s">
        <v>1404</v>
      </c>
      <c r="B149" s="1" t="s">
        <v>1</v>
      </c>
      <c r="C149" s="1">
        <v>109935</v>
      </c>
      <c r="D149" s="1">
        <v>111182</v>
      </c>
      <c r="E149" s="1">
        <f t="shared" si="4"/>
        <v>1248</v>
      </c>
      <c r="F149" s="1" t="s">
        <v>682</v>
      </c>
      <c r="G149" s="1">
        <f t="shared" si="5"/>
        <v>415</v>
      </c>
      <c r="H149" s="7" t="s">
        <v>898</v>
      </c>
      <c r="I149" s="7" t="s">
        <v>850</v>
      </c>
      <c r="J149" s="1" t="s">
        <v>441</v>
      </c>
      <c r="K149" s="1" t="s">
        <v>769</v>
      </c>
      <c r="L149" s="1" t="s">
        <v>442</v>
      </c>
      <c r="M149" s="1" t="s">
        <v>443</v>
      </c>
      <c r="N149" s="1" t="s">
        <v>1269</v>
      </c>
      <c r="O149" s="8">
        <f>1115/1249</f>
        <v>0.89271417133706965</v>
      </c>
      <c r="P149" s="8">
        <f>379/415</f>
        <v>0.91325301204819276</v>
      </c>
      <c r="Q149" s="1">
        <v>3.7962099999999999E-2</v>
      </c>
      <c r="R149" s="1">
        <v>2.2424499999999998</v>
      </c>
      <c r="S149" s="1">
        <v>1.6928800000000001E-2</v>
      </c>
      <c r="T149" s="9">
        <v>1.09792E-77</v>
      </c>
    </row>
    <row r="150" spans="1:20">
      <c r="A150" s="1" t="s">
        <v>444</v>
      </c>
      <c r="B150" s="1" t="s">
        <v>1</v>
      </c>
      <c r="C150" s="1">
        <v>111179</v>
      </c>
      <c r="D150" s="1">
        <v>112171</v>
      </c>
      <c r="E150" s="1">
        <f t="shared" si="4"/>
        <v>993</v>
      </c>
      <c r="F150" s="1" t="s">
        <v>682</v>
      </c>
      <c r="G150" s="1">
        <f t="shared" si="5"/>
        <v>330</v>
      </c>
      <c r="H150" s="1" t="s">
        <v>1038</v>
      </c>
      <c r="I150" s="1" t="s">
        <v>953</v>
      </c>
      <c r="J150" s="1" t="s">
        <v>771</v>
      </c>
      <c r="K150" s="1" t="s">
        <v>770</v>
      </c>
      <c r="L150" s="1" t="s">
        <v>445</v>
      </c>
      <c r="M150" s="1" t="s">
        <v>446</v>
      </c>
      <c r="N150" s="1" t="s">
        <v>1270</v>
      </c>
      <c r="O150" s="8">
        <f>719/993</f>
        <v>0.72406847935548846</v>
      </c>
      <c r="P150" s="8">
        <f>234/330</f>
        <v>0.70909090909090911</v>
      </c>
      <c r="Q150" s="1">
        <v>4.7733299999999999E-2</v>
      </c>
      <c r="R150" s="1">
        <v>1.0560799999999999</v>
      </c>
      <c r="S150" s="1">
        <v>4.5198599999999998E-2</v>
      </c>
      <c r="T150" s="9">
        <v>6.9428100000000005E-26</v>
      </c>
    </row>
    <row r="151" spans="1:20">
      <c r="A151" s="1" t="s">
        <v>1405</v>
      </c>
      <c r="B151" s="1" t="s">
        <v>1</v>
      </c>
      <c r="C151" s="1">
        <v>112156</v>
      </c>
      <c r="D151" s="1">
        <v>113046</v>
      </c>
      <c r="E151" s="1">
        <f t="shared" si="4"/>
        <v>891</v>
      </c>
      <c r="F151" s="1" t="s">
        <v>682</v>
      </c>
      <c r="G151" s="1">
        <f t="shared" si="5"/>
        <v>296</v>
      </c>
      <c r="H151" s="7" t="s">
        <v>899</v>
      </c>
      <c r="I151" s="7" t="s">
        <v>870</v>
      </c>
      <c r="J151" s="1" t="s">
        <v>447</v>
      </c>
      <c r="K151" s="1" t="s">
        <v>448</v>
      </c>
      <c r="L151" s="1" t="s">
        <v>449</v>
      </c>
      <c r="M151" s="1" t="s">
        <v>450</v>
      </c>
      <c r="N151" s="1" t="s">
        <v>1271</v>
      </c>
      <c r="O151" s="8">
        <f>805/894</f>
        <v>0.90044742729306493</v>
      </c>
      <c r="P151" s="8">
        <f>268/296</f>
        <v>0.90540540540540537</v>
      </c>
      <c r="Q151" s="1">
        <v>4.0503699999999997E-2</v>
      </c>
      <c r="R151" s="1">
        <v>1.5360499999999999</v>
      </c>
      <c r="S151" s="1">
        <v>2.6368800000000001E-2</v>
      </c>
      <c r="T151" s="9">
        <v>2.5818800000000001E-45</v>
      </c>
    </row>
    <row r="152" spans="1:20">
      <c r="A152" s="1" t="s">
        <v>1406</v>
      </c>
      <c r="B152" s="1" t="s">
        <v>1</v>
      </c>
      <c r="C152" s="1">
        <v>113032</v>
      </c>
      <c r="D152" s="1">
        <v>114891</v>
      </c>
      <c r="E152" s="1">
        <f t="shared" si="4"/>
        <v>1860</v>
      </c>
      <c r="F152" s="1" t="s">
        <v>681</v>
      </c>
      <c r="G152" s="1">
        <f t="shared" si="5"/>
        <v>619</v>
      </c>
      <c r="H152" s="1" t="s">
        <v>1041</v>
      </c>
      <c r="I152" s="1" t="s">
        <v>953</v>
      </c>
      <c r="J152" s="1" t="s">
        <v>1039</v>
      </c>
      <c r="K152" s="1" t="s">
        <v>1040</v>
      </c>
      <c r="L152" s="1" t="s">
        <v>451</v>
      </c>
      <c r="M152" s="1" t="s">
        <v>452</v>
      </c>
      <c r="N152" s="1" t="s">
        <v>1272</v>
      </c>
      <c r="O152" s="8">
        <f>1624/1884</f>
        <v>0.86199575371549897</v>
      </c>
      <c r="P152" s="8">
        <f>487/620</f>
        <v>0.78548387096774197</v>
      </c>
      <c r="Q152" s="1">
        <v>0.103198</v>
      </c>
      <c r="R152" s="1">
        <v>0.61962899999999999</v>
      </c>
      <c r="S152" s="1">
        <v>0.166548</v>
      </c>
      <c r="T152" s="9">
        <v>4.5782899999999998E-29</v>
      </c>
    </row>
    <row r="153" spans="1:20">
      <c r="A153" s="1" t="s">
        <v>453</v>
      </c>
      <c r="B153" s="1" t="s">
        <v>1</v>
      </c>
      <c r="C153" s="1">
        <v>114872</v>
      </c>
      <c r="D153" s="1">
        <v>115405</v>
      </c>
      <c r="E153" s="1">
        <f t="shared" si="4"/>
        <v>534</v>
      </c>
      <c r="F153" s="1" t="s">
        <v>681</v>
      </c>
      <c r="G153" s="1">
        <f t="shared" si="5"/>
        <v>177</v>
      </c>
      <c r="H153" s="7" t="s">
        <v>900</v>
      </c>
      <c r="I153" s="7" t="s">
        <v>861</v>
      </c>
      <c r="J153" s="1" t="s">
        <v>784</v>
      </c>
      <c r="K153" s="1" t="s">
        <v>454</v>
      </c>
      <c r="L153" s="1" t="s">
        <v>455</v>
      </c>
      <c r="M153" s="1" t="s">
        <v>456</v>
      </c>
      <c r="N153" s="1" t="s">
        <v>1273</v>
      </c>
      <c r="O153" s="8">
        <f>475/537</f>
        <v>0.88454376163873372</v>
      </c>
      <c r="P153" s="8">
        <f>148/177</f>
        <v>0.83615819209039544</v>
      </c>
      <c r="Q153" s="1">
        <v>7.2259799999999999E-2</v>
      </c>
      <c r="R153" s="1">
        <v>0.98441000000000001</v>
      </c>
      <c r="S153" s="1">
        <v>7.3404200000000003E-2</v>
      </c>
      <c r="T153" s="9">
        <v>1.6401199999999999E-17</v>
      </c>
    </row>
    <row r="154" spans="1:20">
      <c r="A154" s="1" t="s">
        <v>457</v>
      </c>
      <c r="B154" s="1" t="s">
        <v>1</v>
      </c>
      <c r="C154" s="1">
        <v>115395</v>
      </c>
      <c r="D154" s="1">
        <v>116300</v>
      </c>
      <c r="E154" s="1">
        <f t="shared" si="4"/>
        <v>906</v>
      </c>
      <c r="F154" s="1" t="s">
        <v>682</v>
      </c>
      <c r="G154" s="1">
        <f t="shared" si="5"/>
        <v>301</v>
      </c>
      <c r="H154" s="7" t="s">
        <v>901</v>
      </c>
      <c r="I154" s="7" t="s">
        <v>852</v>
      </c>
      <c r="J154" s="1" t="s">
        <v>458</v>
      </c>
      <c r="K154" s="1" t="s">
        <v>772</v>
      </c>
      <c r="L154" s="1" t="s">
        <v>459</v>
      </c>
      <c r="M154" s="1" t="s">
        <v>460</v>
      </c>
      <c r="N154" s="1" t="s">
        <v>1274</v>
      </c>
      <c r="O154" s="8">
        <f>803/909</f>
        <v>0.88338833883388335</v>
      </c>
      <c r="P154" s="8">
        <f>260/301</f>
        <v>0.86378737541528239</v>
      </c>
      <c r="Q154" s="1">
        <v>5.9506900000000001E-2</v>
      </c>
      <c r="R154" s="1">
        <v>1.2985899999999999</v>
      </c>
      <c r="S154" s="1">
        <v>4.58241E-2</v>
      </c>
      <c r="T154" s="9">
        <v>1.40587E-35</v>
      </c>
    </row>
    <row r="155" spans="1:20" s="3" customFormat="1">
      <c r="A155" s="1" t="s">
        <v>1357</v>
      </c>
      <c r="B155" s="1" t="s">
        <v>683</v>
      </c>
      <c r="C155" s="1">
        <v>116355</v>
      </c>
      <c r="D155" s="1">
        <v>116465</v>
      </c>
      <c r="E155" s="1">
        <f t="shared" si="4"/>
        <v>111</v>
      </c>
      <c r="F155" s="1" t="s">
        <v>682</v>
      </c>
      <c r="G155" s="1" t="s">
        <v>682</v>
      </c>
      <c r="H155" s="1"/>
      <c r="I155" s="1"/>
      <c r="J155" s="1" t="s">
        <v>684</v>
      </c>
      <c r="K155" s="1"/>
      <c r="L155" s="1" t="s">
        <v>685</v>
      </c>
      <c r="M155" s="1"/>
      <c r="N155" s="1" t="s">
        <v>682</v>
      </c>
      <c r="O155" s="8" t="s">
        <v>682</v>
      </c>
      <c r="P155" s="1" t="s">
        <v>682</v>
      </c>
      <c r="Q155" s="1" t="s">
        <v>682</v>
      </c>
      <c r="R155" s="1" t="s">
        <v>682</v>
      </c>
      <c r="S155" s="1" t="s">
        <v>682</v>
      </c>
      <c r="T155" s="1" t="s">
        <v>682</v>
      </c>
    </row>
    <row r="156" spans="1:20">
      <c r="A156" s="1" t="s">
        <v>1407</v>
      </c>
      <c r="B156" s="1" t="s">
        <v>461</v>
      </c>
      <c r="C156" s="1">
        <v>116485</v>
      </c>
      <c r="D156" s="1">
        <v>119273</v>
      </c>
      <c r="E156" s="1">
        <f t="shared" si="4"/>
        <v>2789</v>
      </c>
      <c r="F156" s="1" t="s">
        <v>682</v>
      </c>
      <c r="G156" s="1" t="s">
        <v>682</v>
      </c>
      <c r="J156" s="1" t="s">
        <v>462</v>
      </c>
      <c r="K156" s="1"/>
      <c r="L156" s="1" t="s">
        <v>1409</v>
      </c>
      <c r="M156" s="1"/>
      <c r="N156" s="1" t="s">
        <v>1275</v>
      </c>
      <c r="O156" s="8">
        <f>2677/2795</f>
        <v>0.95778175313059033</v>
      </c>
      <c r="P156" s="1" t="s">
        <v>682</v>
      </c>
      <c r="Q156" s="1" t="s">
        <v>682</v>
      </c>
      <c r="R156" s="1" t="s">
        <v>682</v>
      </c>
      <c r="S156" s="1" t="s">
        <v>682</v>
      </c>
      <c r="T156" s="1" t="s">
        <v>682</v>
      </c>
    </row>
    <row r="157" spans="1:20">
      <c r="A157" s="1" t="s">
        <v>463</v>
      </c>
      <c r="B157" s="1" t="s">
        <v>461</v>
      </c>
      <c r="C157" s="1">
        <v>119315</v>
      </c>
      <c r="D157" s="1">
        <v>120856</v>
      </c>
      <c r="E157" s="1">
        <f t="shared" si="4"/>
        <v>1542</v>
      </c>
      <c r="F157" s="1" t="s">
        <v>682</v>
      </c>
      <c r="G157" s="1" t="s">
        <v>682</v>
      </c>
      <c r="J157" s="1" t="s">
        <v>464</v>
      </c>
      <c r="K157" s="1"/>
      <c r="L157" s="1" t="s">
        <v>1408</v>
      </c>
      <c r="M157" s="1"/>
      <c r="N157" s="1" t="s">
        <v>1276</v>
      </c>
      <c r="O157" s="8">
        <f>1481/1543</f>
        <v>0.95981853532080363</v>
      </c>
      <c r="P157" s="1" t="s">
        <v>682</v>
      </c>
      <c r="Q157" s="1" t="s">
        <v>682</v>
      </c>
      <c r="R157" s="1" t="s">
        <v>682</v>
      </c>
      <c r="S157" s="1" t="s">
        <v>682</v>
      </c>
      <c r="T157" s="1" t="s">
        <v>682</v>
      </c>
    </row>
    <row r="158" spans="1:20">
      <c r="A158" s="1" t="s">
        <v>1410</v>
      </c>
      <c r="B158" s="1" t="s">
        <v>1</v>
      </c>
      <c r="C158" s="1">
        <v>120930</v>
      </c>
      <c r="D158" s="1">
        <v>121811</v>
      </c>
      <c r="E158" s="1">
        <f t="shared" si="4"/>
        <v>882</v>
      </c>
      <c r="F158" s="1" t="s">
        <v>682</v>
      </c>
      <c r="G158" s="1">
        <f t="shared" si="5"/>
        <v>293</v>
      </c>
      <c r="H158" s="1" t="s">
        <v>1046</v>
      </c>
      <c r="I158" s="1" t="s">
        <v>953</v>
      </c>
      <c r="J158" s="1" t="s">
        <v>773</v>
      </c>
      <c r="K158" s="1" t="s">
        <v>774</v>
      </c>
      <c r="L158" s="1" t="s">
        <v>465</v>
      </c>
      <c r="M158" s="1" t="s">
        <v>466</v>
      </c>
      <c r="N158" s="1" t="s">
        <v>1277</v>
      </c>
      <c r="O158" s="8">
        <f>777/887</f>
        <v>0.87598647125140927</v>
      </c>
      <c r="P158" s="8">
        <f>248/293</f>
        <v>0.84641638225255977</v>
      </c>
      <c r="Q158" s="1">
        <v>7.3314500000000005E-2</v>
      </c>
      <c r="R158" s="1">
        <v>0.76178199999999996</v>
      </c>
      <c r="S158" s="1">
        <v>9.6240800000000001E-2</v>
      </c>
      <c r="T158" s="9">
        <v>5.4726099999999999E-24</v>
      </c>
    </row>
    <row r="159" spans="1:20">
      <c r="A159" s="1" t="s">
        <v>1411</v>
      </c>
      <c r="B159" s="1" t="s">
        <v>1</v>
      </c>
      <c r="C159" s="1">
        <v>121808</v>
      </c>
      <c r="D159" s="1">
        <v>121954</v>
      </c>
      <c r="E159" s="1">
        <f t="shared" si="4"/>
        <v>147</v>
      </c>
      <c r="F159" s="1" t="s">
        <v>682</v>
      </c>
      <c r="G159" s="1">
        <f t="shared" si="5"/>
        <v>48</v>
      </c>
      <c r="H159" s="1" t="s">
        <v>1048</v>
      </c>
      <c r="I159" s="1" t="s">
        <v>953</v>
      </c>
      <c r="J159" s="1" t="s">
        <v>776</v>
      </c>
      <c r="K159" s="1" t="s">
        <v>777</v>
      </c>
      <c r="L159" s="1" t="s">
        <v>467</v>
      </c>
      <c r="M159" s="1" t="s">
        <v>775</v>
      </c>
      <c r="N159" s="1" t="s">
        <v>1278</v>
      </c>
      <c r="O159" s="8">
        <f>132/148</f>
        <v>0.89189189189189189</v>
      </c>
      <c r="P159" s="8">
        <f>39/48</f>
        <v>0.8125</v>
      </c>
      <c r="Q159" s="1">
        <v>0.102145</v>
      </c>
      <c r="R159" s="1">
        <v>0.42556699999999997</v>
      </c>
      <c r="S159" s="1">
        <v>0.24002100000000001</v>
      </c>
      <c r="T159" s="1">
        <v>1.9903899999999999E-2</v>
      </c>
    </row>
    <row r="160" spans="1:20">
      <c r="A160" s="1" t="s">
        <v>468</v>
      </c>
      <c r="B160" s="1" t="s">
        <v>1</v>
      </c>
      <c r="C160" s="1">
        <v>121942</v>
      </c>
      <c r="D160" s="1">
        <v>122130</v>
      </c>
      <c r="E160" s="1">
        <f t="shared" si="4"/>
        <v>189</v>
      </c>
      <c r="F160" s="1" t="s">
        <v>682</v>
      </c>
      <c r="G160" s="1">
        <f t="shared" si="5"/>
        <v>62</v>
      </c>
      <c r="H160" s="1" t="s">
        <v>1049</v>
      </c>
      <c r="I160" s="1" t="s">
        <v>953</v>
      </c>
      <c r="J160" s="1" t="s">
        <v>778</v>
      </c>
      <c r="K160" s="1" t="s">
        <v>779</v>
      </c>
      <c r="L160" s="1" t="s">
        <v>469</v>
      </c>
      <c r="M160" s="1" t="s">
        <v>470</v>
      </c>
      <c r="N160" s="1" t="s">
        <v>1279</v>
      </c>
      <c r="O160" s="8">
        <f>165/191</f>
        <v>0.86387434554973819</v>
      </c>
      <c r="P160" s="8">
        <f>47/62</f>
        <v>0.75806451612903225</v>
      </c>
      <c r="Q160" s="1">
        <v>0.122529</v>
      </c>
      <c r="R160" s="1">
        <v>0.44659700000000002</v>
      </c>
      <c r="S160" s="1">
        <v>0.27436100000000002</v>
      </c>
      <c r="T160" s="1">
        <v>8.9032099999999999E-3</v>
      </c>
    </row>
    <row r="161" spans="1:20">
      <c r="A161" s="1" t="s">
        <v>471</v>
      </c>
      <c r="B161" s="1" t="s">
        <v>1</v>
      </c>
      <c r="C161" s="1">
        <v>122123</v>
      </c>
      <c r="D161" s="1">
        <v>122476</v>
      </c>
      <c r="E161" s="1">
        <f t="shared" si="4"/>
        <v>354</v>
      </c>
      <c r="F161" s="1" t="s">
        <v>682</v>
      </c>
      <c r="G161" s="1">
        <f t="shared" si="5"/>
        <v>117</v>
      </c>
      <c r="J161" s="1" t="s">
        <v>20</v>
      </c>
      <c r="K161" s="1"/>
      <c r="L161" s="1" t="s">
        <v>472</v>
      </c>
      <c r="M161" s="1" t="s">
        <v>473</v>
      </c>
      <c r="N161" s="1" t="s">
        <v>1280</v>
      </c>
      <c r="O161" s="8">
        <f>296/357</f>
        <v>0.82913165266106448</v>
      </c>
      <c r="P161" s="8">
        <f>86/117</f>
        <v>0.7350427350427351</v>
      </c>
      <c r="Q161" s="1">
        <v>0.12856200000000001</v>
      </c>
      <c r="R161" s="1">
        <v>0.82669800000000004</v>
      </c>
      <c r="S161" s="1">
        <v>0.15551300000000001</v>
      </c>
      <c r="T161" s="9">
        <v>8.9091800000000004E-8</v>
      </c>
    </row>
    <row r="162" spans="1:20">
      <c r="A162" s="1" t="s">
        <v>474</v>
      </c>
      <c r="B162" s="1" t="s">
        <v>1</v>
      </c>
      <c r="C162" s="1">
        <v>122473</v>
      </c>
      <c r="D162" s="1">
        <v>123612</v>
      </c>
      <c r="E162" s="1">
        <f t="shared" si="4"/>
        <v>1140</v>
      </c>
      <c r="F162" s="1" t="s">
        <v>682</v>
      </c>
      <c r="G162" s="1">
        <f t="shared" si="5"/>
        <v>379</v>
      </c>
      <c r="H162" s="1" t="s">
        <v>1050</v>
      </c>
      <c r="I162" s="1" t="s">
        <v>953</v>
      </c>
      <c r="J162" s="1" t="s">
        <v>1047</v>
      </c>
      <c r="K162" s="1" t="s">
        <v>475</v>
      </c>
      <c r="L162" s="1" t="s">
        <v>476</v>
      </c>
      <c r="M162" s="1" t="s">
        <v>477</v>
      </c>
      <c r="N162" s="1" t="s">
        <v>1281</v>
      </c>
      <c r="O162" s="8">
        <f>1029/1145</f>
        <v>0.89868995633187776</v>
      </c>
      <c r="P162" s="8">
        <f xml:space="preserve"> 331/379</f>
        <v>0.87335092348284959</v>
      </c>
      <c r="Q162" s="1">
        <v>5.92858E-2</v>
      </c>
      <c r="R162" s="1">
        <v>0.870695</v>
      </c>
      <c r="S162" s="1">
        <v>6.8090200000000003E-2</v>
      </c>
      <c r="T162" s="9">
        <v>6.8218099999999995E-36</v>
      </c>
    </row>
    <row r="163" spans="1:20">
      <c r="A163" s="1" t="s">
        <v>478</v>
      </c>
      <c r="B163" s="1" t="s">
        <v>1</v>
      </c>
      <c r="C163" s="1">
        <v>123609</v>
      </c>
      <c r="D163" s="1">
        <v>124406</v>
      </c>
      <c r="E163" s="1">
        <f t="shared" si="4"/>
        <v>798</v>
      </c>
      <c r="F163" s="1" t="s">
        <v>682</v>
      </c>
      <c r="G163" s="1">
        <f t="shared" si="5"/>
        <v>265</v>
      </c>
      <c r="H163" s="7" t="s">
        <v>902</v>
      </c>
      <c r="I163" s="7" t="s">
        <v>855</v>
      </c>
      <c r="J163" s="1" t="s">
        <v>479</v>
      </c>
      <c r="K163" s="1" t="s">
        <v>480</v>
      </c>
      <c r="L163" s="1" t="s">
        <v>481</v>
      </c>
      <c r="M163" s="1" t="s">
        <v>482</v>
      </c>
      <c r="N163" s="1" t="s">
        <v>1282</v>
      </c>
      <c r="O163" s="8">
        <f>707/807</f>
        <v>0.87608426270136308</v>
      </c>
      <c r="P163" s="8">
        <f>221/267</f>
        <v>0.82771535580524347</v>
      </c>
      <c r="Q163" s="1">
        <v>7.1675100000000005E-2</v>
      </c>
      <c r="R163" s="1">
        <v>1.3001100000000001</v>
      </c>
      <c r="S163" s="1">
        <v>5.51298E-2</v>
      </c>
      <c r="T163" s="9">
        <v>2.5269E-27</v>
      </c>
    </row>
    <row r="164" spans="1:20">
      <c r="A164" s="1" t="s">
        <v>483</v>
      </c>
      <c r="B164" s="1" t="s">
        <v>1</v>
      </c>
      <c r="C164" s="1">
        <v>124399</v>
      </c>
      <c r="D164" s="1">
        <v>125703</v>
      </c>
      <c r="E164" s="1">
        <f t="shared" si="4"/>
        <v>1305</v>
      </c>
      <c r="F164" s="1" t="s">
        <v>682</v>
      </c>
      <c r="G164" s="1">
        <f t="shared" si="5"/>
        <v>434</v>
      </c>
      <c r="H164" s="7" t="s">
        <v>903</v>
      </c>
      <c r="I164" s="7" t="s">
        <v>850</v>
      </c>
      <c r="J164" s="1" t="s">
        <v>484</v>
      </c>
      <c r="K164" s="1" t="s">
        <v>485</v>
      </c>
      <c r="L164" s="1" t="s">
        <v>486</v>
      </c>
      <c r="M164" s="1" t="s">
        <v>487</v>
      </c>
      <c r="N164" s="1" t="s">
        <v>1283</v>
      </c>
      <c r="O164" s="8">
        <f>1172/1307</f>
        <v>0.89671002295332825</v>
      </c>
      <c r="P164" s="8">
        <f>368/434</f>
        <v>0.84792626728110598</v>
      </c>
      <c r="Q164" s="1">
        <v>6.6299200000000003E-2</v>
      </c>
      <c r="R164" s="1">
        <v>0.900343</v>
      </c>
      <c r="S164" s="1">
        <v>7.36377E-2</v>
      </c>
      <c r="T164" s="9">
        <v>4.5000800000000003E-34</v>
      </c>
    </row>
    <row r="165" spans="1:20">
      <c r="A165" s="1" t="s">
        <v>488</v>
      </c>
      <c r="B165" s="1" t="s">
        <v>1</v>
      </c>
      <c r="C165" s="1">
        <v>125703</v>
      </c>
      <c r="D165" s="1">
        <v>126833</v>
      </c>
      <c r="E165" s="1">
        <f t="shared" si="4"/>
        <v>1131</v>
      </c>
      <c r="F165" s="1" t="s">
        <v>682</v>
      </c>
      <c r="G165" s="1">
        <f t="shared" si="5"/>
        <v>376</v>
      </c>
      <c r="H165" s="7" t="s">
        <v>904</v>
      </c>
      <c r="I165" s="7" t="s">
        <v>850</v>
      </c>
      <c r="J165" s="1" t="s">
        <v>780</v>
      </c>
      <c r="K165" s="1" t="s">
        <v>781</v>
      </c>
      <c r="L165" s="1" t="s">
        <v>489</v>
      </c>
      <c r="M165" s="1" t="s">
        <v>490</v>
      </c>
      <c r="N165" s="1" t="s">
        <v>1284</v>
      </c>
      <c r="O165" s="8">
        <f>999/1132</f>
        <v>0.88250883392226154</v>
      </c>
      <c r="P165" s="8">
        <f>317/376</f>
        <v>0.84308510638297873</v>
      </c>
      <c r="Q165" s="1">
        <v>7.5200199999999995E-2</v>
      </c>
      <c r="R165" s="1">
        <v>0.59784899999999996</v>
      </c>
      <c r="S165" s="1">
        <v>0.12578500000000001</v>
      </c>
      <c r="T165" s="9">
        <v>2.8636400000000001E-25</v>
      </c>
    </row>
    <row r="166" spans="1:20">
      <c r="A166" s="1" t="s">
        <v>491</v>
      </c>
      <c r="B166" s="1" t="s">
        <v>1</v>
      </c>
      <c r="C166" s="1">
        <v>126836</v>
      </c>
      <c r="D166" s="1">
        <v>127030</v>
      </c>
      <c r="E166" s="1">
        <f t="shared" si="4"/>
        <v>195</v>
      </c>
      <c r="F166" s="1" t="s">
        <v>682</v>
      </c>
      <c r="G166" s="1">
        <f t="shared" si="5"/>
        <v>64</v>
      </c>
      <c r="J166" s="1" t="s">
        <v>20</v>
      </c>
      <c r="K166" s="1"/>
      <c r="L166" s="1" t="s">
        <v>492</v>
      </c>
      <c r="M166" s="1" t="s">
        <v>493</v>
      </c>
      <c r="N166" s="1" t="s">
        <v>1285</v>
      </c>
      <c r="O166" s="8">
        <f>169/199</f>
        <v>0.84924623115577891</v>
      </c>
      <c r="P166" s="8">
        <f>48/64</f>
        <v>0.75</v>
      </c>
      <c r="Q166" s="1">
        <v>0.11053399999999999</v>
      </c>
      <c r="R166" s="1">
        <v>0.92090700000000003</v>
      </c>
      <c r="S166" s="1">
        <v>0.12002699999999999</v>
      </c>
      <c r="T166" s="9">
        <v>1.9137800000000002E-5</v>
      </c>
    </row>
    <row r="167" spans="1:20">
      <c r="A167" s="1" t="s">
        <v>494</v>
      </c>
      <c r="B167" s="1" t="s">
        <v>1</v>
      </c>
      <c r="C167" s="1">
        <v>127017</v>
      </c>
      <c r="D167" s="1">
        <v>127214</v>
      </c>
      <c r="E167" s="1">
        <f t="shared" si="4"/>
        <v>198</v>
      </c>
      <c r="F167" s="1" t="s">
        <v>682</v>
      </c>
      <c r="G167" s="1">
        <f t="shared" si="5"/>
        <v>65</v>
      </c>
      <c r="J167" s="1" t="s">
        <v>20</v>
      </c>
      <c r="K167" s="1"/>
      <c r="L167" s="1" t="s">
        <v>495</v>
      </c>
      <c r="M167" s="1" t="s">
        <v>496</v>
      </c>
      <c r="N167" s="1" t="s">
        <v>682</v>
      </c>
      <c r="O167" s="8" t="s">
        <v>682</v>
      </c>
      <c r="P167" s="8" t="s">
        <v>682</v>
      </c>
      <c r="Q167" s="1" t="s">
        <v>682</v>
      </c>
      <c r="R167" s="1" t="s">
        <v>682</v>
      </c>
      <c r="S167" s="1" t="s">
        <v>682</v>
      </c>
      <c r="T167" s="1" t="s">
        <v>682</v>
      </c>
    </row>
    <row r="168" spans="1:20">
      <c r="A168" s="1" t="s">
        <v>497</v>
      </c>
      <c r="B168" s="1" t="s">
        <v>1</v>
      </c>
      <c r="C168" s="1">
        <v>127211</v>
      </c>
      <c r="D168" s="1">
        <v>127432</v>
      </c>
      <c r="E168" s="1">
        <f t="shared" si="4"/>
        <v>222</v>
      </c>
      <c r="F168" s="1" t="s">
        <v>682</v>
      </c>
      <c r="G168" s="1">
        <f t="shared" si="5"/>
        <v>73</v>
      </c>
      <c r="H168" s="1" t="s">
        <v>1051</v>
      </c>
      <c r="I168" s="1" t="s">
        <v>953</v>
      </c>
      <c r="J168" s="1" t="s">
        <v>782</v>
      </c>
      <c r="K168" s="1" t="s">
        <v>783</v>
      </c>
      <c r="L168" s="1" t="s">
        <v>498</v>
      </c>
      <c r="M168" s="1" t="s">
        <v>499</v>
      </c>
      <c r="N168" s="1" t="s">
        <v>1286</v>
      </c>
      <c r="O168" s="8">
        <f>197/222</f>
        <v>0.88738738738738743</v>
      </c>
      <c r="P168" s="8">
        <f>63/73</f>
        <v>0.86301369863013699</v>
      </c>
      <c r="Q168" s="1">
        <v>6.9457500000000005E-2</v>
      </c>
      <c r="R168" s="1">
        <v>0.60890900000000003</v>
      </c>
      <c r="S168" s="1">
        <v>0.114069</v>
      </c>
      <c r="T168" s="9">
        <v>1.5826300000000001E-6</v>
      </c>
    </row>
    <row r="169" spans="1:20">
      <c r="A169" s="1" t="s">
        <v>1412</v>
      </c>
      <c r="B169" s="1" t="s">
        <v>57</v>
      </c>
      <c r="C169" s="1">
        <v>127481</v>
      </c>
      <c r="D169" s="1">
        <v>127555</v>
      </c>
      <c r="E169" s="1">
        <f t="shared" si="4"/>
        <v>75</v>
      </c>
      <c r="F169" s="1" t="s">
        <v>681</v>
      </c>
      <c r="G169" s="1" t="s">
        <v>682</v>
      </c>
      <c r="J169" s="1" t="s">
        <v>161</v>
      </c>
      <c r="K169" s="1"/>
      <c r="L169" s="1" t="s">
        <v>500</v>
      </c>
      <c r="M169" s="1"/>
      <c r="N169" s="1" t="s">
        <v>1287</v>
      </c>
      <c r="O169" s="8">
        <f>74/75</f>
        <v>0.98666666666666669</v>
      </c>
      <c r="P169" s="8" t="s">
        <v>682</v>
      </c>
      <c r="Q169" s="1" t="s">
        <v>682</v>
      </c>
      <c r="R169" s="1" t="s">
        <v>682</v>
      </c>
      <c r="S169" s="1" t="s">
        <v>682</v>
      </c>
      <c r="T169" s="1" t="s">
        <v>682</v>
      </c>
    </row>
    <row r="170" spans="1:20">
      <c r="A170" s="1" t="s">
        <v>1413</v>
      </c>
      <c r="B170" s="1" t="s">
        <v>1</v>
      </c>
      <c r="C170" s="1">
        <v>127565</v>
      </c>
      <c r="D170" s="1">
        <v>128560</v>
      </c>
      <c r="E170" s="1">
        <f t="shared" si="4"/>
        <v>996</v>
      </c>
      <c r="F170" s="1" t="s">
        <v>682</v>
      </c>
      <c r="G170" s="1">
        <f t="shared" si="5"/>
        <v>331</v>
      </c>
      <c r="H170" s="7" t="s">
        <v>905</v>
      </c>
      <c r="I170" s="7" t="s">
        <v>1415</v>
      </c>
      <c r="J170" s="1" t="s">
        <v>501</v>
      </c>
      <c r="K170" s="1" t="s">
        <v>502</v>
      </c>
      <c r="L170" s="1" t="s">
        <v>503</v>
      </c>
      <c r="M170" s="1" t="s">
        <v>504</v>
      </c>
      <c r="N170" s="1" t="s">
        <v>1288</v>
      </c>
      <c r="O170" s="8">
        <f>902/997</f>
        <v>0.90471414242728188</v>
      </c>
      <c r="P170" s="8">
        <f>305/331</f>
        <v>0.9214501510574018</v>
      </c>
      <c r="Q170" s="1">
        <v>3.9029500000000002E-2</v>
      </c>
      <c r="R170" s="1">
        <v>3.2837800000000001</v>
      </c>
      <c r="S170" s="1">
        <v>1.18855E-2</v>
      </c>
      <c r="T170" s="9">
        <v>4.3602300000000002E-57</v>
      </c>
    </row>
    <row r="171" spans="1:20">
      <c r="A171" s="1" t="s">
        <v>505</v>
      </c>
      <c r="B171" s="1" t="s">
        <v>1</v>
      </c>
      <c r="C171" s="1">
        <v>128560</v>
      </c>
      <c r="D171" s="1">
        <v>128955</v>
      </c>
      <c r="E171" s="1">
        <f t="shared" si="4"/>
        <v>396</v>
      </c>
      <c r="F171" s="1" t="s">
        <v>682</v>
      </c>
      <c r="G171" s="1">
        <f t="shared" si="5"/>
        <v>131</v>
      </c>
      <c r="J171" s="1" t="s">
        <v>20</v>
      </c>
      <c r="K171" s="1"/>
      <c r="L171" s="1" t="s">
        <v>506</v>
      </c>
      <c r="M171" s="1" t="s">
        <v>507</v>
      </c>
      <c r="N171" s="1" t="s">
        <v>1289</v>
      </c>
      <c r="O171" s="8">
        <f>353/397</f>
        <v>0.88916876574307302</v>
      </c>
      <c r="P171" s="8">
        <f>107/131</f>
        <v>0.81679389312977102</v>
      </c>
      <c r="Q171" s="1">
        <v>9.0335299999999993E-2</v>
      </c>
      <c r="R171" s="1">
        <v>0.31351800000000002</v>
      </c>
      <c r="S171" s="1">
        <v>0.288134</v>
      </c>
      <c r="T171" s="1">
        <v>1.1312800000000001E-4</v>
      </c>
    </row>
    <row r="172" spans="1:20">
      <c r="A172" s="1" t="s">
        <v>508</v>
      </c>
      <c r="B172" s="1" t="s">
        <v>1</v>
      </c>
      <c r="C172" s="1">
        <v>128924</v>
      </c>
      <c r="D172" s="1">
        <v>130594</v>
      </c>
      <c r="E172" s="1">
        <f t="shared" si="4"/>
        <v>1671</v>
      </c>
      <c r="F172" s="1" t="s">
        <v>682</v>
      </c>
      <c r="G172" s="1">
        <f t="shared" si="5"/>
        <v>556</v>
      </c>
      <c r="H172" s="7" t="s">
        <v>906</v>
      </c>
      <c r="I172" s="7" t="s">
        <v>864</v>
      </c>
      <c r="J172" s="1" t="s">
        <v>509</v>
      </c>
      <c r="K172" s="1" t="s">
        <v>1052</v>
      </c>
      <c r="L172" s="1" t="s">
        <v>510</v>
      </c>
      <c r="M172" s="1" t="s">
        <v>511</v>
      </c>
      <c r="N172" s="1" t="s">
        <v>1290</v>
      </c>
      <c r="O172" s="8">
        <f>1482/1686</f>
        <v>0.87900355871886116</v>
      </c>
      <c r="P172" s="8">
        <f>495/556</f>
        <v>0.89028776978417268</v>
      </c>
      <c r="Q172" s="1">
        <v>4.8847399999999999E-2</v>
      </c>
      <c r="R172" s="1">
        <v>2.0274700000000001</v>
      </c>
      <c r="S172" s="1">
        <v>2.4092800000000001E-2</v>
      </c>
      <c r="T172" s="9">
        <v>1.20558E-91</v>
      </c>
    </row>
    <row r="173" spans="1:20">
      <c r="A173" s="1" t="s">
        <v>512</v>
      </c>
      <c r="B173" s="1" t="s">
        <v>1</v>
      </c>
      <c r="C173" s="1">
        <v>130591</v>
      </c>
      <c r="D173" s="1">
        <v>131196</v>
      </c>
      <c r="E173" s="1">
        <f t="shared" si="4"/>
        <v>606</v>
      </c>
      <c r="F173" s="1" t="s">
        <v>682</v>
      </c>
      <c r="G173" s="1">
        <f t="shared" si="5"/>
        <v>201</v>
      </c>
      <c r="J173" s="1" t="s">
        <v>1417</v>
      </c>
      <c r="K173" s="1" t="s">
        <v>1418</v>
      </c>
      <c r="L173" s="1" t="s">
        <v>513</v>
      </c>
      <c r="M173" s="1" t="s">
        <v>514</v>
      </c>
      <c r="N173" s="1" t="s">
        <v>1291</v>
      </c>
      <c r="O173" s="8">
        <f>522/608</f>
        <v>0.85855263157894735</v>
      </c>
      <c r="P173" s="8">
        <f>175/201</f>
        <v>0.87064676616915426</v>
      </c>
      <c r="Q173" s="1">
        <v>6.3872600000000002E-2</v>
      </c>
      <c r="R173" s="1">
        <v>1.1796800000000001</v>
      </c>
      <c r="S173" s="1">
        <v>5.4143900000000002E-2</v>
      </c>
      <c r="T173" s="9">
        <v>9.4690000000000002E-29</v>
      </c>
    </row>
    <row r="174" spans="1:20">
      <c r="A174" s="1" t="s">
        <v>1082</v>
      </c>
      <c r="B174" s="1" t="s">
        <v>1</v>
      </c>
      <c r="C174" s="1">
        <v>131189</v>
      </c>
      <c r="D174" s="1">
        <v>133633</v>
      </c>
      <c r="E174" s="1">
        <f t="shared" si="4"/>
        <v>2445</v>
      </c>
      <c r="F174" s="1" t="s">
        <v>682</v>
      </c>
      <c r="G174" s="1">
        <f t="shared" si="5"/>
        <v>814</v>
      </c>
      <c r="J174" s="1" t="s">
        <v>515</v>
      </c>
      <c r="K174" s="1" t="s">
        <v>516</v>
      </c>
      <c r="L174" s="1" t="s">
        <v>517</v>
      </c>
      <c r="M174" s="1" t="s">
        <v>518</v>
      </c>
      <c r="N174" s="1" t="s">
        <v>1292</v>
      </c>
      <c r="O174" s="8">
        <f>2106/2454</f>
        <v>0.85819070904645478</v>
      </c>
      <c r="P174" s="8">
        <f xml:space="preserve"> 647/814</f>
        <v>0.79484029484029484</v>
      </c>
      <c r="Q174" s="1">
        <v>0.10124</v>
      </c>
      <c r="R174" s="1">
        <v>0.93776899999999996</v>
      </c>
      <c r="S174" s="1">
        <v>0.107958</v>
      </c>
      <c r="T174" s="9">
        <v>2.1714499999999999E-56</v>
      </c>
    </row>
    <row r="175" spans="1:20">
      <c r="A175" s="1" t="s">
        <v>1083</v>
      </c>
      <c r="B175" s="1" t="s">
        <v>1</v>
      </c>
      <c r="C175" s="1">
        <v>133627</v>
      </c>
      <c r="D175" s="1">
        <v>133776</v>
      </c>
      <c r="E175" s="1">
        <f t="shared" si="4"/>
        <v>150</v>
      </c>
      <c r="F175" s="1" t="s">
        <v>682</v>
      </c>
      <c r="G175" s="1">
        <f t="shared" si="5"/>
        <v>49</v>
      </c>
      <c r="J175" s="1" t="s">
        <v>20</v>
      </c>
      <c r="K175" s="1"/>
      <c r="L175" s="1" t="s">
        <v>519</v>
      </c>
      <c r="M175" s="1" t="s">
        <v>520</v>
      </c>
      <c r="N175" s="1" t="s">
        <v>682</v>
      </c>
      <c r="O175" s="8" t="s">
        <v>682</v>
      </c>
      <c r="P175" s="8" t="s">
        <v>682</v>
      </c>
      <c r="Q175" s="1" t="s">
        <v>682</v>
      </c>
      <c r="R175" s="1" t="s">
        <v>682</v>
      </c>
      <c r="S175" s="1" t="s">
        <v>682</v>
      </c>
      <c r="T175" s="1" t="s">
        <v>682</v>
      </c>
    </row>
    <row r="176" spans="1:20">
      <c r="A176" s="1" t="s">
        <v>1084</v>
      </c>
      <c r="B176" s="1" t="s">
        <v>1</v>
      </c>
      <c r="C176" s="1">
        <v>133761</v>
      </c>
      <c r="D176" s="1">
        <v>134537</v>
      </c>
      <c r="E176" s="1">
        <f t="shared" si="4"/>
        <v>777</v>
      </c>
      <c r="F176" s="1" t="s">
        <v>682</v>
      </c>
      <c r="G176" s="1">
        <f t="shared" si="5"/>
        <v>258</v>
      </c>
      <c r="H176" s="1" t="s">
        <v>1053</v>
      </c>
      <c r="I176" s="1" t="s">
        <v>1054</v>
      </c>
      <c r="J176" s="1" t="s">
        <v>785</v>
      </c>
      <c r="K176" s="1" t="s">
        <v>786</v>
      </c>
      <c r="L176" s="1" t="s">
        <v>521</v>
      </c>
      <c r="M176" s="1" t="s">
        <v>522</v>
      </c>
      <c r="N176" s="1" t="s">
        <v>1293</v>
      </c>
      <c r="O176" s="8">
        <f>713/777</f>
        <v>0.91763191763191765</v>
      </c>
      <c r="P176" s="8">
        <f>230/258</f>
        <v>0.89147286821705429</v>
      </c>
      <c r="Q176" s="1">
        <v>4.41444E-2</v>
      </c>
      <c r="R176" s="1">
        <v>1.39547</v>
      </c>
      <c r="S176" s="1">
        <v>3.1634000000000002E-2</v>
      </c>
      <c r="T176" s="9">
        <v>1.9280100000000001E-23</v>
      </c>
    </row>
    <row r="177" spans="1:20">
      <c r="A177" s="1" t="s">
        <v>1085</v>
      </c>
      <c r="B177" s="1" t="s">
        <v>1</v>
      </c>
      <c r="C177" s="1">
        <v>134524</v>
      </c>
      <c r="D177" s="1">
        <v>134781</v>
      </c>
      <c r="E177" s="1">
        <f t="shared" si="4"/>
        <v>258</v>
      </c>
      <c r="F177" s="1" t="s">
        <v>682</v>
      </c>
      <c r="G177" s="1">
        <f t="shared" si="5"/>
        <v>85</v>
      </c>
      <c r="H177" s="7" t="s">
        <v>907</v>
      </c>
      <c r="I177" s="7" t="s">
        <v>855</v>
      </c>
      <c r="J177" s="1" t="s">
        <v>523</v>
      </c>
      <c r="K177" s="1" t="s">
        <v>524</v>
      </c>
      <c r="L177" s="1" t="s">
        <v>525</v>
      </c>
      <c r="M177" s="1" t="s">
        <v>526</v>
      </c>
      <c r="N177" s="1" t="s">
        <v>1294</v>
      </c>
      <c r="O177" s="8">
        <f>235/258</f>
        <v>0.91085271317829453</v>
      </c>
      <c r="P177" s="8">
        <f>74/85</f>
        <v>0.87058823529411766</v>
      </c>
      <c r="Q177" s="1">
        <v>5.2881499999999998E-2</v>
      </c>
      <c r="R177" s="1">
        <v>1.3398699999999999</v>
      </c>
      <c r="S177" s="1">
        <v>3.9467500000000003E-2</v>
      </c>
      <c r="T177" s="9">
        <v>5.8512799999999997E-9</v>
      </c>
    </row>
    <row r="178" spans="1:20">
      <c r="A178" s="1" t="s">
        <v>1086</v>
      </c>
      <c r="B178" s="1" t="s">
        <v>1</v>
      </c>
      <c r="C178" s="1">
        <v>134783</v>
      </c>
      <c r="D178" s="1">
        <v>135091</v>
      </c>
      <c r="E178" s="1">
        <f t="shared" si="4"/>
        <v>309</v>
      </c>
      <c r="F178" s="1" t="s">
        <v>682</v>
      </c>
      <c r="G178" s="1">
        <f t="shared" si="5"/>
        <v>102</v>
      </c>
      <c r="J178" s="1" t="s">
        <v>787</v>
      </c>
      <c r="K178" s="1"/>
      <c r="L178" s="1" t="s">
        <v>527</v>
      </c>
      <c r="M178" s="1" t="s">
        <v>528</v>
      </c>
      <c r="N178" s="1" t="s">
        <v>1295</v>
      </c>
      <c r="O178" s="8">
        <f>262/314</f>
        <v>0.83439490445859876</v>
      </c>
      <c r="P178" s="8">
        <f>78/102</f>
        <v>0.76470588235294112</v>
      </c>
      <c r="Q178" s="1">
        <v>0.10995199999999999</v>
      </c>
      <c r="R178" s="1">
        <v>0.63065000000000004</v>
      </c>
      <c r="S178" s="1">
        <v>0.174347</v>
      </c>
      <c r="T178" s="9">
        <v>4.3238499999999999E-7</v>
      </c>
    </row>
    <row r="179" spans="1:20">
      <c r="A179" s="1" t="s">
        <v>1087</v>
      </c>
      <c r="B179" s="1" t="s">
        <v>1</v>
      </c>
      <c r="C179" s="1">
        <v>135088</v>
      </c>
      <c r="D179" s="1">
        <v>135330</v>
      </c>
      <c r="E179" s="1">
        <f t="shared" si="4"/>
        <v>243</v>
      </c>
      <c r="F179" s="1" t="s">
        <v>682</v>
      </c>
      <c r="G179" s="1">
        <f t="shared" si="5"/>
        <v>80</v>
      </c>
      <c r="J179" s="1" t="s">
        <v>20</v>
      </c>
      <c r="K179" s="1"/>
      <c r="L179" s="1" t="s">
        <v>529</v>
      </c>
      <c r="M179" s="1" t="s">
        <v>530</v>
      </c>
      <c r="N179" s="1" t="s">
        <v>1296</v>
      </c>
      <c r="O179" s="8">
        <f>216/243</f>
        <v>0.88888888888888884</v>
      </c>
      <c r="P179" s="8">
        <f>60/80</f>
        <v>0.75</v>
      </c>
      <c r="Q179" s="1">
        <v>9.5552899999999996E-2</v>
      </c>
      <c r="R179" s="1">
        <v>0.92052299999999998</v>
      </c>
      <c r="S179" s="1">
        <v>0.10380300000000001</v>
      </c>
      <c r="T179" s="1">
        <v>2.02368E-4</v>
      </c>
    </row>
    <row r="180" spans="1:20">
      <c r="A180" s="1" t="s">
        <v>1088</v>
      </c>
      <c r="B180" s="1" t="s">
        <v>1</v>
      </c>
      <c r="C180" s="1">
        <v>135314</v>
      </c>
      <c r="D180" s="1">
        <v>136273</v>
      </c>
      <c r="E180" s="1">
        <f t="shared" si="4"/>
        <v>960</v>
      </c>
      <c r="F180" s="1" t="s">
        <v>682</v>
      </c>
      <c r="G180" s="1">
        <f t="shared" si="5"/>
        <v>319</v>
      </c>
      <c r="H180" s="1" t="s">
        <v>1055</v>
      </c>
      <c r="I180" s="1" t="s">
        <v>1056</v>
      </c>
      <c r="J180" s="1" t="s">
        <v>531</v>
      </c>
      <c r="K180" s="1" t="s">
        <v>788</v>
      </c>
      <c r="L180" s="1" t="s">
        <v>532</v>
      </c>
      <c r="M180" s="1" t="s">
        <v>533</v>
      </c>
      <c r="N180" s="1" t="s">
        <v>1297</v>
      </c>
      <c r="O180" s="8">
        <f>841/968</f>
        <v>0.86880165289256195</v>
      </c>
      <c r="P180" s="8">
        <f>263/319</f>
        <v>0.82445141065830718</v>
      </c>
      <c r="Q180" s="1">
        <v>8.0451599999999998E-2</v>
      </c>
      <c r="R180" s="1">
        <v>0.95255000000000001</v>
      </c>
      <c r="S180" s="1">
        <v>8.4459199999999998E-2</v>
      </c>
      <c r="T180" s="9">
        <v>3.8688100000000001E-29</v>
      </c>
    </row>
    <row r="181" spans="1:20">
      <c r="A181" s="1" t="s">
        <v>1089</v>
      </c>
      <c r="B181" s="1" t="s">
        <v>1</v>
      </c>
      <c r="C181" s="1">
        <v>136270</v>
      </c>
      <c r="D181" s="1">
        <v>136851</v>
      </c>
      <c r="E181" s="1">
        <f t="shared" si="4"/>
        <v>582</v>
      </c>
      <c r="F181" s="1" t="s">
        <v>682</v>
      </c>
      <c r="G181" s="1">
        <f t="shared" si="5"/>
        <v>193</v>
      </c>
      <c r="H181" s="7" t="s">
        <v>908</v>
      </c>
      <c r="I181" s="7" t="s">
        <v>855</v>
      </c>
      <c r="J181" s="1" t="s">
        <v>789</v>
      </c>
      <c r="K181" s="1" t="s">
        <v>790</v>
      </c>
      <c r="L181" s="1" t="s">
        <v>534</v>
      </c>
      <c r="M181" s="1" t="s">
        <v>535</v>
      </c>
      <c r="N181" s="1" t="s">
        <v>1298</v>
      </c>
      <c r="O181" s="8">
        <f>534/583</f>
        <v>0.91595197255574612</v>
      </c>
      <c r="P181" s="8">
        <f>174/193</f>
        <v>0.9015544041450777</v>
      </c>
      <c r="Q181" s="1">
        <v>4.0247600000000001E-2</v>
      </c>
      <c r="R181" s="1">
        <v>1.9596800000000001</v>
      </c>
      <c r="S181" s="1">
        <v>2.0537799999999998E-2</v>
      </c>
      <c r="T181" s="9">
        <v>1.0400900000000001E-25</v>
      </c>
    </row>
    <row r="182" spans="1:20">
      <c r="A182" s="1" t="s">
        <v>1090</v>
      </c>
      <c r="B182" s="1" t="s">
        <v>1</v>
      </c>
      <c r="C182" s="1">
        <v>136851</v>
      </c>
      <c r="D182" s="1">
        <v>137210</v>
      </c>
      <c r="E182" s="1">
        <f t="shared" si="4"/>
        <v>360</v>
      </c>
      <c r="F182" s="1" t="s">
        <v>682</v>
      </c>
      <c r="G182" s="1">
        <f t="shared" si="5"/>
        <v>119</v>
      </c>
      <c r="H182" s="7" t="s">
        <v>909</v>
      </c>
      <c r="I182" s="7" t="s">
        <v>855</v>
      </c>
      <c r="J182" s="1" t="s">
        <v>536</v>
      </c>
      <c r="K182" s="1" t="s">
        <v>537</v>
      </c>
      <c r="L182" s="1" t="s">
        <v>538</v>
      </c>
      <c r="M182" s="1" t="s">
        <v>539</v>
      </c>
      <c r="N182" s="1" t="s">
        <v>1299</v>
      </c>
      <c r="O182" s="8">
        <f>310/360</f>
        <v>0.86111111111111116</v>
      </c>
      <c r="P182" s="8">
        <f>101/119</f>
        <v>0.84873949579831931</v>
      </c>
      <c r="Q182" s="1">
        <v>6.3569100000000003E-2</v>
      </c>
      <c r="R182" s="1">
        <v>99</v>
      </c>
      <c r="S182" s="1">
        <v>6.4211200000000002E-4</v>
      </c>
      <c r="T182" s="1">
        <v>0</v>
      </c>
    </row>
    <row r="183" spans="1:20">
      <c r="A183" s="1" t="s">
        <v>1091</v>
      </c>
      <c r="B183" s="1" t="s">
        <v>1</v>
      </c>
      <c r="C183" s="1">
        <v>137197</v>
      </c>
      <c r="D183" s="1">
        <v>137553</v>
      </c>
      <c r="E183" s="1">
        <f t="shared" si="4"/>
        <v>357</v>
      </c>
      <c r="F183" s="1" t="s">
        <v>682</v>
      </c>
      <c r="G183" s="1">
        <f t="shared" si="5"/>
        <v>118</v>
      </c>
      <c r="H183" s="7" t="s">
        <v>910</v>
      </c>
      <c r="I183" s="7" t="s">
        <v>855</v>
      </c>
      <c r="J183" s="1" t="s">
        <v>540</v>
      </c>
      <c r="K183" s="1" t="s">
        <v>541</v>
      </c>
      <c r="L183" s="1" t="s">
        <v>542</v>
      </c>
      <c r="M183" s="1" t="s">
        <v>543</v>
      </c>
      <c r="N183" s="1" t="s">
        <v>1300</v>
      </c>
      <c r="O183" s="8">
        <f>312/357</f>
        <v>0.87394957983193278</v>
      </c>
      <c r="P183" s="8">
        <f>96/118</f>
        <v>0.81355932203389836</v>
      </c>
      <c r="Q183" s="1">
        <v>8.1166299999999997E-2</v>
      </c>
      <c r="R183" s="1">
        <v>1.18631</v>
      </c>
      <c r="S183" s="1">
        <v>6.8419400000000005E-2</v>
      </c>
      <c r="T183" s="9">
        <v>2.53884E-11</v>
      </c>
    </row>
    <row r="184" spans="1:20">
      <c r="A184" s="1" t="s">
        <v>1358</v>
      </c>
      <c r="B184" s="1" t="s">
        <v>1</v>
      </c>
      <c r="C184" s="1">
        <v>137550</v>
      </c>
      <c r="D184" s="1">
        <v>137663</v>
      </c>
      <c r="E184" s="1">
        <f t="shared" si="4"/>
        <v>114</v>
      </c>
      <c r="F184" s="1" t="s">
        <v>682</v>
      </c>
      <c r="G184" s="1">
        <f t="shared" si="5"/>
        <v>37</v>
      </c>
      <c r="H184" s="7" t="s">
        <v>1058</v>
      </c>
      <c r="I184" s="7" t="s">
        <v>855</v>
      </c>
      <c r="J184" s="1" t="s">
        <v>1057</v>
      </c>
      <c r="K184" s="1" t="s">
        <v>838</v>
      </c>
      <c r="L184" s="1" t="s">
        <v>840</v>
      </c>
      <c r="M184" s="1" t="s">
        <v>839</v>
      </c>
      <c r="N184" s="1" t="s">
        <v>682</v>
      </c>
      <c r="O184" s="8" t="s">
        <v>682</v>
      </c>
      <c r="P184" s="8" t="s">
        <v>682</v>
      </c>
      <c r="Q184" s="1" t="s">
        <v>682</v>
      </c>
      <c r="R184" s="1" t="s">
        <v>682</v>
      </c>
      <c r="S184" s="1" t="s">
        <v>682</v>
      </c>
      <c r="T184" s="1" t="s">
        <v>682</v>
      </c>
    </row>
    <row r="185" spans="1:20">
      <c r="A185" s="1" t="s">
        <v>1092</v>
      </c>
      <c r="B185" s="1" t="s">
        <v>1</v>
      </c>
      <c r="C185" s="1">
        <v>137641</v>
      </c>
      <c r="D185" s="1">
        <v>137892</v>
      </c>
      <c r="E185" s="1">
        <f t="shared" si="4"/>
        <v>252</v>
      </c>
      <c r="F185" s="1" t="s">
        <v>682</v>
      </c>
      <c r="G185" s="1">
        <f t="shared" si="5"/>
        <v>83</v>
      </c>
      <c r="H185" s="7" t="s">
        <v>911</v>
      </c>
      <c r="I185" s="7" t="s">
        <v>855</v>
      </c>
      <c r="J185" s="1" t="s">
        <v>791</v>
      </c>
      <c r="K185" s="1" t="s">
        <v>792</v>
      </c>
      <c r="L185" s="1" t="s">
        <v>544</v>
      </c>
      <c r="M185" s="1" t="s">
        <v>545</v>
      </c>
      <c r="N185" s="1" t="s">
        <v>1301</v>
      </c>
      <c r="O185" s="8">
        <f>218/252</f>
        <v>0.86507936507936511</v>
      </c>
      <c r="P185" s="8">
        <f>67/83</f>
        <v>0.80722891566265065</v>
      </c>
      <c r="Q185" s="1">
        <v>8.3196900000000004E-2</v>
      </c>
      <c r="R185" s="1">
        <v>99</v>
      </c>
      <c r="S185" s="1">
        <v>8.4037300000000005E-4</v>
      </c>
      <c r="T185" s="1">
        <v>0</v>
      </c>
    </row>
    <row r="186" spans="1:20">
      <c r="A186" s="1" t="s">
        <v>1093</v>
      </c>
      <c r="B186" s="1" t="s">
        <v>1</v>
      </c>
      <c r="C186" s="1">
        <v>137893</v>
      </c>
      <c r="D186" s="1">
        <v>138309</v>
      </c>
      <c r="E186" s="1">
        <f t="shared" si="4"/>
        <v>417</v>
      </c>
      <c r="F186" s="1" t="s">
        <v>682</v>
      </c>
      <c r="G186" s="1">
        <f t="shared" si="5"/>
        <v>138</v>
      </c>
      <c r="H186" s="7" t="s">
        <v>912</v>
      </c>
      <c r="I186" s="7" t="s">
        <v>855</v>
      </c>
      <c r="J186" s="1" t="s">
        <v>546</v>
      </c>
      <c r="K186" s="1" t="s">
        <v>547</v>
      </c>
      <c r="L186" s="1" t="s">
        <v>548</v>
      </c>
      <c r="M186" s="1" t="s">
        <v>549</v>
      </c>
      <c r="N186" s="1" t="s">
        <v>1302</v>
      </c>
      <c r="O186" s="8">
        <f>367/417</f>
        <v>0.88009592326139086</v>
      </c>
      <c r="P186" s="8">
        <f>124/138</f>
        <v>0.89855072463768115</v>
      </c>
      <c r="Q186" s="1">
        <v>4.1435699999999999E-2</v>
      </c>
      <c r="R186" s="1">
        <v>2.7899699999999998</v>
      </c>
      <c r="S186" s="1">
        <v>1.4851700000000001E-2</v>
      </c>
      <c r="T186" s="9">
        <v>5.1979900000000001E-31</v>
      </c>
    </row>
    <row r="187" spans="1:20">
      <c r="A187" s="1" t="s">
        <v>1094</v>
      </c>
      <c r="B187" s="1" t="s">
        <v>1</v>
      </c>
      <c r="C187" s="1">
        <v>138299</v>
      </c>
      <c r="D187" s="1">
        <v>138520</v>
      </c>
      <c r="E187" s="1">
        <f t="shared" si="4"/>
        <v>222</v>
      </c>
      <c r="F187" s="1" t="s">
        <v>682</v>
      </c>
      <c r="G187" s="1">
        <f t="shared" si="5"/>
        <v>73</v>
      </c>
      <c r="J187" s="1" t="s">
        <v>20</v>
      </c>
      <c r="K187" s="1"/>
      <c r="L187" s="1" t="s">
        <v>550</v>
      </c>
      <c r="M187" s="1" t="s">
        <v>551</v>
      </c>
      <c r="N187" s="1" t="s">
        <v>1303</v>
      </c>
      <c r="O187" s="8">
        <f>202/226</f>
        <v>0.89380530973451322</v>
      </c>
      <c r="P187" s="8">
        <f>62/74</f>
        <v>0.83783783783783783</v>
      </c>
      <c r="Q187" s="1">
        <v>6.14677E-2</v>
      </c>
      <c r="R187" s="1">
        <v>0.57003899999999996</v>
      </c>
      <c r="S187" s="1">
        <v>0.107831</v>
      </c>
      <c r="T187" s="9">
        <v>1.1616299999999999E-5</v>
      </c>
    </row>
    <row r="188" spans="1:20">
      <c r="A188" s="1" t="s">
        <v>1095</v>
      </c>
      <c r="B188" s="1" t="s">
        <v>1</v>
      </c>
      <c r="C188" s="1">
        <v>138517</v>
      </c>
      <c r="D188" s="1">
        <v>139020</v>
      </c>
      <c r="E188" s="1">
        <f t="shared" si="4"/>
        <v>504</v>
      </c>
      <c r="F188" s="1" t="s">
        <v>682</v>
      </c>
      <c r="G188" s="1">
        <f t="shared" si="5"/>
        <v>167</v>
      </c>
      <c r="H188" s="1" t="s">
        <v>1059</v>
      </c>
      <c r="I188" s="1" t="s">
        <v>953</v>
      </c>
      <c r="J188" s="1" t="s">
        <v>793</v>
      </c>
      <c r="K188" s="1" t="s">
        <v>794</v>
      </c>
      <c r="L188" s="1" t="s">
        <v>552</v>
      </c>
      <c r="M188" s="1" t="s">
        <v>553</v>
      </c>
      <c r="N188" s="1" t="s">
        <v>1304</v>
      </c>
      <c r="O188" s="8">
        <f>457/504</f>
        <v>0.90674603174603174</v>
      </c>
      <c r="P188" s="8">
        <f>146/167</f>
        <v>0.87425149700598803</v>
      </c>
      <c r="Q188" s="1">
        <v>6.0523899999999999E-2</v>
      </c>
      <c r="R188" s="1">
        <v>1.13975</v>
      </c>
      <c r="S188" s="1">
        <v>5.31026E-2</v>
      </c>
      <c r="T188" s="9">
        <v>1.07977E-11</v>
      </c>
    </row>
    <row r="189" spans="1:20">
      <c r="A189" s="1" t="s">
        <v>1096</v>
      </c>
      <c r="B189" s="1" t="s">
        <v>1</v>
      </c>
      <c r="C189" s="1">
        <v>139017</v>
      </c>
      <c r="D189" s="1">
        <v>139385</v>
      </c>
      <c r="E189" s="1">
        <f t="shared" si="4"/>
        <v>369</v>
      </c>
      <c r="F189" s="1" t="s">
        <v>682</v>
      </c>
      <c r="G189" s="1">
        <f t="shared" si="5"/>
        <v>122</v>
      </c>
      <c r="H189" s="1" t="s">
        <v>1060</v>
      </c>
      <c r="I189" s="1" t="s">
        <v>953</v>
      </c>
      <c r="J189" s="1" t="s">
        <v>795</v>
      </c>
      <c r="K189" s="1" t="s">
        <v>796</v>
      </c>
      <c r="L189" s="1" t="s">
        <v>554</v>
      </c>
      <c r="M189" s="1" t="s">
        <v>555</v>
      </c>
      <c r="N189" s="1" t="s">
        <v>1305</v>
      </c>
      <c r="O189" s="8">
        <f>337/369</f>
        <v>0.91327913279132789</v>
      </c>
      <c r="P189" s="8">
        <f>111/122</f>
        <v>0.9098360655737705</v>
      </c>
      <c r="Q189" s="1">
        <v>4.1735300000000003E-2</v>
      </c>
      <c r="R189" s="1">
        <v>0.78721600000000003</v>
      </c>
      <c r="S189" s="1">
        <v>5.3016399999999998E-2</v>
      </c>
      <c r="T189" s="9">
        <v>6.5394400000000003E-13</v>
      </c>
    </row>
    <row r="190" spans="1:20">
      <c r="A190" s="1" t="s">
        <v>1097</v>
      </c>
      <c r="B190" s="1" t="s">
        <v>1</v>
      </c>
      <c r="C190" s="1">
        <v>139385</v>
      </c>
      <c r="D190" s="1">
        <v>139675</v>
      </c>
      <c r="E190" s="1">
        <f t="shared" si="4"/>
        <v>291</v>
      </c>
      <c r="F190" s="1" t="s">
        <v>682</v>
      </c>
      <c r="G190" s="1">
        <f t="shared" si="5"/>
        <v>96</v>
      </c>
      <c r="H190" s="1" t="s">
        <v>1061</v>
      </c>
      <c r="I190" s="1" t="s">
        <v>953</v>
      </c>
      <c r="J190" s="1" t="s">
        <v>797</v>
      </c>
      <c r="K190" s="1" t="s">
        <v>798</v>
      </c>
      <c r="L190" s="1" t="s">
        <v>556</v>
      </c>
      <c r="M190" s="1" t="s">
        <v>557</v>
      </c>
      <c r="N190" s="1" t="s">
        <v>1306</v>
      </c>
      <c r="O190" s="8">
        <f>267/294</f>
        <v>0.90816326530612246</v>
      </c>
      <c r="P190" s="8">
        <f>86/96</f>
        <v>0.89583333333333337</v>
      </c>
      <c r="Q190" s="1">
        <v>4.6578300000000003E-2</v>
      </c>
      <c r="R190" s="1">
        <v>1.86927</v>
      </c>
      <c r="S190" s="1">
        <v>2.4917999999999999E-2</v>
      </c>
      <c r="T190" s="9">
        <v>2.7140299999999999E-12</v>
      </c>
    </row>
    <row r="191" spans="1:20">
      <c r="A191" s="1" t="s">
        <v>1098</v>
      </c>
      <c r="B191" s="1" t="s">
        <v>1</v>
      </c>
      <c r="C191" s="1">
        <v>139677</v>
      </c>
      <c r="D191" s="1">
        <v>140174</v>
      </c>
      <c r="E191" s="1">
        <f t="shared" si="4"/>
        <v>498</v>
      </c>
      <c r="F191" s="1" t="s">
        <v>682</v>
      </c>
      <c r="G191" s="1">
        <f t="shared" si="5"/>
        <v>165</v>
      </c>
      <c r="H191" s="7" t="s">
        <v>913</v>
      </c>
      <c r="I191" s="7" t="s">
        <v>855</v>
      </c>
      <c r="J191" s="1" t="s">
        <v>558</v>
      </c>
      <c r="K191" s="1" t="s">
        <v>559</v>
      </c>
      <c r="L191" s="1" t="s">
        <v>560</v>
      </c>
      <c r="M191" s="1" t="s">
        <v>561</v>
      </c>
      <c r="N191" s="1" t="s">
        <v>1307</v>
      </c>
      <c r="O191" s="8">
        <f>441/498</f>
        <v>0.88554216867469882</v>
      </c>
      <c r="P191" s="8">
        <f>140/165</f>
        <v>0.84848484848484851</v>
      </c>
      <c r="Q191" s="1">
        <v>6.2882800000000003E-2</v>
      </c>
      <c r="R191" s="1">
        <v>2.56229</v>
      </c>
      <c r="S191" s="1">
        <v>2.45416E-2</v>
      </c>
      <c r="T191" s="9">
        <v>1.2605900000000001E-22</v>
      </c>
    </row>
    <row r="192" spans="1:20">
      <c r="A192" s="1" t="s">
        <v>1099</v>
      </c>
      <c r="B192" s="1" t="s">
        <v>1</v>
      </c>
      <c r="C192" s="1">
        <v>140171</v>
      </c>
      <c r="D192" s="1">
        <v>140539</v>
      </c>
      <c r="E192" s="1">
        <f t="shared" si="4"/>
        <v>369</v>
      </c>
      <c r="F192" s="1" t="s">
        <v>682</v>
      </c>
      <c r="G192" s="1">
        <f t="shared" si="5"/>
        <v>122</v>
      </c>
      <c r="H192" s="7" t="s">
        <v>914</v>
      </c>
      <c r="I192" s="7" t="s">
        <v>855</v>
      </c>
      <c r="J192" s="1" t="s">
        <v>562</v>
      </c>
      <c r="K192" s="1" t="s">
        <v>563</v>
      </c>
      <c r="L192" s="1" t="s">
        <v>564</v>
      </c>
      <c r="M192" s="1" t="s">
        <v>565</v>
      </c>
      <c r="N192" s="1" t="s">
        <v>1308</v>
      </c>
      <c r="O192" s="8">
        <f>344/369</f>
        <v>0.9322493224932249</v>
      </c>
      <c r="P192" s="8">
        <f>110/122</f>
        <v>0.90163934426229508</v>
      </c>
      <c r="Q192" s="1">
        <v>4.0420400000000002E-2</v>
      </c>
      <c r="R192" s="1">
        <v>0.63012800000000002</v>
      </c>
      <c r="S192" s="1">
        <v>6.41462E-2</v>
      </c>
      <c r="T192" s="9">
        <v>1.8969600000000001E-7</v>
      </c>
    </row>
    <row r="193" spans="1:20">
      <c r="A193" s="1" t="s">
        <v>1100</v>
      </c>
      <c r="B193" s="1" t="s">
        <v>1</v>
      </c>
      <c r="C193" s="1">
        <v>140536</v>
      </c>
      <c r="D193" s="1">
        <v>140778</v>
      </c>
      <c r="E193" s="1">
        <f t="shared" si="4"/>
        <v>243</v>
      </c>
      <c r="F193" s="1" t="s">
        <v>682</v>
      </c>
      <c r="G193" s="1">
        <f t="shared" si="5"/>
        <v>80</v>
      </c>
      <c r="H193" s="1" t="s">
        <v>1062</v>
      </c>
      <c r="I193" s="7" t="s">
        <v>855</v>
      </c>
      <c r="J193" s="1" t="s">
        <v>566</v>
      </c>
      <c r="K193" s="1" t="s">
        <v>567</v>
      </c>
      <c r="L193" s="1" t="s">
        <v>568</v>
      </c>
      <c r="M193" s="1" t="s">
        <v>569</v>
      </c>
      <c r="N193" s="1" t="s">
        <v>1309</v>
      </c>
      <c r="O193" s="8">
        <f>224/243</f>
        <v>0.92181069958847739</v>
      </c>
      <c r="P193" s="8">
        <f>71/80</f>
        <v>0.88749999999999996</v>
      </c>
      <c r="Q193" s="1">
        <v>4.7447599999999999E-2</v>
      </c>
      <c r="R193" s="1">
        <v>0.59542300000000004</v>
      </c>
      <c r="S193" s="1">
        <v>7.9687099999999997E-2</v>
      </c>
      <c r="T193" s="9">
        <v>4.1355499999999997E-6</v>
      </c>
    </row>
    <row r="194" spans="1:20">
      <c r="A194" s="1" t="s">
        <v>1101</v>
      </c>
      <c r="B194" s="1" t="s">
        <v>1</v>
      </c>
      <c r="C194" s="1">
        <v>140771</v>
      </c>
      <c r="D194" s="1">
        <v>141178</v>
      </c>
      <c r="E194" s="1">
        <f t="shared" si="4"/>
        <v>408</v>
      </c>
      <c r="F194" s="1" t="s">
        <v>682</v>
      </c>
      <c r="G194" s="1">
        <f t="shared" si="5"/>
        <v>135</v>
      </c>
      <c r="H194" s="7" t="s">
        <v>915</v>
      </c>
      <c r="I194" s="7" t="s">
        <v>855</v>
      </c>
      <c r="J194" s="1" t="s">
        <v>570</v>
      </c>
      <c r="K194" s="1" t="s">
        <v>571</v>
      </c>
      <c r="L194" s="1" t="s">
        <v>572</v>
      </c>
      <c r="M194" s="1" t="s">
        <v>573</v>
      </c>
      <c r="N194" s="1" t="s">
        <v>1310</v>
      </c>
      <c r="O194" s="8">
        <f>376/408</f>
        <v>0.92156862745098034</v>
      </c>
      <c r="P194" s="8">
        <f>125/135</f>
        <v>0.92592592592592593</v>
      </c>
      <c r="Q194" s="1">
        <v>2.7558300000000001E-2</v>
      </c>
      <c r="R194" s="1">
        <v>1.53986</v>
      </c>
      <c r="S194" s="1">
        <v>1.7896700000000001E-2</v>
      </c>
      <c r="T194" s="9">
        <v>2.71987E-20</v>
      </c>
    </row>
    <row r="195" spans="1:20">
      <c r="A195" s="1" t="s">
        <v>1102</v>
      </c>
      <c r="B195" s="1" t="s">
        <v>1</v>
      </c>
      <c r="C195" s="1">
        <v>141175</v>
      </c>
      <c r="D195" s="1">
        <v>141783</v>
      </c>
      <c r="E195" s="1">
        <f t="shared" ref="E195:E227" si="6">D195-C195+1</f>
        <v>609</v>
      </c>
      <c r="F195" s="1" t="s">
        <v>682</v>
      </c>
      <c r="G195" s="1">
        <f t="shared" ref="G195:G228" si="7">(E195-3)/3</f>
        <v>202</v>
      </c>
      <c r="H195" s="7" t="s">
        <v>916</v>
      </c>
      <c r="I195" s="7" t="s">
        <v>855</v>
      </c>
      <c r="J195" s="1" t="s">
        <v>574</v>
      </c>
      <c r="K195" s="1" t="s">
        <v>575</v>
      </c>
      <c r="L195" s="1" t="s">
        <v>576</v>
      </c>
      <c r="M195" s="1" t="s">
        <v>577</v>
      </c>
      <c r="N195" s="1" t="s">
        <v>1311</v>
      </c>
      <c r="O195" s="8">
        <f>540/624</f>
        <v>0.86538461538461542</v>
      </c>
      <c r="P195" s="8">
        <f>169/206</f>
        <v>0.82038834951456308</v>
      </c>
      <c r="Q195" s="1">
        <v>7.6338699999999995E-2</v>
      </c>
      <c r="R195" s="1">
        <v>0.90331499999999998</v>
      </c>
      <c r="S195" s="1">
        <v>8.4509500000000001E-2</v>
      </c>
      <c r="T195" s="9">
        <v>9.1686399999999996E-18</v>
      </c>
    </row>
    <row r="196" spans="1:20">
      <c r="A196" s="1" t="s">
        <v>1103</v>
      </c>
      <c r="B196" s="1" t="s">
        <v>1</v>
      </c>
      <c r="C196" s="1">
        <v>141776</v>
      </c>
      <c r="D196" s="1">
        <v>142084</v>
      </c>
      <c r="E196" s="1">
        <f t="shared" si="6"/>
        <v>309</v>
      </c>
      <c r="F196" s="1" t="s">
        <v>682</v>
      </c>
      <c r="G196" s="1">
        <f t="shared" si="7"/>
        <v>102</v>
      </c>
      <c r="H196" s="1" t="s">
        <v>1063</v>
      </c>
      <c r="I196" s="7" t="s">
        <v>855</v>
      </c>
      <c r="J196" s="1" t="s">
        <v>799</v>
      </c>
      <c r="K196" s="1" t="s">
        <v>800</v>
      </c>
      <c r="L196" s="1" t="s">
        <v>578</v>
      </c>
      <c r="M196" s="1" t="s">
        <v>579</v>
      </c>
      <c r="N196" s="1" t="s">
        <v>1312</v>
      </c>
      <c r="O196" s="8">
        <f>275/310</f>
        <v>0.88709677419354838</v>
      </c>
      <c r="P196" s="8">
        <f>84/102</f>
        <v>0.82352941176470584</v>
      </c>
      <c r="Q196" s="1">
        <v>8.1321699999999997E-2</v>
      </c>
      <c r="R196" s="1">
        <v>0.78091299999999997</v>
      </c>
      <c r="S196" s="1">
        <v>0.10413699999999999</v>
      </c>
      <c r="T196" s="9">
        <v>4.85146E-8</v>
      </c>
    </row>
    <row r="197" spans="1:20">
      <c r="A197" s="1" t="s">
        <v>1104</v>
      </c>
      <c r="B197" s="1" t="s">
        <v>1</v>
      </c>
      <c r="C197" s="1">
        <v>142074</v>
      </c>
      <c r="D197" s="1">
        <v>142337</v>
      </c>
      <c r="E197" s="1">
        <f t="shared" si="6"/>
        <v>264</v>
      </c>
      <c r="F197" s="1" t="s">
        <v>682</v>
      </c>
      <c r="G197" s="1">
        <f t="shared" si="7"/>
        <v>87</v>
      </c>
      <c r="H197" s="7" t="s">
        <v>917</v>
      </c>
      <c r="I197" s="7" t="s">
        <v>855</v>
      </c>
      <c r="J197" s="1" t="s">
        <v>580</v>
      </c>
      <c r="K197" s="1" t="s">
        <v>581</v>
      </c>
      <c r="L197" s="1" t="s">
        <v>582</v>
      </c>
      <c r="M197" s="1" t="s">
        <v>583</v>
      </c>
      <c r="N197" s="1" t="s">
        <v>1313</v>
      </c>
      <c r="O197" s="8">
        <f>244/264</f>
        <v>0.9242424242424242</v>
      </c>
      <c r="P197" s="8">
        <f>79/87</f>
        <v>0.90804597701149425</v>
      </c>
      <c r="Q197" s="1">
        <v>3.5322399999999997E-2</v>
      </c>
      <c r="R197" s="1">
        <v>0.70731100000000002</v>
      </c>
      <c r="S197" s="1">
        <v>4.9938900000000001E-2</v>
      </c>
      <c r="T197" s="9">
        <v>2.12641E-8</v>
      </c>
    </row>
    <row r="198" spans="1:20">
      <c r="A198" s="1" t="s">
        <v>1105</v>
      </c>
      <c r="B198" s="1" t="s">
        <v>1</v>
      </c>
      <c r="C198" s="1">
        <v>142334</v>
      </c>
      <c r="D198" s="1">
        <v>143038</v>
      </c>
      <c r="E198" s="1">
        <f t="shared" si="6"/>
        <v>705</v>
      </c>
      <c r="F198" s="1" t="s">
        <v>682</v>
      </c>
      <c r="G198" s="1">
        <f t="shared" si="7"/>
        <v>234</v>
      </c>
      <c r="H198" s="7" t="s">
        <v>918</v>
      </c>
      <c r="I198" s="7" t="s">
        <v>855</v>
      </c>
      <c r="J198" s="1" t="s">
        <v>584</v>
      </c>
      <c r="K198" s="1" t="s">
        <v>585</v>
      </c>
      <c r="L198" s="1" t="s">
        <v>586</v>
      </c>
      <c r="M198" s="1" t="s">
        <v>587</v>
      </c>
      <c r="N198" s="1" t="s">
        <v>1314</v>
      </c>
      <c r="O198" s="8">
        <f>626/705</f>
        <v>0.88794326241134747</v>
      </c>
      <c r="P198" s="8">
        <f>205/234</f>
        <v>0.87606837606837606</v>
      </c>
      <c r="Q198" s="1">
        <v>5.5267200000000002E-2</v>
      </c>
      <c r="R198" s="1">
        <v>2.9058000000000002</v>
      </c>
      <c r="S198" s="1">
        <v>1.9019600000000001E-2</v>
      </c>
      <c r="T198" s="9">
        <v>2.30543E-45</v>
      </c>
    </row>
    <row r="199" spans="1:20">
      <c r="A199" s="1" t="s">
        <v>1106</v>
      </c>
      <c r="B199" s="1" t="s">
        <v>1</v>
      </c>
      <c r="C199" s="1">
        <v>143035</v>
      </c>
      <c r="D199" s="1">
        <v>143541</v>
      </c>
      <c r="E199" s="1">
        <f t="shared" si="6"/>
        <v>507</v>
      </c>
      <c r="F199" s="1" t="s">
        <v>682</v>
      </c>
      <c r="G199" s="1">
        <f t="shared" si="7"/>
        <v>168</v>
      </c>
      <c r="H199" s="7" t="s">
        <v>919</v>
      </c>
      <c r="I199" s="7" t="s">
        <v>855</v>
      </c>
      <c r="J199" s="1" t="s">
        <v>801</v>
      </c>
      <c r="K199" s="1" t="s">
        <v>802</v>
      </c>
      <c r="L199" s="1" t="s">
        <v>588</v>
      </c>
      <c r="M199" s="1" t="s">
        <v>589</v>
      </c>
      <c r="N199" s="1" t="s">
        <v>682</v>
      </c>
      <c r="O199" s="8" t="s">
        <v>682</v>
      </c>
      <c r="P199" s="8" t="s">
        <v>682</v>
      </c>
      <c r="Q199" s="1" t="s">
        <v>682</v>
      </c>
      <c r="R199" s="1" t="s">
        <v>682</v>
      </c>
      <c r="S199" s="1" t="s">
        <v>682</v>
      </c>
      <c r="T199" s="1" t="s">
        <v>682</v>
      </c>
    </row>
    <row r="200" spans="1:20">
      <c r="A200" s="1" t="s">
        <v>1107</v>
      </c>
      <c r="B200" s="1" t="s">
        <v>1</v>
      </c>
      <c r="C200" s="1">
        <v>143538</v>
      </c>
      <c r="D200" s="1">
        <v>143948</v>
      </c>
      <c r="E200" s="1">
        <f t="shared" si="6"/>
        <v>411</v>
      </c>
      <c r="F200" s="1" t="s">
        <v>682</v>
      </c>
      <c r="G200" s="1">
        <f t="shared" si="7"/>
        <v>136</v>
      </c>
      <c r="H200" s="7" t="s">
        <v>920</v>
      </c>
      <c r="I200" s="7" t="s">
        <v>855</v>
      </c>
      <c r="J200" s="1" t="s">
        <v>803</v>
      </c>
      <c r="K200" s="1" t="s">
        <v>804</v>
      </c>
      <c r="L200" s="1" t="s">
        <v>590</v>
      </c>
      <c r="M200" s="1" t="s">
        <v>591</v>
      </c>
      <c r="N200" s="1" t="s">
        <v>1315</v>
      </c>
      <c r="O200" s="8">
        <f>373/416</f>
        <v>0.89663461538461542</v>
      </c>
      <c r="P200" s="8">
        <f>123/136</f>
        <v>0.90441176470588236</v>
      </c>
      <c r="Q200" s="1">
        <v>4.47718E-2</v>
      </c>
      <c r="R200" s="1">
        <v>3.5067900000000001</v>
      </c>
      <c r="S200" s="1">
        <v>1.2767199999999999E-2</v>
      </c>
      <c r="T200" s="9">
        <v>2.7902900000000002E-22</v>
      </c>
    </row>
    <row r="201" spans="1:20">
      <c r="A201" s="1" t="s">
        <v>1108</v>
      </c>
      <c r="B201" s="1" t="s">
        <v>1</v>
      </c>
      <c r="C201" s="1">
        <v>143945</v>
      </c>
      <c r="D201" s="1">
        <v>144241</v>
      </c>
      <c r="E201" s="1">
        <f t="shared" si="6"/>
        <v>297</v>
      </c>
      <c r="F201" s="1" t="s">
        <v>682</v>
      </c>
      <c r="G201" s="1">
        <f t="shared" si="7"/>
        <v>98</v>
      </c>
      <c r="H201" s="1" t="s">
        <v>1064</v>
      </c>
      <c r="I201" s="7" t="s">
        <v>855</v>
      </c>
      <c r="J201" s="1" t="s">
        <v>805</v>
      </c>
      <c r="K201" s="1" t="s">
        <v>806</v>
      </c>
      <c r="L201" s="1" t="s">
        <v>592</v>
      </c>
      <c r="M201" s="1" t="s">
        <v>593</v>
      </c>
      <c r="N201" s="1" t="s">
        <v>1316</v>
      </c>
      <c r="O201" s="8">
        <f>273/298</f>
        <v>0.91610738255033553</v>
      </c>
      <c r="P201" s="8">
        <f>89/98</f>
        <v>0.90816326530612246</v>
      </c>
      <c r="Q201" s="1">
        <v>5.35717E-2</v>
      </c>
      <c r="R201" s="1">
        <v>0.69073099999999998</v>
      </c>
      <c r="S201" s="1">
        <v>7.7558000000000002E-2</v>
      </c>
      <c r="T201" s="9">
        <v>1.07962E-8</v>
      </c>
    </row>
    <row r="202" spans="1:20">
      <c r="A202" s="1" t="s">
        <v>1109</v>
      </c>
      <c r="B202" s="1" t="s">
        <v>1</v>
      </c>
      <c r="C202" s="1">
        <v>144234</v>
      </c>
      <c r="D202" s="1">
        <v>145430</v>
      </c>
      <c r="E202" s="1">
        <f t="shared" si="6"/>
        <v>1197</v>
      </c>
      <c r="F202" s="1" t="s">
        <v>682</v>
      </c>
      <c r="G202" s="1">
        <f t="shared" si="7"/>
        <v>398</v>
      </c>
      <c r="H202" s="7" t="s">
        <v>921</v>
      </c>
      <c r="I202" s="7" t="s">
        <v>855</v>
      </c>
      <c r="J202" s="1" t="s">
        <v>594</v>
      </c>
      <c r="K202" s="1" t="s">
        <v>595</v>
      </c>
      <c r="L202" s="1" t="s">
        <v>596</v>
      </c>
      <c r="M202" s="1" t="s">
        <v>597</v>
      </c>
      <c r="N202" s="1" t="s">
        <v>1317</v>
      </c>
      <c r="O202" s="8">
        <f>1097/1197</f>
        <v>0.9164578111946533</v>
      </c>
      <c r="P202" s="8">
        <f>374/398</f>
        <v>0.93969849246231152</v>
      </c>
      <c r="Q202" s="1">
        <v>2.5399499999999998E-2</v>
      </c>
      <c r="R202" s="1">
        <v>99</v>
      </c>
      <c r="S202" s="1">
        <v>2.5656099999999999E-4</v>
      </c>
      <c r="T202" s="1">
        <v>0</v>
      </c>
    </row>
    <row r="203" spans="1:20">
      <c r="A203" s="1" t="s">
        <v>1110</v>
      </c>
      <c r="B203" s="1" t="s">
        <v>1</v>
      </c>
      <c r="C203" s="1">
        <v>145440</v>
      </c>
      <c r="D203" s="1">
        <v>147482</v>
      </c>
      <c r="E203" s="1">
        <f t="shared" si="6"/>
        <v>2043</v>
      </c>
      <c r="F203" s="1" t="s">
        <v>682</v>
      </c>
      <c r="G203" s="1">
        <f t="shared" si="7"/>
        <v>680</v>
      </c>
      <c r="H203" s="7" t="s">
        <v>922</v>
      </c>
      <c r="I203" s="7" t="s">
        <v>855</v>
      </c>
      <c r="J203" s="1" t="s">
        <v>598</v>
      </c>
      <c r="K203" s="1" t="s">
        <v>599</v>
      </c>
      <c r="L203" s="1" t="s">
        <v>600</v>
      </c>
      <c r="M203" s="1" t="s">
        <v>601</v>
      </c>
      <c r="N203" s="1" t="s">
        <v>1318</v>
      </c>
      <c r="O203" s="8">
        <f>1826/2052</f>
        <v>0.88986354775828458</v>
      </c>
      <c r="P203" s="8">
        <f>601/680</f>
        <v>0.88382352941176467</v>
      </c>
      <c r="Q203" s="1">
        <v>5.09989E-2</v>
      </c>
      <c r="R203" s="1">
        <v>2.7845200000000001</v>
      </c>
      <c r="S203" s="1">
        <v>1.8315100000000001E-2</v>
      </c>
      <c r="T203" s="9">
        <v>4.5517600000000004E-105</v>
      </c>
    </row>
    <row r="204" spans="1:20">
      <c r="A204" s="1" t="s">
        <v>1111</v>
      </c>
      <c r="B204" s="1" t="s">
        <v>1</v>
      </c>
      <c r="C204" s="1">
        <v>147479</v>
      </c>
      <c r="D204" s="1">
        <v>147949</v>
      </c>
      <c r="E204" s="1">
        <f t="shared" si="6"/>
        <v>471</v>
      </c>
      <c r="F204" s="1" t="s">
        <v>682</v>
      </c>
      <c r="G204" s="1">
        <f t="shared" si="7"/>
        <v>156</v>
      </c>
      <c r="H204" s="7" t="s">
        <v>923</v>
      </c>
      <c r="I204" s="7" t="s">
        <v>855</v>
      </c>
      <c r="J204" s="1" t="s">
        <v>602</v>
      </c>
      <c r="K204" s="1" t="s">
        <v>603</v>
      </c>
      <c r="L204" s="1" t="s">
        <v>604</v>
      </c>
      <c r="M204" s="1" t="s">
        <v>605</v>
      </c>
      <c r="N204" s="1" t="s">
        <v>1319</v>
      </c>
      <c r="O204" s="8">
        <f xml:space="preserve"> 432/472</f>
        <v>0.9152542372881356</v>
      </c>
      <c r="P204" s="8">
        <f>146/156</f>
        <v>0.9358974358974359</v>
      </c>
      <c r="Q204" s="1">
        <v>2.8802899999999999E-2</v>
      </c>
      <c r="R204" s="1">
        <v>2.22227</v>
      </c>
      <c r="S204" s="1">
        <v>1.2961E-2</v>
      </c>
      <c r="T204" s="9">
        <v>1.25966E-26</v>
      </c>
    </row>
    <row r="205" spans="1:20">
      <c r="A205" s="1" t="s">
        <v>1112</v>
      </c>
      <c r="B205" s="1" t="s">
        <v>1</v>
      </c>
      <c r="C205" s="1">
        <v>147925</v>
      </c>
      <c r="D205" s="1">
        <v>148308</v>
      </c>
      <c r="E205" s="1">
        <f t="shared" si="6"/>
        <v>384</v>
      </c>
      <c r="F205" s="1" t="s">
        <v>682</v>
      </c>
      <c r="G205" s="1">
        <f t="shared" si="7"/>
        <v>127</v>
      </c>
      <c r="H205" s="7" t="s">
        <v>924</v>
      </c>
      <c r="I205" s="7" t="s">
        <v>855</v>
      </c>
      <c r="J205" s="1" t="s">
        <v>606</v>
      </c>
      <c r="K205" s="1" t="s">
        <v>607</v>
      </c>
      <c r="L205" s="1" t="s">
        <v>608</v>
      </c>
      <c r="M205" s="1" t="s">
        <v>609</v>
      </c>
      <c r="N205" s="1" t="s">
        <v>1320</v>
      </c>
      <c r="O205" s="8">
        <f>354/384</f>
        <v>0.921875</v>
      </c>
      <c r="P205" s="8">
        <f>117/127</f>
        <v>0.92125984251968507</v>
      </c>
      <c r="Q205" s="1">
        <v>3.2003400000000001E-2</v>
      </c>
      <c r="R205" s="1">
        <v>1.8065100000000001</v>
      </c>
      <c r="S205" s="1">
        <v>1.7715600000000001E-2</v>
      </c>
      <c r="T205" s="9">
        <v>1.84355E-17</v>
      </c>
    </row>
    <row r="206" spans="1:20">
      <c r="A206" s="1" t="s">
        <v>1113</v>
      </c>
      <c r="B206" s="1" t="s">
        <v>1</v>
      </c>
      <c r="C206" s="1">
        <v>148286</v>
      </c>
      <c r="D206" s="1">
        <v>152164</v>
      </c>
      <c r="E206" s="1">
        <f t="shared" si="6"/>
        <v>3879</v>
      </c>
      <c r="F206" s="1" t="s">
        <v>682</v>
      </c>
      <c r="G206" s="1">
        <f t="shared" si="7"/>
        <v>1292</v>
      </c>
      <c r="H206" s="7" t="s">
        <v>925</v>
      </c>
      <c r="I206" s="7" t="s">
        <v>871</v>
      </c>
      <c r="J206" s="1" t="s">
        <v>610</v>
      </c>
      <c r="K206" s="1" t="s">
        <v>611</v>
      </c>
      <c r="L206" s="1" t="s">
        <v>612</v>
      </c>
      <c r="M206" s="1" t="s">
        <v>613</v>
      </c>
      <c r="N206" s="1" t="s">
        <v>1321</v>
      </c>
      <c r="O206" s="8">
        <f>3439/3898</f>
        <v>0.88224730631092874</v>
      </c>
      <c r="P206" s="8">
        <f>1123/1294</f>
        <v>0.86785162287480677</v>
      </c>
      <c r="Q206" s="1">
        <v>5.8642600000000003E-2</v>
      </c>
      <c r="R206" s="1">
        <v>1.7003200000000001</v>
      </c>
      <c r="S206" s="1">
        <v>3.4489100000000002E-2</v>
      </c>
      <c r="T206" s="9">
        <v>3.0179600000000001E-168</v>
      </c>
    </row>
    <row r="207" spans="1:20">
      <c r="A207" s="1" t="s">
        <v>1114</v>
      </c>
      <c r="B207" s="1" t="s">
        <v>1</v>
      </c>
      <c r="C207" s="1">
        <v>152161</v>
      </c>
      <c r="D207" s="1">
        <v>155949</v>
      </c>
      <c r="E207" s="1">
        <f t="shared" si="6"/>
        <v>3789</v>
      </c>
      <c r="F207" s="1" t="s">
        <v>682</v>
      </c>
      <c r="G207" s="1">
        <f t="shared" si="7"/>
        <v>1262</v>
      </c>
      <c r="H207" s="7" t="s">
        <v>926</v>
      </c>
      <c r="I207" s="7" t="s">
        <v>871</v>
      </c>
      <c r="J207" s="1" t="s">
        <v>807</v>
      </c>
      <c r="K207" s="1" t="s">
        <v>808</v>
      </c>
      <c r="L207" s="1" t="s">
        <v>614</v>
      </c>
      <c r="M207" s="1" t="s">
        <v>615</v>
      </c>
      <c r="N207" s="1" t="s">
        <v>1322</v>
      </c>
      <c r="O207" s="8">
        <f>3390/3792</f>
        <v>0.89398734177215189</v>
      </c>
      <c r="P207" s="8">
        <f>1102/1262</f>
        <v>0.87321711568938198</v>
      </c>
      <c r="Q207" s="1">
        <v>5.4140199999999999E-2</v>
      </c>
      <c r="R207" s="1">
        <v>1.3427199999999999</v>
      </c>
      <c r="S207" s="1">
        <v>4.03214E-2</v>
      </c>
      <c r="T207" s="9">
        <v>8.5520499999999996E-149</v>
      </c>
    </row>
    <row r="208" spans="1:20">
      <c r="A208" s="1" t="s">
        <v>1115</v>
      </c>
      <c r="B208" s="1" t="s">
        <v>1</v>
      </c>
      <c r="C208" s="1">
        <v>155946</v>
      </c>
      <c r="D208" s="1">
        <v>156290</v>
      </c>
      <c r="E208" s="1">
        <f t="shared" si="6"/>
        <v>345</v>
      </c>
      <c r="F208" s="1" t="s">
        <v>682</v>
      </c>
      <c r="G208" s="1">
        <f t="shared" si="7"/>
        <v>114</v>
      </c>
      <c r="H208" s="1" t="s">
        <v>1065</v>
      </c>
      <c r="I208" s="1" t="s">
        <v>953</v>
      </c>
      <c r="J208" s="1" t="s">
        <v>616</v>
      </c>
      <c r="K208" s="1" t="s">
        <v>617</v>
      </c>
      <c r="L208" s="1" t="s">
        <v>618</v>
      </c>
      <c r="M208" s="1" t="s">
        <v>619</v>
      </c>
      <c r="N208" s="1" t="s">
        <v>1323</v>
      </c>
      <c r="O208" s="8">
        <f>316/346</f>
        <v>0.91329479768786126</v>
      </c>
      <c r="P208" s="8">
        <f>98/114</f>
        <v>0.85964912280701755</v>
      </c>
      <c r="Q208" s="1">
        <v>5.4148300000000003E-2</v>
      </c>
      <c r="R208" s="1">
        <v>2.36809</v>
      </c>
      <c r="S208" s="1">
        <v>2.2865799999999999E-2</v>
      </c>
      <c r="T208" s="9">
        <v>2.0995699999999999E-10</v>
      </c>
    </row>
    <row r="209" spans="1:20">
      <c r="A209" s="1" t="s">
        <v>1116</v>
      </c>
      <c r="B209" s="1" t="s">
        <v>1</v>
      </c>
      <c r="C209" s="1">
        <v>156268</v>
      </c>
      <c r="D209" s="1">
        <v>156705</v>
      </c>
      <c r="E209" s="1">
        <f t="shared" si="6"/>
        <v>438</v>
      </c>
      <c r="F209" s="1" t="s">
        <v>682</v>
      </c>
      <c r="G209" s="1">
        <f t="shared" si="7"/>
        <v>145</v>
      </c>
      <c r="J209" s="1" t="s">
        <v>20</v>
      </c>
      <c r="K209" s="1"/>
      <c r="L209" s="1" t="s">
        <v>620</v>
      </c>
      <c r="M209" s="1" t="s">
        <v>621</v>
      </c>
      <c r="N209" s="1" t="s">
        <v>1324</v>
      </c>
      <c r="O209" s="8">
        <f>389/443</f>
        <v>0.87810383747178333</v>
      </c>
      <c r="P209" s="8">
        <f>118/145</f>
        <v>0.81379310344827582</v>
      </c>
      <c r="Q209" s="1">
        <v>0.103808</v>
      </c>
      <c r="R209" s="1">
        <v>0.366255</v>
      </c>
      <c r="S209" s="1">
        <v>0.28343099999999999</v>
      </c>
      <c r="T209" s="1">
        <v>2.86299E-4</v>
      </c>
    </row>
    <row r="210" spans="1:20">
      <c r="A210" s="1" t="s">
        <v>1117</v>
      </c>
      <c r="B210" s="1" t="s">
        <v>1</v>
      </c>
      <c r="C210" s="1">
        <v>156702</v>
      </c>
      <c r="D210" s="1">
        <v>157271</v>
      </c>
      <c r="E210" s="1">
        <f t="shared" si="6"/>
        <v>570</v>
      </c>
      <c r="F210" s="1" t="s">
        <v>682</v>
      </c>
      <c r="G210" s="1">
        <f t="shared" si="7"/>
        <v>189</v>
      </c>
      <c r="H210" s="1" t="s">
        <v>1066</v>
      </c>
      <c r="I210" s="1" t="s">
        <v>953</v>
      </c>
      <c r="J210" s="1" t="s">
        <v>809</v>
      </c>
      <c r="K210" s="1" t="s">
        <v>810</v>
      </c>
      <c r="L210" s="1" t="s">
        <v>622</v>
      </c>
      <c r="M210" s="1" t="s">
        <v>623</v>
      </c>
      <c r="N210" s="1" t="s">
        <v>1325</v>
      </c>
      <c r="O210" s="8">
        <f>493/574</f>
        <v>0.85888501742160284</v>
      </c>
      <c r="P210" s="8">
        <f>146/189</f>
        <v>0.77248677248677244</v>
      </c>
      <c r="Q210" s="1">
        <v>0.115076</v>
      </c>
      <c r="R210" s="1">
        <v>0.47731899999999999</v>
      </c>
      <c r="S210" s="1">
        <v>0.241088</v>
      </c>
      <c r="T210" s="9">
        <v>1.5942599999999999E-7</v>
      </c>
    </row>
    <row r="211" spans="1:20">
      <c r="A211" s="1" t="s">
        <v>1118</v>
      </c>
      <c r="B211" s="1" t="s">
        <v>1</v>
      </c>
      <c r="C211" s="1">
        <v>157261</v>
      </c>
      <c r="D211" s="1">
        <v>157677</v>
      </c>
      <c r="E211" s="1">
        <f t="shared" si="6"/>
        <v>417</v>
      </c>
      <c r="F211" s="1" t="s">
        <v>682</v>
      </c>
      <c r="G211" s="1">
        <f t="shared" si="7"/>
        <v>138</v>
      </c>
      <c r="H211" s="1" t="s">
        <v>1067</v>
      </c>
      <c r="I211" s="1" t="s">
        <v>953</v>
      </c>
      <c r="J211" s="1" t="s">
        <v>624</v>
      </c>
      <c r="K211" s="1" t="s">
        <v>625</v>
      </c>
      <c r="L211" s="1" t="s">
        <v>626</v>
      </c>
      <c r="M211" s="1" t="s">
        <v>627</v>
      </c>
      <c r="N211" s="1" t="s">
        <v>1326</v>
      </c>
      <c r="O211" s="8">
        <f>383/417</f>
        <v>0.91846522781774576</v>
      </c>
      <c r="P211" s="8">
        <f>119/138</f>
        <v>0.8623188405797102</v>
      </c>
      <c r="Q211" s="1">
        <v>5.5703200000000001E-2</v>
      </c>
      <c r="R211" s="1">
        <v>0.52636000000000005</v>
      </c>
      <c r="S211" s="1">
        <v>0.105827</v>
      </c>
      <c r="T211" s="9">
        <v>2.4208699999999999E-7</v>
      </c>
    </row>
    <row r="212" spans="1:20">
      <c r="A212" s="1" t="s">
        <v>1414</v>
      </c>
      <c r="B212" s="1" t="s">
        <v>57</v>
      </c>
      <c r="C212" s="1">
        <v>157698</v>
      </c>
      <c r="D212" s="1">
        <v>157770</v>
      </c>
      <c r="E212" s="1">
        <f t="shared" si="6"/>
        <v>73</v>
      </c>
      <c r="F212" s="1" t="s">
        <v>682</v>
      </c>
      <c r="G212" s="1" t="s">
        <v>682</v>
      </c>
      <c r="J212" s="1" t="s">
        <v>811</v>
      </c>
      <c r="K212" s="1"/>
      <c r="L212" s="1" t="s">
        <v>628</v>
      </c>
      <c r="M212" s="1"/>
      <c r="N212" s="1" t="s">
        <v>1327</v>
      </c>
      <c r="O212" s="8">
        <f>70/73</f>
        <v>0.95890410958904104</v>
      </c>
      <c r="P212" s="1" t="s">
        <v>682</v>
      </c>
      <c r="Q212" s="1" t="s">
        <v>682</v>
      </c>
      <c r="R212" s="1" t="s">
        <v>682</v>
      </c>
      <c r="S212" s="1" t="s">
        <v>682</v>
      </c>
      <c r="T212" s="1" t="s">
        <v>682</v>
      </c>
    </row>
    <row r="213" spans="1:20">
      <c r="A213" s="1" t="s">
        <v>629</v>
      </c>
      <c r="B213" s="1" t="s">
        <v>57</v>
      </c>
      <c r="C213" s="1">
        <v>157795</v>
      </c>
      <c r="D213" s="1">
        <v>157865</v>
      </c>
      <c r="E213" s="1">
        <f t="shared" si="6"/>
        <v>71</v>
      </c>
      <c r="F213" s="1" t="s">
        <v>682</v>
      </c>
      <c r="G213" s="1" t="s">
        <v>682</v>
      </c>
      <c r="J213" s="1" t="s">
        <v>141</v>
      </c>
      <c r="K213" s="1"/>
      <c r="L213" s="1" t="s">
        <v>630</v>
      </c>
      <c r="M213" s="1"/>
      <c r="N213" s="1" t="s">
        <v>1328</v>
      </c>
      <c r="O213" s="8">
        <f>68/71</f>
        <v>0.95774647887323938</v>
      </c>
      <c r="P213" s="1" t="s">
        <v>682</v>
      </c>
      <c r="Q213" s="1" t="s">
        <v>682</v>
      </c>
      <c r="R213" s="1" t="s">
        <v>682</v>
      </c>
      <c r="S213" s="1" t="s">
        <v>682</v>
      </c>
      <c r="T213" s="1" t="s">
        <v>682</v>
      </c>
    </row>
    <row r="214" spans="1:20">
      <c r="A214" s="1" t="s">
        <v>631</v>
      </c>
      <c r="B214" s="1" t="s">
        <v>57</v>
      </c>
      <c r="C214" s="1">
        <v>157877</v>
      </c>
      <c r="D214" s="1">
        <v>157957</v>
      </c>
      <c r="E214" s="1">
        <f t="shared" si="6"/>
        <v>81</v>
      </c>
      <c r="F214" s="1" t="s">
        <v>682</v>
      </c>
      <c r="G214" s="1" t="s">
        <v>682</v>
      </c>
      <c r="J214" s="1" t="s">
        <v>632</v>
      </c>
      <c r="K214" s="1"/>
      <c r="L214" s="1" t="s">
        <v>633</v>
      </c>
      <c r="M214" s="1"/>
      <c r="N214" s="1" t="s">
        <v>1329</v>
      </c>
      <c r="O214" s="8">
        <f>80/81</f>
        <v>0.98765432098765427</v>
      </c>
      <c r="P214" s="1" t="s">
        <v>682</v>
      </c>
      <c r="Q214" s="1" t="s">
        <v>682</v>
      </c>
      <c r="R214" s="1" t="s">
        <v>682</v>
      </c>
      <c r="S214" s="1" t="s">
        <v>682</v>
      </c>
      <c r="T214" s="1" t="s">
        <v>682</v>
      </c>
    </row>
    <row r="215" spans="1:20">
      <c r="A215" s="1" t="s">
        <v>1119</v>
      </c>
      <c r="B215" s="1" t="s">
        <v>1</v>
      </c>
      <c r="C215" s="1">
        <v>158016</v>
      </c>
      <c r="D215" s="1">
        <v>158294</v>
      </c>
      <c r="E215" s="1">
        <f t="shared" si="6"/>
        <v>279</v>
      </c>
      <c r="F215" s="1" t="s">
        <v>682</v>
      </c>
      <c r="G215" s="1">
        <f t="shared" si="7"/>
        <v>92</v>
      </c>
      <c r="J215" s="1" t="s">
        <v>20</v>
      </c>
      <c r="K215" s="1"/>
      <c r="L215" s="1" t="s">
        <v>634</v>
      </c>
      <c r="M215" s="1" t="s">
        <v>635</v>
      </c>
      <c r="N215" s="1" t="s">
        <v>1330</v>
      </c>
      <c r="O215" s="8">
        <f>242/285</f>
        <v>0.84912280701754383</v>
      </c>
      <c r="P215" s="8">
        <f>69/92</f>
        <v>0.75</v>
      </c>
      <c r="Q215" s="1">
        <v>0.165959</v>
      </c>
      <c r="R215" s="1">
        <v>0.238595</v>
      </c>
      <c r="S215" s="1">
        <v>0.69556899999999999</v>
      </c>
      <c r="T215" s="1">
        <v>0.30761500000000003</v>
      </c>
    </row>
    <row r="216" spans="1:20">
      <c r="A216" s="1" t="s">
        <v>1120</v>
      </c>
      <c r="B216" s="1" t="s">
        <v>1</v>
      </c>
      <c r="C216" s="1">
        <v>158261</v>
      </c>
      <c r="D216" s="1">
        <v>158773</v>
      </c>
      <c r="E216" s="1">
        <f t="shared" si="6"/>
        <v>513</v>
      </c>
      <c r="F216" s="1" t="s">
        <v>682</v>
      </c>
      <c r="G216" s="1">
        <f t="shared" si="7"/>
        <v>170</v>
      </c>
      <c r="H216" s="1" t="s">
        <v>1068</v>
      </c>
      <c r="I216" s="1" t="s">
        <v>943</v>
      </c>
      <c r="J216" s="1" t="s">
        <v>636</v>
      </c>
      <c r="K216" s="1" t="s">
        <v>637</v>
      </c>
      <c r="L216" s="1" t="s">
        <v>638</v>
      </c>
      <c r="M216" s="1" t="s">
        <v>639</v>
      </c>
      <c r="N216" s="1" t="s">
        <v>1331</v>
      </c>
      <c r="O216" s="8">
        <f>462/513</f>
        <v>0.90058479532163738</v>
      </c>
      <c r="P216" s="8">
        <f>146/170</f>
        <v>0.85882352941176465</v>
      </c>
      <c r="Q216" s="1">
        <v>6.4665399999999998E-2</v>
      </c>
      <c r="R216" s="1">
        <v>0.53697600000000001</v>
      </c>
      <c r="S216" s="1">
        <v>0.120425</v>
      </c>
      <c r="T216" s="9">
        <v>2.18169E-10</v>
      </c>
    </row>
    <row r="217" spans="1:20">
      <c r="A217" s="1" t="s">
        <v>1121</v>
      </c>
      <c r="B217" s="1" t="s">
        <v>1</v>
      </c>
      <c r="C217" s="1">
        <v>158766</v>
      </c>
      <c r="D217" s="1">
        <v>160571</v>
      </c>
      <c r="E217" s="1">
        <f t="shared" si="6"/>
        <v>1806</v>
      </c>
      <c r="F217" s="1" t="s">
        <v>682</v>
      </c>
      <c r="G217" s="1">
        <f t="shared" si="7"/>
        <v>601</v>
      </c>
      <c r="H217" s="7" t="s">
        <v>927</v>
      </c>
      <c r="I217" s="7" t="s">
        <v>845</v>
      </c>
      <c r="J217" s="1" t="s">
        <v>812</v>
      </c>
      <c r="K217" s="1" t="s">
        <v>813</v>
      </c>
      <c r="L217" s="1" t="s">
        <v>640</v>
      </c>
      <c r="M217" s="1" t="s">
        <v>641</v>
      </c>
      <c r="N217" s="1" t="s">
        <v>1332</v>
      </c>
      <c r="O217" s="8">
        <f>1607/1807</f>
        <v>0.88931931377974538</v>
      </c>
      <c r="P217" s="8">
        <f>535/601</f>
        <v>0.89018302828618967</v>
      </c>
      <c r="Q217" s="1">
        <v>5.0726300000000002E-2</v>
      </c>
      <c r="R217" s="1">
        <v>0.97523800000000005</v>
      </c>
      <c r="S217" s="1">
        <v>5.2014299999999999E-2</v>
      </c>
      <c r="T217" s="9">
        <v>1.6464899999999998E-73</v>
      </c>
    </row>
    <row r="218" spans="1:20">
      <c r="A218" s="1" t="s">
        <v>1122</v>
      </c>
      <c r="B218" s="1" t="s">
        <v>1</v>
      </c>
      <c r="C218" s="1">
        <v>160568</v>
      </c>
      <c r="D218" s="1">
        <v>161338</v>
      </c>
      <c r="E218" s="1">
        <f t="shared" si="6"/>
        <v>771</v>
      </c>
      <c r="F218" s="1" t="s">
        <v>682</v>
      </c>
      <c r="G218" s="1">
        <f t="shared" si="7"/>
        <v>256</v>
      </c>
      <c r="H218" s="7" t="s">
        <v>928</v>
      </c>
      <c r="I218" s="7" t="s">
        <v>845</v>
      </c>
      <c r="J218" s="1" t="s">
        <v>814</v>
      </c>
      <c r="K218" s="1" t="s">
        <v>815</v>
      </c>
      <c r="L218" s="1" t="s">
        <v>642</v>
      </c>
      <c r="M218" s="1" t="s">
        <v>643</v>
      </c>
      <c r="N218" s="1" t="s">
        <v>1333</v>
      </c>
      <c r="O218" s="8">
        <f>552/772</f>
        <v>0.71502590673575128</v>
      </c>
      <c r="P218" s="8">
        <f>171/256</f>
        <v>0.66796875</v>
      </c>
      <c r="Q218" s="1">
        <v>9.1534400000000002E-2</v>
      </c>
      <c r="R218" s="1">
        <v>1.1895899999999999</v>
      </c>
      <c r="S218" s="1">
        <v>7.6946100000000003E-2</v>
      </c>
      <c r="T218" s="9">
        <v>5.4932299999999997E-21</v>
      </c>
    </row>
    <row r="219" spans="1:20">
      <c r="A219" s="1" t="s">
        <v>1123</v>
      </c>
      <c r="B219" s="1" t="s">
        <v>1</v>
      </c>
      <c r="C219" s="1">
        <v>161291</v>
      </c>
      <c r="D219" s="1">
        <v>162031</v>
      </c>
      <c r="E219" s="1">
        <f t="shared" si="6"/>
        <v>741</v>
      </c>
      <c r="F219" s="1" t="s">
        <v>681</v>
      </c>
      <c r="G219" s="1">
        <f t="shared" si="7"/>
        <v>246</v>
      </c>
      <c r="J219" s="1" t="s">
        <v>1350</v>
      </c>
      <c r="K219" s="1" t="s">
        <v>1351</v>
      </c>
      <c r="L219" s="1" t="s">
        <v>823</v>
      </c>
      <c r="M219" s="1" t="s">
        <v>822</v>
      </c>
      <c r="N219" s="1" t="s">
        <v>1334</v>
      </c>
      <c r="O219" s="8">
        <f>639/771</f>
        <v>0.8287937743190662</v>
      </c>
      <c r="P219" s="8">
        <f>193/252</f>
        <v>0.76587301587301593</v>
      </c>
      <c r="Q219" s="1">
        <v>0.116123</v>
      </c>
      <c r="R219" s="1">
        <v>0.53135699999999997</v>
      </c>
      <c r="S219" s="1">
        <v>0.21854000000000001</v>
      </c>
      <c r="T219" s="9">
        <v>8.3070600000000001E-11</v>
      </c>
    </row>
    <row r="220" spans="1:20">
      <c r="A220" s="1" t="s">
        <v>1124</v>
      </c>
      <c r="B220" s="1" t="s">
        <v>1</v>
      </c>
      <c r="C220" s="1">
        <v>162031</v>
      </c>
      <c r="D220" s="1">
        <v>162921</v>
      </c>
      <c r="E220" s="1">
        <f t="shared" si="6"/>
        <v>891</v>
      </c>
      <c r="F220" s="1" t="s">
        <v>681</v>
      </c>
      <c r="G220" s="1">
        <f t="shared" si="7"/>
        <v>296</v>
      </c>
      <c r="H220" s="1" t="s">
        <v>1069</v>
      </c>
      <c r="I220" s="1" t="s">
        <v>945</v>
      </c>
      <c r="J220" s="1" t="s">
        <v>644</v>
      </c>
      <c r="K220" s="1" t="s">
        <v>816</v>
      </c>
      <c r="L220" s="1" t="s">
        <v>645</v>
      </c>
      <c r="M220" s="1" t="s">
        <v>646</v>
      </c>
      <c r="N220" s="1" t="s">
        <v>1335</v>
      </c>
      <c r="O220" s="8">
        <f>773/923</f>
        <v>0.83748645720476711</v>
      </c>
      <c r="P220" s="8">
        <f>247/306</f>
        <v>0.80718954248366015</v>
      </c>
      <c r="Q220" s="1">
        <v>8.0825400000000006E-2</v>
      </c>
      <c r="R220" s="1">
        <v>1.8451900000000001</v>
      </c>
      <c r="S220" s="1">
        <v>4.3803399999999999E-2</v>
      </c>
      <c r="T220" s="9">
        <v>1.55659E-38</v>
      </c>
    </row>
    <row r="221" spans="1:20">
      <c r="A221" s="1" t="s">
        <v>1125</v>
      </c>
      <c r="B221" s="1" t="s">
        <v>1</v>
      </c>
      <c r="C221" s="1">
        <v>162924</v>
      </c>
      <c r="D221" s="1">
        <v>163385</v>
      </c>
      <c r="E221" s="1">
        <f t="shared" si="6"/>
        <v>462</v>
      </c>
      <c r="F221" s="1" t="s">
        <v>681</v>
      </c>
      <c r="G221" s="1">
        <f t="shared" si="7"/>
        <v>153</v>
      </c>
      <c r="H221" s="7" t="s">
        <v>929</v>
      </c>
      <c r="I221" s="7" t="s">
        <v>855</v>
      </c>
      <c r="J221" s="1" t="s">
        <v>647</v>
      </c>
      <c r="K221" s="1" t="s">
        <v>648</v>
      </c>
      <c r="L221" s="1" t="s">
        <v>649</v>
      </c>
      <c r="M221" s="1" t="s">
        <v>650</v>
      </c>
      <c r="N221" s="1" t="s">
        <v>1336</v>
      </c>
      <c r="O221" s="8">
        <f>384/463</f>
        <v>0.82937365010799136</v>
      </c>
      <c r="P221" s="8">
        <f>117/153</f>
        <v>0.76470588235294112</v>
      </c>
      <c r="Q221" s="1">
        <v>0.124989</v>
      </c>
      <c r="R221" s="1">
        <v>1.24976</v>
      </c>
      <c r="S221" s="1">
        <v>0.10001</v>
      </c>
      <c r="T221" s="9">
        <v>2.1089100000000002E-15</v>
      </c>
    </row>
    <row r="222" spans="1:20">
      <c r="A222" s="1" t="s">
        <v>1126</v>
      </c>
      <c r="B222" s="1" t="s">
        <v>1</v>
      </c>
      <c r="C222" s="1">
        <v>163378</v>
      </c>
      <c r="D222" s="1">
        <v>164754</v>
      </c>
      <c r="E222" s="1">
        <f t="shared" si="6"/>
        <v>1377</v>
      </c>
      <c r="F222" s="1" t="s">
        <v>681</v>
      </c>
      <c r="G222" s="1">
        <f t="shared" si="7"/>
        <v>458</v>
      </c>
      <c r="H222" s="7" t="s">
        <v>930</v>
      </c>
      <c r="I222" s="7" t="s">
        <v>850</v>
      </c>
      <c r="J222" s="1" t="s">
        <v>651</v>
      </c>
      <c r="K222" s="1" t="s">
        <v>652</v>
      </c>
      <c r="L222" s="1" t="s">
        <v>653</v>
      </c>
      <c r="M222" s="1" t="s">
        <v>654</v>
      </c>
      <c r="N222" s="1" t="s">
        <v>1337</v>
      </c>
      <c r="O222" s="8">
        <f>1239/1377</f>
        <v>0.89978213507625271</v>
      </c>
      <c r="P222" s="8">
        <f>416/458</f>
        <v>0.90829694323144106</v>
      </c>
      <c r="Q222" s="1">
        <v>3.6304500000000003E-2</v>
      </c>
      <c r="R222" s="1">
        <v>4.1628499999999997</v>
      </c>
      <c r="S222" s="1">
        <v>8.7210599999999992E-3</v>
      </c>
      <c r="T222" s="9">
        <v>1.15075E-82</v>
      </c>
    </row>
    <row r="223" spans="1:20">
      <c r="A223" s="1" t="s">
        <v>1127</v>
      </c>
      <c r="B223" s="1" t="s">
        <v>1</v>
      </c>
      <c r="C223" s="1">
        <v>164751</v>
      </c>
      <c r="D223" s="1">
        <v>165944</v>
      </c>
      <c r="E223" s="1">
        <f t="shared" si="6"/>
        <v>1194</v>
      </c>
      <c r="F223" s="1" t="s">
        <v>681</v>
      </c>
      <c r="G223" s="1">
        <f t="shared" si="7"/>
        <v>397</v>
      </c>
      <c r="H223" s="7" t="s">
        <v>931</v>
      </c>
      <c r="I223" s="7" t="s">
        <v>850</v>
      </c>
      <c r="J223" s="1" t="s">
        <v>655</v>
      </c>
      <c r="K223" s="1" t="s">
        <v>656</v>
      </c>
      <c r="L223" s="1" t="s">
        <v>657</v>
      </c>
      <c r="M223" s="1" t="s">
        <v>658</v>
      </c>
      <c r="N223" s="1" t="s">
        <v>1338</v>
      </c>
      <c r="O223" s="8">
        <f>1053/1197</f>
        <v>0.87969924812030076</v>
      </c>
      <c r="P223" s="8">
        <f>330/397</f>
        <v>0.83123425692695219</v>
      </c>
      <c r="Q223" s="1">
        <v>7.6135599999999998E-2</v>
      </c>
      <c r="R223" s="1">
        <v>1.35772</v>
      </c>
      <c r="S223" s="1">
        <v>5.6076099999999997E-2</v>
      </c>
      <c r="T223" s="9">
        <v>4.4928199999999997E-43</v>
      </c>
    </row>
    <row r="224" spans="1:20">
      <c r="A224" s="1" t="s">
        <v>1128</v>
      </c>
      <c r="B224" s="1" t="s">
        <v>1</v>
      </c>
      <c r="C224" s="1">
        <v>165937</v>
      </c>
      <c r="D224" s="1">
        <v>166680</v>
      </c>
      <c r="E224" s="1">
        <f t="shared" si="6"/>
        <v>744</v>
      </c>
      <c r="F224" s="1" t="s">
        <v>681</v>
      </c>
      <c r="G224" s="1">
        <f t="shared" si="7"/>
        <v>247</v>
      </c>
      <c r="H224" s="1" t="s">
        <v>1070</v>
      </c>
      <c r="I224" s="1" t="s">
        <v>945</v>
      </c>
      <c r="J224" s="1" t="s">
        <v>817</v>
      </c>
      <c r="K224" s="1" t="s">
        <v>818</v>
      </c>
      <c r="L224" s="1" t="s">
        <v>659</v>
      </c>
      <c r="M224" s="1" t="s">
        <v>660</v>
      </c>
      <c r="N224" s="1" t="s">
        <v>1339</v>
      </c>
      <c r="O224" s="8">
        <f>637/744</f>
        <v>0.85618279569892475</v>
      </c>
      <c r="P224" s="8">
        <f>201/247</f>
        <v>0.81376518218623484</v>
      </c>
      <c r="Q224" s="1">
        <v>9.0786099999999995E-2</v>
      </c>
      <c r="R224" s="1">
        <v>1.1522600000000001</v>
      </c>
      <c r="S224" s="1">
        <v>7.8789399999999996E-2</v>
      </c>
      <c r="T224" s="9">
        <v>1.2608499999999999E-25</v>
      </c>
    </row>
    <row r="225" spans="1:20">
      <c r="A225" s="1" t="s">
        <v>1129</v>
      </c>
      <c r="B225" s="1" t="s">
        <v>1</v>
      </c>
      <c r="C225" s="1">
        <v>166677</v>
      </c>
      <c r="D225" s="1">
        <v>167411</v>
      </c>
      <c r="E225" s="1">
        <f t="shared" si="6"/>
        <v>735</v>
      </c>
      <c r="F225" s="1" t="s">
        <v>681</v>
      </c>
      <c r="G225" s="1">
        <f t="shared" si="7"/>
        <v>244</v>
      </c>
      <c r="H225" s="7" t="s">
        <v>932</v>
      </c>
      <c r="I225" s="7" t="s">
        <v>855</v>
      </c>
      <c r="J225" s="1" t="s">
        <v>1416</v>
      </c>
      <c r="K225" s="1" t="s">
        <v>819</v>
      </c>
      <c r="L225" s="1" t="s">
        <v>661</v>
      </c>
      <c r="M225" s="1" t="s">
        <v>662</v>
      </c>
      <c r="N225" s="1" t="s">
        <v>1340</v>
      </c>
      <c r="O225" s="8">
        <f>671/736</f>
        <v>0.91168478260869568</v>
      </c>
      <c r="P225" s="8">
        <f>223/244</f>
        <v>0.91393442622950816</v>
      </c>
      <c r="Q225" s="1">
        <v>4.2178100000000003E-2</v>
      </c>
      <c r="R225" s="1">
        <v>1.46963</v>
      </c>
      <c r="S225" s="1">
        <v>2.86999E-2</v>
      </c>
      <c r="T225" s="9">
        <v>8.3427699999999997E-28</v>
      </c>
    </row>
    <row r="226" spans="1:20">
      <c r="A226" s="1" t="s">
        <v>1130</v>
      </c>
      <c r="B226" s="1" t="s">
        <v>1</v>
      </c>
      <c r="C226" s="1">
        <v>167408</v>
      </c>
      <c r="D226" s="1">
        <v>167956</v>
      </c>
      <c r="E226" s="1">
        <f t="shared" si="6"/>
        <v>549</v>
      </c>
      <c r="F226" s="1" t="s">
        <v>681</v>
      </c>
      <c r="G226" s="1">
        <f t="shared" si="7"/>
        <v>182</v>
      </c>
      <c r="J226" s="1" t="s">
        <v>20</v>
      </c>
      <c r="K226" s="1"/>
      <c r="L226" s="1" t="s">
        <v>663</v>
      </c>
      <c r="M226" s="1" t="s">
        <v>664</v>
      </c>
      <c r="N226" s="1" t="s">
        <v>1341</v>
      </c>
      <c r="O226" s="8">
        <f>442/578</f>
        <v>0.76470588235294112</v>
      </c>
      <c r="P226" s="8">
        <f>122/185</f>
        <v>0.6594594594594595</v>
      </c>
      <c r="Q226" s="1">
        <v>0.220273</v>
      </c>
      <c r="R226" s="1">
        <v>0.375303</v>
      </c>
      <c r="S226" s="1">
        <v>0.58692100000000003</v>
      </c>
      <c r="T226" s="1">
        <v>1.4922400000000001E-2</v>
      </c>
    </row>
    <row r="227" spans="1:20">
      <c r="A227" s="1" t="s">
        <v>1131</v>
      </c>
      <c r="B227" s="1" t="s">
        <v>1</v>
      </c>
      <c r="C227" s="1">
        <v>168042</v>
      </c>
      <c r="D227" s="1">
        <v>168245</v>
      </c>
      <c r="E227" s="1">
        <f t="shared" si="6"/>
        <v>204</v>
      </c>
      <c r="F227" s="1" t="s">
        <v>682</v>
      </c>
      <c r="G227" s="1">
        <f t="shared" si="7"/>
        <v>67</v>
      </c>
      <c r="H227" s="7" t="s">
        <v>933</v>
      </c>
      <c r="I227" s="7" t="s">
        <v>871</v>
      </c>
      <c r="J227" s="1" t="s">
        <v>665</v>
      </c>
      <c r="K227" s="1" t="s">
        <v>820</v>
      </c>
      <c r="L227" s="1" t="s">
        <v>666</v>
      </c>
      <c r="M227" s="1" t="s">
        <v>667</v>
      </c>
      <c r="N227" s="1" t="s">
        <v>1342</v>
      </c>
      <c r="O227" s="8">
        <f>189/204</f>
        <v>0.92647058823529416</v>
      </c>
      <c r="P227" s="8">
        <f>66/67</f>
        <v>0.9850746268656716</v>
      </c>
      <c r="Q227" s="1">
        <v>5.5017E-3</v>
      </c>
      <c r="R227" s="1">
        <v>2.2087500000000002</v>
      </c>
      <c r="S227" s="1">
        <v>2.4908700000000001E-3</v>
      </c>
      <c r="T227" s="9">
        <v>2.0791499999999999E-15</v>
      </c>
    </row>
    <row r="228" spans="1:20">
      <c r="A228" s="1" t="s">
        <v>1359</v>
      </c>
      <c r="B228" s="1" t="s">
        <v>1</v>
      </c>
      <c r="C228" s="1">
        <v>168313</v>
      </c>
      <c r="D228" s="1">
        <v>2</v>
      </c>
      <c r="E228" s="1">
        <v>810</v>
      </c>
      <c r="F228" s="1" t="s">
        <v>682</v>
      </c>
      <c r="G228" s="1">
        <f t="shared" si="7"/>
        <v>269</v>
      </c>
      <c r="J228" s="1" t="s">
        <v>20</v>
      </c>
      <c r="K228" s="1"/>
      <c r="L228" s="1" t="s">
        <v>824</v>
      </c>
      <c r="M228" s="1" t="s">
        <v>825</v>
      </c>
      <c r="N228" s="1" t="s">
        <v>1343</v>
      </c>
      <c r="O228" s="8">
        <f>347/817</f>
        <v>0.42472460220318237</v>
      </c>
      <c r="P228" s="8">
        <f>90/270</f>
        <v>0.33333333333333331</v>
      </c>
      <c r="Q228" s="1">
        <v>0.202482</v>
      </c>
      <c r="R228" s="1">
        <v>0.23718400000000001</v>
      </c>
      <c r="S228" s="1">
        <v>0.85368900000000003</v>
      </c>
      <c r="T228" s="1">
        <v>0.61416300000000001</v>
      </c>
    </row>
    <row r="229" spans="1:20">
      <c r="A229" s="1" t="s">
        <v>1420</v>
      </c>
      <c r="O229" s="8">
        <f>AVERAGE(O2:O228)</f>
        <v>0.87334966468431818</v>
      </c>
      <c r="P229" s="8">
        <f t="shared" ref="P229:S229" si="8">AVERAGE(P2:P228)</f>
        <v>0.81319787068880001</v>
      </c>
      <c r="Q229" s="1">
        <f t="shared" si="8"/>
        <v>7.6029193189189256E-2</v>
      </c>
      <c r="R229" s="1">
        <f t="shared" si="8"/>
        <v>2.8636175789189178</v>
      </c>
      <c r="S229" s="1">
        <f t="shared" si="8"/>
        <v>0.10876333289729735</v>
      </c>
    </row>
  </sheetData>
  <phoneticPr fontId="18"/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RAM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淳 中鉢</cp:lastModifiedBy>
  <dcterms:created xsi:type="dcterms:W3CDTF">2023-04-17T23:10:54Z</dcterms:created>
  <dcterms:modified xsi:type="dcterms:W3CDTF">2024-04-19T00:15:18Z</dcterms:modified>
</cp:coreProperties>
</file>